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sepisomasenga/Downloads/"/>
    </mc:Choice>
  </mc:AlternateContent>
  <xr:revisionPtr revIDLastSave="0" documentId="8_{D843905F-34CD-7D4E-A77F-29B1C99C7BF8}" xr6:coauthVersionLast="47" xr6:coauthVersionMax="47" xr10:uidLastSave="{00000000-0000-0000-0000-000000000000}"/>
  <bookViews>
    <workbookView xWindow="0" yWindow="740" windowWidth="28760" windowHeight="17240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97" i="1" l="1"/>
  <c r="B694" i="1"/>
  <c r="B693" i="1"/>
  <c r="B691" i="1"/>
  <c r="B685" i="1"/>
  <c r="B684" i="1"/>
  <c r="B682" i="1"/>
  <c r="B681" i="1"/>
  <c r="B671" i="1"/>
  <c r="B670" i="1"/>
  <c r="B667" i="1"/>
  <c r="B663" i="1"/>
  <c r="B645" i="1"/>
  <c r="B644" i="1"/>
  <c r="B642" i="1"/>
  <c r="B641" i="1"/>
  <c r="B636" i="1"/>
  <c r="B635" i="1"/>
  <c r="B634" i="1"/>
  <c r="B630" i="1"/>
  <c r="B628" i="1"/>
  <c r="C624" i="1"/>
  <c r="B623" i="1"/>
  <c r="B614" i="1"/>
  <c r="B613" i="1"/>
  <c r="B606" i="1"/>
  <c r="B605" i="1"/>
  <c r="C604" i="1"/>
  <c r="B604" i="1"/>
  <c r="B596" i="1"/>
  <c r="B594" i="1"/>
  <c r="B591" i="1"/>
  <c r="B590" i="1"/>
  <c r="B589" i="1"/>
  <c r="B587" i="1"/>
  <c r="B580" i="1"/>
  <c r="B579" i="1"/>
  <c r="B578" i="1"/>
  <c r="B575" i="1"/>
  <c r="B572" i="1"/>
  <c r="B566" i="1"/>
  <c r="B563" i="1"/>
  <c r="B562" i="1"/>
  <c r="C554" i="1"/>
  <c r="B554" i="1"/>
  <c r="B552" i="1"/>
  <c r="B551" i="1"/>
  <c r="B549" i="1"/>
  <c r="B542" i="1"/>
  <c r="B537" i="1"/>
  <c r="B528" i="1"/>
  <c r="B527" i="1"/>
  <c r="B514" i="1"/>
  <c r="B512" i="1"/>
  <c r="B508" i="1"/>
  <c r="B503" i="1"/>
  <c r="B502" i="1"/>
  <c r="B500" i="1"/>
  <c r="B495" i="1"/>
  <c r="B488" i="1"/>
  <c r="B482" i="1"/>
  <c r="C481" i="1"/>
  <c r="B481" i="1"/>
  <c r="B478" i="1"/>
  <c r="C470" i="1"/>
  <c r="B470" i="1"/>
  <c r="B454" i="1"/>
  <c r="B447" i="1"/>
  <c r="B436" i="1"/>
  <c r="B434" i="1"/>
  <c r="B422" i="1"/>
  <c r="C416" i="1"/>
  <c r="B416" i="1"/>
  <c r="C415" i="1"/>
  <c r="B415" i="1"/>
  <c r="C408" i="1"/>
  <c r="B401" i="1"/>
  <c r="B398" i="1"/>
  <c r="B392" i="1"/>
  <c r="B386" i="1"/>
  <c r="B382" i="1"/>
  <c r="B378" i="1"/>
  <c r="B367" i="1"/>
  <c r="B366" i="1"/>
  <c r="B359" i="1"/>
  <c r="B356" i="1"/>
  <c r="B352" i="1"/>
  <c r="B351" i="1"/>
  <c r="B342" i="1"/>
  <c r="B340" i="1"/>
  <c r="B339" i="1"/>
  <c r="C335" i="1"/>
  <c r="B335" i="1"/>
  <c r="B332" i="1"/>
  <c r="B331" i="1"/>
  <c r="B329" i="1"/>
  <c r="B328" i="1"/>
  <c r="C326" i="1"/>
  <c r="B326" i="1"/>
  <c r="B325" i="1"/>
  <c r="B324" i="1"/>
  <c r="B316" i="1"/>
  <c r="B310" i="1"/>
  <c r="B309" i="1"/>
  <c r="C298" i="1"/>
  <c r="B298" i="1"/>
  <c r="C296" i="1"/>
  <c r="B296" i="1"/>
  <c r="AR295" i="1"/>
  <c r="AR294" i="1"/>
  <c r="B287" i="1"/>
  <c r="B278" i="1"/>
  <c r="B273" i="1"/>
  <c r="B272" i="1"/>
  <c r="B266" i="1"/>
  <c r="B263" i="1"/>
  <c r="B262" i="1"/>
  <c r="B258" i="1"/>
  <c r="C255" i="1"/>
  <c r="B255" i="1"/>
  <c r="B249" i="1"/>
  <c r="B244" i="1"/>
  <c r="B240" i="1"/>
  <c r="B239" i="1"/>
  <c r="C236" i="1"/>
  <c r="B236" i="1"/>
  <c r="C234" i="1"/>
  <c r="B234" i="1"/>
  <c r="B230" i="1"/>
  <c r="B229" i="1"/>
  <c r="AR226" i="1"/>
  <c r="B226" i="1"/>
  <c r="B225" i="1"/>
  <c r="B223" i="1"/>
  <c r="B208" i="1"/>
  <c r="B199" i="1"/>
  <c r="AR196" i="1"/>
  <c r="B190" i="1"/>
  <c r="B189" i="1"/>
  <c r="B178" i="1"/>
  <c r="B170" i="1"/>
  <c r="B167" i="1"/>
  <c r="B166" i="1"/>
  <c r="C165" i="1"/>
  <c r="B165" i="1"/>
  <c r="B164" i="1"/>
  <c r="B160" i="1"/>
  <c r="C159" i="1"/>
  <c r="B159" i="1"/>
  <c r="B157" i="1"/>
  <c r="B155" i="1"/>
  <c r="B152" i="1"/>
  <c r="B151" i="1"/>
  <c r="B141" i="1"/>
  <c r="AR136" i="1"/>
  <c r="B136" i="1"/>
  <c r="B135" i="1"/>
  <c r="B133" i="1"/>
  <c r="B132" i="1"/>
  <c r="B129" i="1"/>
  <c r="B128" i="1"/>
  <c r="B126" i="1"/>
  <c r="B117" i="1"/>
  <c r="B115" i="1"/>
  <c r="B110" i="1"/>
  <c r="B103" i="1"/>
  <c r="B97" i="1"/>
  <c r="B96" i="1"/>
  <c r="B95" i="1"/>
  <c r="C88" i="1"/>
  <c r="B88" i="1"/>
  <c r="B86" i="1"/>
  <c r="B82" i="1"/>
  <c r="C79" i="1"/>
  <c r="B79" i="1"/>
  <c r="B70" i="1"/>
  <c r="B66" i="1"/>
  <c r="B60" i="1"/>
  <c r="B59" i="1"/>
  <c r="B56" i="1"/>
  <c r="B44" i="1"/>
  <c r="B43" i="1"/>
  <c r="B42" i="1"/>
  <c r="B36" i="1"/>
  <c r="AR2" i="1"/>
</calcChain>
</file>

<file path=xl/sharedStrings.xml><?xml version="1.0" encoding="utf-8"?>
<sst xmlns="http://schemas.openxmlformats.org/spreadsheetml/2006/main" count="1637" uniqueCount="596">
  <si>
    <t>5.Sex</t>
  </si>
  <si>
    <t>7.Height</t>
  </si>
  <si>
    <t xml:space="preserve">8.weight </t>
  </si>
  <si>
    <t>9.weight for age</t>
  </si>
  <si>
    <t>10.height for age</t>
  </si>
  <si>
    <t xml:space="preserve">11.weight for height </t>
  </si>
  <si>
    <t>12.muac</t>
  </si>
  <si>
    <t>13.Tb</t>
  </si>
  <si>
    <t>14. type_tb</t>
  </si>
  <si>
    <t>15.Dx</t>
  </si>
  <si>
    <t>16.comorbidities</t>
  </si>
  <si>
    <t>code_comorbidities_1</t>
  </si>
  <si>
    <t>17.rvd</t>
  </si>
  <si>
    <t>18.malnutrition</t>
  </si>
  <si>
    <t xml:space="preserve">19.typ_malnutrition </t>
  </si>
  <si>
    <t>20.sxs_1</t>
  </si>
  <si>
    <t>20.sxs_2</t>
  </si>
  <si>
    <t>20.sxs_3</t>
  </si>
  <si>
    <t>20.sxs_4</t>
  </si>
  <si>
    <t>20.sxs_5</t>
  </si>
  <si>
    <t>20.sxs_6</t>
  </si>
  <si>
    <t>21.sxs_7</t>
  </si>
  <si>
    <t>22.how_dx_confirmed</t>
  </si>
  <si>
    <t>23.cxr</t>
  </si>
  <si>
    <t>24.sputum_genexpert</t>
  </si>
  <si>
    <t>25.sputum_microscopy</t>
  </si>
  <si>
    <t>26.stool_gastric_genexp</t>
  </si>
  <si>
    <t>27.gastric_genexpert</t>
  </si>
  <si>
    <t xml:space="preserve">28.urine _lam </t>
  </si>
  <si>
    <t xml:space="preserve">29.bcg_vacination </t>
  </si>
  <si>
    <t>30.Contact_child_tb</t>
  </si>
  <si>
    <t xml:space="preserve">31. child_preventive_theraphy </t>
  </si>
  <si>
    <t>33.relatioship_child</t>
  </si>
  <si>
    <t>34.dx_tb</t>
  </si>
  <si>
    <t>35.if_receive_ tb_tx</t>
  </si>
  <si>
    <t xml:space="preserve">36.Formal_employment </t>
  </si>
  <si>
    <t>37.how_many_people_live_your house</t>
  </si>
  <si>
    <t>38.how_ many_ bedrooms_ does_house_have</t>
  </si>
  <si>
    <t>39.highest_number_sleep_room_house</t>
  </si>
  <si>
    <t>41.cd4_count</t>
  </si>
  <si>
    <t>42.cd4%</t>
  </si>
  <si>
    <t>43.WBC</t>
  </si>
  <si>
    <t>44.neutrophil</t>
  </si>
  <si>
    <t>45.lymphocytes</t>
  </si>
  <si>
    <t>46. monocytes</t>
  </si>
  <si>
    <t>47.basophil</t>
  </si>
  <si>
    <t>48.hemoglobin</t>
  </si>
  <si>
    <t>49.platelets</t>
  </si>
  <si>
    <t>50.vl</t>
  </si>
  <si>
    <t>51.alt</t>
  </si>
  <si>
    <t>52.albumin</t>
  </si>
  <si>
    <t>54.creatine</t>
  </si>
  <si>
    <t>-2SD</t>
  </si>
  <si>
    <t>-3SD</t>
  </si>
  <si>
    <t>11cm</t>
  </si>
  <si>
    <t>PTB</t>
  </si>
  <si>
    <t xml:space="preserve">SAM </t>
  </si>
  <si>
    <t xml:space="preserve">Diabetes </t>
  </si>
  <si>
    <t xml:space="preserve">vomiting </t>
  </si>
  <si>
    <t>abnormal</t>
  </si>
  <si>
    <t xml:space="preserve">positive </t>
  </si>
  <si>
    <t xml:space="preserve">disseminated </t>
  </si>
  <si>
    <t>disseminated tb</t>
  </si>
  <si>
    <t>sam</t>
  </si>
  <si>
    <t>yes</t>
  </si>
  <si>
    <t xml:space="preserve">seizure </t>
  </si>
  <si>
    <t xml:space="preserve">yes </t>
  </si>
  <si>
    <t>SAM c dss TB</t>
  </si>
  <si>
    <t xml:space="preserve">cerebral palsy , epilepsy </t>
  </si>
  <si>
    <t xml:space="preserve">body weakness </t>
  </si>
  <si>
    <t xml:space="preserve">DSS </t>
  </si>
  <si>
    <t>sam c edema</t>
  </si>
  <si>
    <t>dss</t>
  </si>
  <si>
    <t>Sam c dss TB</t>
  </si>
  <si>
    <t xml:space="preserve">dss </t>
  </si>
  <si>
    <t>infantile syndrome c PDA,ASD AV Defect</t>
  </si>
  <si>
    <t>ASD,AV PDA</t>
  </si>
  <si>
    <t xml:space="preserve">ptb </t>
  </si>
  <si>
    <t xml:space="preserve">difficulty breathing </t>
  </si>
  <si>
    <t xml:space="preserve">Sam c Persistent Diarrhea </t>
  </si>
  <si>
    <t xml:space="preserve">diarrhea vomiting </t>
  </si>
  <si>
    <t>SAM with wasting</t>
  </si>
  <si>
    <t xml:space="preserve">vomiting, diarrhoea </t>
  </si>
  <si>
    <t xml:space="preserve">negative </t>
  </si>
  <si>
    <t xml:space="preserve">pulmonary </t>
  </si>
  <si>
    <t>SAM secondary to AGE</t>
  </si>
  <si>
    <t xml:space="preserve">vomitting , diarrhea </t>
  </si>
  <si>
    <t xml:space="preserve">persistent diarrhea </t>
  </si>
  <si>
    <t>Eczema</t>
  </si>
  <si>
    <t>generalized rash</t>
  </si>
  <si>
    <t>dsss</t>
  </si>
  <si>
    <t xml:space="preserve">dss t.b </t>
  </si>
  <si>
    <t>SAM secondary AGE</t>
  </si>
  <si>
    <t xml:space="preserve">diarrhea </t>
  </si>
  <si>
    <t>SAM</t>
  </si>
  <si>
    <t xml:space="preserve">o.3 </t>
  </si>
  <si>
    <t>SAM 2 ADD</t>
  </si>
  <si>
    <t xml:space="preserve">yes  </t>
  </si>
  <si>
    <t>status epilepticus</t>
  </si>
  <si>
    <t xml:space="preserve">hydrocephalus </t>
  </si>
  <si>
    <t xml:space="preserve">seizures </t>
  </si>
  <si>
    <t xml:space="preserve">severe anemia, pdd c dehydrated </t>
  </si>
  <si>
    <t xml:space="preserve">diarrhoea </t>
  </si>
  <si>
    <t xml:space="preserve">Pneumonia </t>
  </si>
  <si>
    <t xml:space="preserve">Acute gastroenteritis </t>
  </si>
  <si>
    <t xml:space="preserve">Severe anemia </t>
  </si>
  <si>
    <t>URTI</t>
  </si>
  <si>
    <t xml:space="preserve">Severe malaria </t>
  </si>
  <si>
    <t xml:space="preserve">Abnormal </t>
  </si>
  <si>
    <t xml:space="preserve">Negative </t>
  </si>
  <si>
    <t>Hemolytic crisis</t>
  </si>
  <si>
    <t xml:space="preserve">Sickle Cell Disease </t>
  </si>
  <si>
    <t>SAM with severe wasting</t>
  </si>
  <si>
    <t>Tinea corporis</t>
  </si>
  <si>
    <t xml:space="preserve">Herpetic keratitis </t>
  </si>
  <si>
    <t xml:space="preserve">Pott's disease </t>
  </si>
  <si>
    <t xml:space="preserve">Lumbar spinal injury </t>
  </si>
  <si>
    <t xml:space="preserve">Severe anemia, Epilepsy </t>
  </si>
  <si>
    <t xml:space="preserve">TB adenitis </t>
  </si>
  <si>
    <t xml:space="preserve">Sepsis, Bazin disease </t>
  </si>
  <si>
    <t xml:space="preserve">Poorly controlled seizures </t>
  </si>
  <si>
    <t xml:space="preserve">Epilepsy </t>
  </si>
  <si>
    <t xml:space="preserve">Acute Kidney injury </t>
  </si>
  <si>
    <t xml:space="preserve">Space occupying lesion </t>
  </si>
  <si>
    <t xml:space="preserve">Acyanotic congenital heart disease </t>
  </si>
  <si>
    <t xml:space="preserve">Down syndrome </t>
  </si>
  <si>
    <t>UTI</t>
  </si>
  <si>
    <t>Febrile illness</t>
  </si>
  <si>
    <t>Impetigo bullosa</t>
  </si>
  <si>
    <t xml:space="preserve">Cerebral palsy </t>
  </si>
  <si>
    <t xml:space="preserve">SAM with edema </t>
  </si>
  <si>
    <t xml:space="preserve">SAM with edema and wasting </t>
  </si>
  <si>
    <t>Oral candidiasis</t>
  </si>
  <si>
    <t xml:space="preserve">Acute bronchiolitis </t>
  </si>
  <si>
    <t>Abdominal vaso-occlusive crisis</t>
  </si>
  <si>
    <t xml:space="preserve">Acute tonsillitis </t>
  </si>
  <si>
    <t>Acute pharyngotonsillitis</t>
  </si>
  <si>
    <t>Rheumatic heart disease</t>
  </si>
  <si>
    <t xml:space="preserve">Complicated malaria </t>
  </si>
  <si>
    <t xml:space="preserve">Mild asthmatic exacerbation </t>
  </si>
  <si>
    <t xml:space="preserve">Asthma </t>
  </si>
  <si>
    <t xml:space="preserve">pneumonia </t>
  </si>
  <si>
    <t>running nose</t>
  </si>
  <si>
    <t xml:space="preserve">status epileptic </t>
  </si>
  <si>
    <t>AGE</t>
  </si>
  <si>
    <t xml:space="preserve">enlarged head </t>
  </si>
  <si>
    <t>running nose ,swellen lef eye</t>
  </si>
  <si>
    <t>bullous impetigo</t>
  </si>
  <si>
    <t xml:space="preserve">pustuler lesion </t>
  </si>
  <si>
    <t>ptb</t>
  </si>
  <si>
    <t>ptb c diarriahea</t>
  </si>
  <si>
    <t xml:space="preserve">rvd </t>
  </si>
  <si>
    <t xml:space="preserve">poising </t>
  </si>
  <si>
    <t xml:space="preserve">hallucinations </t>
  </si>
  <si>
    <t xml:space="preserve">acutje tonsillitis </t>
  </si>
  <si>
    <t xml:space="preserve">sneezing </t>
  </si>
  <si>
    <t xml:space="preserve">vomiting, diarrhea </t>
  </si>
  <si>
    <t xml:space="preserve">acute malnutrition </t>
  </si>
  <si>
    <t xml:space="preserve">cerebral palsy </t>
  </si>
  <si>
    <t xml:space="preserve">coughing </t>
  </si>
  <si>
    <t xml:space="preserve">oral candidiasis c sam </t>
  </si>
  <si>
    <t xml:space="preserve">whitish sore </t>
  </si>
  <si>
    <t>uti</t>
  </si>
  <si>
    <t>febrile seizures</t>
  </si>
  <si>
    <t xml:space="preserve">hypovolemic shock 2o diarrhea </t>
  </si>
  <si>
    <t xml:space="preserve">vsd </t>
  </si>
  <si>
    <t xml:space="preserve">ckd </t>
  </si>
  <si>
    <t>sam c oedema</t>
  </si>
  <si>
    <t xml:space="preserve">swelling </t>
  </si>
  <si>
    <t xml:space="preserve">poisoning </t>
  </si>
  <si>
    <t>Asthma</t>
  </si>
  <si>
    <t xml:space="preserve">febrile illness </t>
  </si>
  <si>
    <t xml:space="preserve">bronchiolitis </t>
  </si>
  <si>
    <t xml:space="preserve">tonsillitis </t>
  </si>
  <si>
    <t xml:space="preserve">Nephrotic syndrome </t>
  </si>
  <si>
    <t xml:space="preserve">Lymphoma </t>
  </si>
  <si>
    <t xml:space="preserve">Angina pectoris </t>
  </si>
  <si>
    <t>VOC</t>
  </si>
  <si>
    <t>Foreign body in airway</t>
  </si>
  <si>
    <t>Coryzal illness</t>
  </si>
  <si>
    <t xml:space="preserve">Acute diarrheal disease </t>
  </si>
  <si>
    <t xml:space="preserve">URTI </t>
  </si>
  <si>
    <t>Acute gastroenteritis, dck</t>
  </si>
  <si>
    <t xml:space="preserve">Febrile seizures </t>
  </si>
  <si>
    <t>Tinea capitis</t>
  </si>
  <si>
    <t xml:space="preserve">Hyperactive airway disease </t>
  </si>
  <si>
    <t>diarrhoea</t>
  </si>
  <si>
    <t>Status epilepticus</t>
  </si>
  <si>
    <t xml:space="preserve">vomiting, headache, fatigue </t>
  </si>
  <si>
    <t xml:space="preserve">Congenital Louis </t>
  </si>
  <si>
    <t xml:space="preserve">bilateral neck swelling, headache </t>
  </si>
  <si>
    <t>Acute gastroenteritis</t>
  </si>
  <si>
    <t xml:space="preserve">Nephritic syndrome </t>
  </si>
  <si>
    <t xml:space="preserve">headache </t>
  </si>
  <si>
    <t xml:space="preserve">headache, fatigue </t>
  </si>
  <si>
    <t xml:space="preserve">Acute hepatitis </t>
  </si>
  <si>
    <t>vomiting, yellow stool, yellow eyes</t>
  </si>
  <si>
    <t xml:space="preserve">TB pericarditis </t>
  </si>
  <si>
    <t xml:space="preserve">pericardial effusion </t>
  </si>
  <si>
    <t xml:space="preserve">distended abdomen, general body swelling </t>
  </si>
  <si>
    <t xml:space="preserve">joint pain, stomach ache, chest pain </t>
  </si>
  <si>
    <t>Infantile SAM</t>
  </si>
  <si>
    <t>abdominal pain</t>
  </si>
  <si>
    <t>abdominal pain, chest pain</t>
  </si>
  <si>
    <t xml:space="preserve">heart failure  due VSD </t>
  </si>
  <si>
    <t xml:space="preserve">difficulty breathing, running nose </t>
  </si>
  <si>
    <t xml:space="preserve">headache , palpitation </t>
  </si>
  <si>
    <t xml:space="preserve">febrile seizure </t>
  </si>
  <si>
    <t xml:space="preserve">AGE </t>
  </si>
  <si>
    <t xml:space="preserve">dehydration </t>
  </si>
  <si>
    <t xml:space="preserve">anemia </t>
  </si>
  <si>
    <t>vomitting , weakness,epistaxis</t>
  </si>
  <si>
    <t xml:space="preserve">hyperactive airway disease </t>
  </si>
  <si>
    <t>difficulty breathing</t>
  </si>
  <si>
    <t>urti</t>
  </si>
  <si>
    <t xml:space="preserve">severe malaria </t>
  </si>
  <si>
    <t xml:space="preserve">shivering </t>
  </si>
  <si>
    <t>diarrhea , headaches</t>
  </si>
  <si>
    <t>epistaxis</t>
  </si>
  <si>
    <t>nose bleed</t>
  </si>
  <si>
    <t>hiv</t>
  </si>
  <si>
    <t xml:space="preserve">chest pain </t>
  </si>
  <si>
    <t xml:space="preserve">fitting </t>
  </si>
  <si>
    <t xml:space="preserve">vomiting ,headache </t>
  </si>
  <si>
    <t>vasooclussive crisis</t>
  </si>
  <si>
    <t xml:space="preserve">joint pain </t>
  </si>
  <si>
    <t>bronchiolitis</t>
  </si>
  <si>
    <t>cough</t>
  </si>
  <si>
    <t xml:space="preserve">cough,wheezing, runing nose ,difficulty breathing </t>
  </si>
  <si>
    <t xml:space="preserve">coughing , nasal congestion </t>
  </si>
  <si>
    <t xml:space="preserve">body pain </t>
  </si>
  <si>
    <t>dm</t>
  </si>
  <si>
    <t>dss tb</t>
  </si>
  <si>
    <t xml:space="preserve">SAM with Severe wasting </t>
  </si>
  <si>
    <t>tb adentitis</t>
  </si>
  <si>
    <t xml:space="preserve">tender jaw </t>
  </si>
  <si>
    <t>MAM</t>
  </si>
  <si>
    <t xml:space="preserve">cough , difficult breathing </t>
  </si>
  <si>
    <t>febrile illness</t>
  </si>
  <si>
    <t xml:space="preserve">sam with dehydration </t>
  </si>
  <si>
    <t>vomiting diarrhea</t>
  </si>
  <si>
    <t xml:space="preserve">diarrhea , vomiting </t>
  </si>
  <si>
    <t>age</t>
  </si>
  <si>
    <t>cough,sneezing,</t>
  </si>
  <si>
    <t xml:space="preserve">Generalized body swelling </t>
  </si>
  <si>
    <t>palpitations</t>
  </si>
  <si>
    <t>Pneumonia, AGE</t>
  </si>
  <si>
    <t xml:space="preserve">vomiting, convulsions </t>
  </si>
  <si>
    <t xml:space="preserve">weakness </t>
  </si>
  <si>
    <t xml:space="preserve">headache, dizziness </t>
  </si>
  <si>
    <t>Enteric fever</t>
  </si>
  <si>
    <t>Pott's disease (relapse)</t>
  </si>
  <si>
    <t xml:space="preserve">backache, vomiting </t>
  </si>
  <si>
    <t>pharyngotonsillitis</t>
  </si>
  <si>
    <t>chest pain</t>
  </si>
  <si>
    <t>headache, abdominal pain</t>
  </si>
  <si>
    <t>No Acid-fast bacilli</t>
  </si>
  <si>
    <t xml:space="preserve">urti </t>
  </si>
  <si>
    <t xml:space="preserve">weakness, ascites, diarrhoea, generalized cervical lymphadenopathy </t>
  </si>
  <si>
    <t>difficulty feeding,sob</t>
  </si>
  <si>
    <t>SAM c ptb</t>
  </si>
  <si>
    <t xml:space="preserve">hemorrhoids </t>
  </si>
  <si>
    <t>SAM with Severe wasting 2 to PDd</t>
  </si>
  <si>
    <t xml:space="preserve">diarrhea  , vomiting </t>
  </si>
  <si>
    <t xml:space="preserve">abdominal pain, palpitations </t>
  </si>
  <si>
    <t xml:space="preserve">SAM c wasting c diarrhea </t>
  </si>
  <si>
    <t xml:space="preserve">AGE c dehydration </t>
  </si>
  <si>
    <t xml:space="preserve">cough </t>
  </si>
  <si>
    <t>convulsions</t>
  </si>
  <si>
    <t xml:space="preserve">age e dehydration </t>
  </si>
  <si>
    <t xml:space="preserve">anema </t>
  </si>
  <si>
    <t>headache , palpitation , dizziness epigastric pain</t>
  </si>
  <si>
    <t xml:space="preserve">sam c edema </t>
  </si>
  <si>
    <t xml:space="preserve">dka </t>
  </si>
  <si>
    <t>feeling hunger</t>
  </si>
  <si>
    <t>malaria</t>
  </si>
  <si>
    <t xml:space="preserve">sore throat, vomiting </t>
  </si>
  <si>
    <t xml:space="preserve">acute tonsillitis, febrile convulsions </t>
  </si>
  <si>
    <t xml:space="preserve">diarrhoea, convulsions </t>
  </si>
  <si>
    <t>anemia 2 scd</t>
  </si>
  <si>
    <t xml:space="preserve">cough, diarrhea </t>
  </si>
  <si>
    <t xml:space="preserve">spina bifida </t>
  </si>
  <si>
    <t>mass on the back</t>
  </si>
  <si>
    <t xml:space="preserve">sore throat </t>
  </si>
  <si>
    <t xml:space="preserve">meningomyelocele </t>
  </si>
  <si>
    <t>heart failure</t>
  </si>
  <si>
    <t xml:space="preserve">anemia , nephrotic syndrome </t>
  </si>
  <si>
    <t xml:space="preserve">Joint pains, backache </t>
  </si>
  <si>
    <t xml:space="preserve">bronchite </t>
  </si>
  <si>
    <t>pneumonia</t>
  </si>
  <si>
    <t xml:space="preserve">cough,sob,difficulty breat feeding </t>
  </si>
  <si>
    <t xml:space="preserve">meningoencephalitis </t>
  </si>
  <si>
    <t xml:space="preserve">sepsis </t>
  </si>
  <si>
    <t xml:space="preserve">meningitis </t>
  </si>
  <si>
    <t>anemia</t>
  </si>
  <si>
    <t>Burn wounds</t>
  </si>
  <si>
    <t>dizzy</t>
  </si>
  <si>
    <t xml:space="preserve">AGE  c some dehydration </t>
  </si>
  <si>
    <t xml:space="preserve">cough , vomiting </t>
  </si>
  <si>
    <t>Acute exacerbation of asthma</t>
  </si>
  <si>
    <t xml:space="preserve">Emesis with dehydration </t>
  </si>
  <si>
    <t>vomiting, chest pain</t>
  </si>
  <si>
    <t xml:space="preserve">epilepsy </t>
  </si>
  <si>
    <t xml:space="preserve">body hotness </t>
  </si>
  <si>
    <t xml:space="preserve">bilateral retinoblastoma </t>
  </si>
  <si>
    <t xml:space="preserve">peri-orbital swelling </t>
  </si>
  <si>
    <t xml:space="preserve">crying </t>
  </si>
  <si>
    <t xml:space="preserve">abdominal distention </t>
  </si>
  <si>
    <t xml:space="preserve">epistaxis with upper GI bleeding </t>
  </si>
  <si>
    <t xml:space="preserve">abdominal pain, dizziness, vomiting blood, nasal bleeding </t>
  </si>
  <si>
    <t xml:space="preserve">sam c fÃ©brile </t>
  </si>
  <si>
    <t xml:space="preserve">coughing, vomiting </t>
  </si>
  <si>
    <t xml:space="preserve">acute meningitis </t>
  </si>
  <si>
    <t xml:space="preserve">neck stiffness </t>
  </si>
  <si>
    <t>DKA</t>
  </si>
  <si>
    <t>DM type 1</t>
  </si>
  <si>
    <t xml:space="preserve">polydipsia, polyuria </t>
  </si>
  <si>
    <t>scd</t>
  </si>
  <si>
    <t xml:space="preserve">yellowing </t>
  </si>
  <si>
    <t xml:space="preserve">pharyngite </t>
  </si>
  <si>
    <t xml:space="preserve">cerebral malaria </t>
  </si>
  <si>
    <t>sepsis, acyanotic CHD</t>
  </si>
  <si>
    <t>coughing blood</t>
  </si>
  <si>
    <t xml:space="preserve">upper gi bleeding </t>
  </si>
  <si>
    <t xml:space="preserve">cervical lymphadenopathy </t>
  </si>
  <si>
    <t>HTN</t>
  </si>
  <si>
    <t>aphthous ulcers</t>
  </si>
  <si>
    <t>cough , running nose</t>
  </si>
  <si>
    <t xml:space="preserve">malaria </t>
  </si>
  <si>
    <t xml:space="preserve">Febrile seizures  </t>
  </si>
  <si>
    <t>acute pharyngotonsillitis</t>
  </si>
  <si>
    <t>asthma</t>
  </si>
  <si>
    <t>coughing ,sob</t>
  </si>
  <si>
    <t>SOB</t>
  </si>
  <si>
    <t xml:space="preserve">acute gastritis </t>
  </si>
  <si>
    <t xml:space="preserve">abdominal pain, vomiting blood, diarrhoea </t>
  </si>
  <si>
    <t xml:space="preserve">cough seizures </t>
  </si>
  <si>
    <t>phargiotonsilitis</t>
  </si>
  <si>
    <t xml:space="preserve">Acute diarrheal disease with some dehydration </t>
  </si>
  <si>
    <t xml:space="preserve">unable to walk </t>
  </si>
  <si>
    <t xml:space="preserve">SOB, vomiting, diarrhoea </t>
  </si>
  <si>
    <t xml:space="preserve">vomiting , seizure </t>
  </si>
  <si>
    <t>voc</t>
  </si>
  <si>
    <t>backpain</t>
  </si>
  <si>
    <t>Chronic diarrhoea</t>
  </si>
  <si>
    <t xml:space="preserve">Acute gastroenteritis with some dehydration </t>
  </si>
  <si>
    <t xml:space="preserve">Cerebral palsy, Oral </t>
  </si>
  <si>
    <t xml:space="preserve">dark urine, yellow eyes </t>
  </si>
  <si>
    <t>SCD</t>
  </si>
  <si>
    <t xml:space="preserve">anemia , pneumonia </t>
  </si>
  <si>
    <t>Congenital corneal scar</t>
  </si>
  <si>
    <t>Cerebral palsy</t>
  </si>
  <si>
    <t>seizure</t>
  </si>
  <si>
    <t xml:space="preserve">cerebellar ataxia </t>
  </si>
  <si>
    <t>disturbed gait</t>
  </si>
  <si>
    <t xml:space="preserve">abdominal pain, headaches, body weakness </t>
  </si>
  <si>
    <t xml:space="preserve">enlarging head </t>
  </si>
  <si>
    <t xml:space="preserve">scd </t>
  </si>
  <si>
    <t xml:space="preserve">asthma </t>
  </si>
  <si>
    <t xml:space="preserve">sob ,noisy breathing </t>
  </si>
  <si>
    <t xml:space="preserve">normally child </t>
  </si>
  <si>
    <t>PLONNS</t>
  </si>
  <si>
    <t>rash</t>
  </si>
  <si>
    <t xml:space="preserve">ADD no dehydration </t>
  </si>
  <si>
    <t>scD</t>
  </si>
  <si>
    <t>Scd</t>
  </si>
  <si>
    <t xml:space="preserve">pale </t>
  </si>
  <si>
    <t xml:space="preserve">Seizures secondary to hypoglycemia </t>
  </si>
  <si>
    <t>sob,cough</t>
  </si>
  <si>
    <t>age c no  deh20</t>
  </si>
  <si>
    <t xml:space="preserve">cough and blood diarrhea </t>
  </si>
  <si>
    <t>body weakness, vomiting,mouth sores</t>
  </si>
  <si>
    <t>weakness, diarrhoea, swollen legs</t>
  </si>
  <si>
    <t>sol</t>
  </si>
  <si>
    <t xml:space="preserve">loss of consciousness </t>
  </si>
  <si>
    <t>abdominal pains</t>
  </si>
  <si>
    <t xml:space="preserve">Coryzal illness </t>
  </si>
  <si>
    <t xml:space="preserve">phimosis </t>
  </si>
  <si>
    <t>purple penis</t>
  </si>
  <si>
    <t xml:space="preserve">delayed milestone </t>
  </si>
  <si>
    <t>poisoning (cockroach killer)</t>
  </si>
  <si>
    <t>pdd</t>
  </si>
  <si>
    <t>normal prom</t>
  </si>
  <si>
    <t xml:space="preserve">wheezing </t>
  </si>
  <si>
    <t xml:space="preserve">abdominal pain, abdominal distention </t>
  </si>
  <si>
    <t xml:space="preserve">sam c wasting </t>
  </si>
  <si>
    <t xml:space="preserve">oral candidiasis , pneumonia </t>
  </si>
  <si>
    <t xml:space="preserve">neuroblastoma </t>
  </si>
  <si>
    <t xml:space="preserve">facial swelling </t>
  </si>
  <si>
    <t xml:space="preserve">dysentery </t>
  </si>
  <si>
    <t>pdd c no deh20</t>
  </si>
  <si>
    <t xml:space="preserve">Sam c edema </t>
  </si>
  <si>
    <t xml:space="preserve">diarrhea, swollen limbs </t>
  </si>
  <si>
    <t xml:space="preserve">chd c vsd </t>
  </si>
  <si>
    <t xml:space="preserve">Sickle Cell Disease, severe anemia </t>
  </si>
  <si>
    <t>swollen legs</t>
  </si>
  <si>
    <t xml:space="preserve">hepatitis </t>
  </si>
  <si>
    <t xml:space="preserve">yellow of eye </t>
  </si>
  <si>
    <t xml:space="preserve">poor feeding </t>
  </si>
  <si>
    <t xml:space="preserve">sam c dehydration </t>
  </si>
  <si>
    <t xml:space="preserve">sam </t>
  </si>
  <si>
    <t>pud</t>
  </si>
  <si>
    <t>sharp pain</t>
  </si>
  <si>
    <t>oral candidiasis</t>
  </si>
  <si>
    <t>sores in mouth</t>
  </si>
  <si>
    <t xml:space="preserve">sinusitis </t>
  </si>
  <si>
    <t xml:space="preserve">hemophilia </t>
  </si>
  <si>
    <t xml:space="preserve">bleeding </t>
  </si>
  <si>
    <t xml:space="preserve">cp c spastic quadriplegia </t>
  </si>
  <si>
    <t xml:space="preserve">coughing , sneezing </t>
  </si>
  <si>
    <t>diaper rash</t>
  </si>
  <si>
    <t xml:space="preserve">palpitations </t>
  </si>
  <si>
    <t xml:space="preserve">palmolhater keratoderma </t>
  </si>
  <si>
    <t xml:space="preserve">ear injury </t>
  </si>
  <si>
    <t xml:space="preserve">bleeding ear </t>
  </si>
  <si>
    <t xml:space="preserve">delayed milestones </t>
  </si>
  <si>
    <t xml:space="preserve">dysnea </t>
  </si>
  <si>
    <t xml:space="preserve">acute pharyngotonsillitis, pneumonia </t>
  </si>
  <si>
    <t xml:space="preserve">convulsions, sore throat </t>
  </si>
  <si>
    <t xml:space="preserve">sneezing, coughing </t>
  </si>
  <si>
    <t>sob</t>
  </si>
  <si>
    <t xml:space="preserve">Acute gastroenteritis with dehydration </t>
  </si>
  <si>
    <t xml:space="preserve">edema, diarrhoea </t>
  </si>
  <si>
    <t>hf 2 RHD</t>
  </si>
  <si>
    <t xml:space="preserve">fatigue,leg swelling </t>
  </si>
  <si>
    <t xml:space="preserve">yellowing of eyes </t>
  </si>
  <si>
    <t xml:space="preserve">vomiting, abdominal pain, headache </t>
  </si>
  <si>
    <t xml:space="preserve">Cardiomegaly </t>
  </si>
  <si>
    <t>probable TIC</t>
  </si>
  <si>
    <t xml:space="preserve">shaking </t>
  </si>
  <si>
    <t xml:space="preserve">congenital heart disease </t>
  </si>
  <si>
    <t>head</t>
  </si>
  <si>
    <t xml:space="preserve">vomiting, diarrhoea, weakness </t>
  </si>
  <si>
    <t xml:space="preserve">bloody </t>
  </si>
  <si>
    <t xml:space="preserve">worm manifestation </t>
  </si>
  <si>
    <t xml:space="preserve">down syndrome </t>
  </si>
  <si>
    <t xml:space="preserve">difficulty breathing, enlarged tonsils </t>
  </si>
  <si>
    <t>urt</t>
  </si>
  <si>
    <t xml:space="preserve">allergic dermatitis </t>
  </si>
  <si>
    <t xml:space="preserve">hand and leg swelling </t>
  </si>
  <si>
    <t>flui</t>
  </si>
  <si>
    <t xml:space="preserve">tension headache </t>
  </si>
  <si>
    <t xml:space="preserve">bloody diarrhea </t>
  </si>
  <si>
    <t xml:space="preserve">coughing ,boody diarrhea </t>
  </si>
  <si>
    <t xml:space="preserve">umbilical hernia </t>
  </si>
  <si>
    <t xml:space="preserve">HIV wasting syndrome </t>
  </si>
  <si>
    <t xml:space="preserve">Pellagra </t>
  </si>
  <si>
    <t xml:space="preserve">chest pain, difficulty breathing </t>
  </si>
  <si>
    <t xml:space="preserve">premature </t>
  </si>
  <si>
    <t xml:space="preserve">not breastfeeding </t>
  </si>
  <si>
    <t xml:space="preserve">age </t>
  </si>
  <si>
    <t xml:space="preserve">food poisoning </t>
  </si>
  <si>
    <t xml:space="preserve">cutaneous lava migrans </t>
  </si>
  <si>
    <t>worm on the back</t>
  </si>
  <si>
    <t>IRIS</t>
  </si>
  <si>
    <t xml:space="preserve">Oral candidiasis, severe anemia </t>
  </si>
  <si>
    <t xml:space="preserve">headache ,chest pain </t>
  </si>
  <si>
    <t xml:space="preserve">lGit bleeding </t>
  </si>
  <si>
    <t>black stool</t>
  </si>
  <si>
    <t xml:space="preserve">UTI </t>
  </si>
  <si>
    <t xml:space="preserve">dysuria, frequency </t>
  </si>
  <si>
    <t xml:space="preserve">leukemia </t>
  </si>
  <si>
    <t xml:space="preserve">migraine </t>
  </si>
  <si>
    <t>body rash</t>
  </si>
  <si>
    <t>ADD</t>
  </si>
  <si>
    <t xml:space="preserve">cough , diarrhea </t>
  </si>
  <si>
    <t xml:space="preserve">viral hepatitis </t>
  </si>
  <si>
    <t>puD</t>
  </si>
  <si>
    <t>stabbing chest pain</t>
  </si>
  <si>
    <t xml:space="preserve">lymphadenopathy </t>
  </si>
  <si>
    <t>poising</t>
  </si>
  <si>
    <t>ingestion of foreign agent</t>
  </si>
  <si>
    <t>food poising</t>
  </si>
  <si>
    <t xml:space="preserve">RVDR with Treatment failure </t>
  </si>
  <si>
    <t xml:space="preserve">sores in mouth, diarrhea </t>
  </si>
  <si>
    <t>mam</t>
  </si>
  <si>
    <t xml:space="preserve">nephrotic syndrome </t>
  </si>
  <si>
    <t xml:space="preserve">coughing ,edema </t>
  </si>
  <si>
    <t xml:space="preserve">voc </t>
  </si>
  <si>
    <t xml:space="preserve">acite chest syndrome </t>
  </si>
  <si>
    <t>cough sob</t>
  </si>
  <si>
    <t>diarrhea  , vomiting ,rash</t>
  </si>
  <si>
    <t>pneu</t>
  </si>
  <si>
    <t>sei</t>
  </si>
  <si>
    <t>sneez</t>
  </si>
  <si>
    <t>positive (low)</t>
  </si>
  <si>
    <t>LONNS</t>
  </si>
  <si>
    <t xml:space="preserve">TB lymphadenitis </t>
  </si>
  <si>
    <t xml:space="preserve">Neck abscess </t>
  </si>
  <si>
    <t xml:space="preserve">diarrhoea, dermatosis </t>
  </si>
  <si>
    <t>severe exacerbation of asthma</t>
  </si>
  <si>
    <t xml:space="preserve">PDD with dehydration </t>
  </si>
  <si>
    <t xml:space="preserve">sickle cell Crisis with acute chest syndrome </t>
  </si>
  <si>
    <t>chest pain, joint pain</t>
  </si>
  <si>
    <t xml:space="preserve">chronic gastroenteritis </t>
  </si>
  <si>
    <t xml:space="preserve">PDD and emesis </t>
  </si>
  <si>
    <t xml:space="preserve">prostration </t>
  </si>
  <si>
    <t xml:space="preserve">vaginal candidiasis </t>
  </si>
  <si>
    <t xml:space="preserve">abdominal pain,fever, vaginal tenderness </t>
  </si>
  <si>
    <t xml:space="preserve">vomiting,hot weakness </t>
  </si>
  <si>
    <t>AKI</t>
  </si>
  <si>
    <t xml:space="preserve">weakness, vomiting </t>
  </si>
  <si>
    <t xml:space="preserve">eye swelling </t>
  </si>
  <si>
    <t xml:space="preserve">convulsions </t>
  </si>
  <si>
    <t>pTB</t>
  </si>
  <si>
    <t xml:space="preserve">back ache ,painf legs </t>
  </si>
  <si>
    <t>difficulty breathing, running nose</t>
  </si>
  <si>
    <t xml:space="preserve">anemia 2 epistaxis </t>
  </si>
  <si>
    <t xml:space="preserve">nose bleed </t>
  </si>
  <si>
    <t xml:space="preserve">contact dermititis </t>
  </si>
  <si>
    <t xml:space="preserve">skin rashes </t>
  </si>
  <si>
    <t>CP</t>
  </si>
  <si>
    <t>SAM with edema secondary to PDD</t>
  </si>
  <si>
    <t>enteric feve</t>
  </si>
  <si>
    <t xml:space="preserve">hypoglycemia </t>
  </si>
  <si>
    <t xml:space="preserve">febrillle illness </t>
  </si>
  <si>
    <t xml:space="preserve">Pneumonia, Anemia </t>
  </si>
  <si>
    <t xml:space="preserve">general body weakness, diarrhoea, vomiting </t>
  </si>
  <si>
    <t>cp</t>
  </si>
  <si>
    <t>dss pt</t>
  </si>
  <si>
    <t>pedal edema</t>
  </si>
  <si>
    <t>Exzema</t>
  </si>
  <si>
    <t xml:space="preserve">Folliculitis </t>
  </si>
  <si>
    <t xml:space="preserve">febrill seizures </t>
  </si>
  <si>
    <t xml:space="preserve">phargngeo tonsillitis </t>
  </si>
  <si>
    <t>fitting</t>
  </si>
  <si>
    <t>phargyotonsilitis</t>
  </si>
  <si>
    <t>burns</t>
  </si>
  <si>
    <t xml:space="preserve">Hemothorax secondary to trauma </t>
  </si>
  <si>
    <t xml:space="preserve">vomiting,headache </t>
  </si>
  <si>
    <t>opp</t>
  </si>
  <si>
    <t xml:space="preserve">acute bronchitis </t>
  </si>
  <si>
    <t xml:space="preserve">coughing and running nose </t>
  </si>
  <si>
    <t xml:space="preserve">TB meningitis </t>
  </si>
  <si>
    <t xml:space="preserve">convulsions, AF bulging, neck stiffness </t>
  </si>
  <si>
    <t xml:space="preserve">oral cadiadiasis </t>
  </si>
  <si>
    <t xml:space="preserve">Sickle Cell Disease, Anemia </t>
  </si>
  <si>
    <t>abdominal pain, joint pain in lower and upper limbs</t>
  </si>
  <si>
    <t xml:space="preserve">constipation </t>
  </si>
  <si>
    <t xml:space="preserve">headache, diarrhea </t>
  </si>
  <si>
    <t xml:space="preserve">painful urination </t>
  </si>
  <si>
    <t xml:space="preserve">Malaria </t>
  </si>
  <si>
    <t xml:space="preserve">Arthritis </t>
  </si>
  <si>
    <t>abdominal pain, pain in left thigh</t>
  </si>
  <si>
    <t>trisomy 21</t>
  </si>
  <si>
    <t xml:space="preserve">Holt cram syndrome </t>
  </si>
  <si>
    <t xml:space="preserve">Lobar Pneumonia </t>
  </si>
  <si>
    <t>Abnormal (reduced lung density on right side, pericardial effusion)</t>
  </si>
  <si>
    <t>fittig</t>
  </si>
  <si>
    <t xml:space="preserve">abdominal pain, backache </t>
  </si>
  <si>
    <t xml:space="preserve">difficulty breathing, vomiting </t>
  </si>
  <si>
    <t xml:space="preserve">Acute gastroenteritis with some dehydration, hirchsprung disease </t>
  </si>
  <si>
    <t>croup</t>
  </si>
  <si>
    <t>convulsions, AF bulging</t>
  </si>
  <si>
    <t xml:space="preserve">acute adenitis </t>
  </si>
  <si>
    <t>swollen left side of face</t>
  </si>
  <si>
    <t xml:space="preserve">Acute gastroenteritis with severe dehydration </t>
  </si>
  <si>
    <t xml:space="preserve">irritable, poor BF, vomiting, diarrhoea </t>
  </si>
  <si>
    <t>Pneumonia, dehydration, impetigo, PDD</t>
  </si>
  <si>
    <t xml:space="preserve">diarrhoea, oral thrush, dermatosis </t>
  </si>
  <si>
    <t xml:space="preserve">add dehydration </t>
  </si>
  <si>
    <t xml:space="preserve">conjunctivitis </t>
  </si>
  <si>
    <t>dehydration, Cerebral palsy with spastic quadriplegia</t>
  </si>
  <si>
    <t xml:space="preserve">generalized body weakness </t>
  </si>
  <si>
    <t xml:space="preserve">coryzal illness </t>
  </si>
  <si>
    <t>diarr</t>
  </si>
  <si>
    <t xml:space="preserve">Dysentery </t>
  </si>
  <si>
    <t xml:space="preserve">nasal congestion </t>
  </si>
  <si>
    <t xml:space="preserve">connulvising </t>
  </si>
  <si>
    <t>Add</t>
  </si>
  <si>
    <t xml:space="preserve">severe pneumonia </t>
  </si>
  <si>
    <t xml:space="preserve">Oral candidiasis, moderate, PCPanemia </t>
  </si>
  <si>
    <t>Abnormal (lymphadenopathy and pulmonary infiltrate)</t>
  </si>
  <si>
    <t xml:space="preserve">jaundice </t>
  </si>
  <si>
    <t xml:space="preserve">syncope </t>
  </si>
  <si>
    <t xml:space="preserve">vomiting, diarrhoea, fainting </t>
  </si>
  <si>
    <t>Acute diarrheal disease, URTI</t>
  </si>
  <si>
    <t xml:space="preserve">leg pain </t>
  </si>
  <si>
    <t>swollen feet</t>
  </si>
  <si>
    <t xml:space="preserve">acute tonsillitis </t>
  </si>
  <si>
    <t xml:space="preserve">limb swelling </t>
  </si>
  <si>
    <t xml:space="preserve">chronic diarrhoea </t>
  </si>
  <si>
    <t>vomiting, diarrhoea, abdominal pain</t>
  </si>
  <si>
    <t>cou</t>
  </si>
  <si>
    <t xml:space="preserve">oral candidiasis </t>
  </si>
  <si>
    <t>mouth sores</t>
  </si>
  <si>
    <t xml:space="preserve">febrile seizures </t>
  </si>
  <si>
    <t xml:space="preserve">vomiting, diarrhoea, convulsions </t>
  </si>
  <si>
    <t>Acute febrile illness</t>
  </si>
  <si>
    <t>focal seizures with LOC</t>
  </si>
  <si>
    <t xml:space="preserve">complicated varicella zoster </t>
  </si>
  <si>
    <t xml:space="preserve">generalized sores on body with discharge </t>
  </si>
  <si>
    <t>general body weakness, diarrhoea, difficulty breathing, abdominal pain</t>
  </si>
  <si>
    <t xml:space="preserve">prexia of unknown origin </t>
  </si>
  <si>
    <t xml:space="preserve">Absence seizure </t>
  </si>
  <si>
    <t xml:space="preserve">vomiting, convulsions, headach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701"/>
  <sheetViews>
    <sheetView tabSelected="1" topLeftCell="H1" workbookViewId="0">
      <selection sqref="A1:C1048576"/>
    </sheetView>
  </sheetViews>
  <sheetFormatPr baseColWidth="10" defaultColWidth="8.83203125" defaultRowHeight="15" x14ac:dyDescent="0.2"/>
  <sheetData>
    <row r="1" spans="1:5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2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/>
    </row>
    <row r="2" spans="1:53" x14ac:dyDescent="0.2">
      <c r="A2">
        <v>2</v>
      </c>
      <c r="B2">
        <v>45</v>
      </c>
      <c r="C2">
        <v>25</v>
      </c>
      <c r="E2" t="s">
        <v>52</v>
      </c>
      <c r="F2" t="s">
        <v>53</v>
      </c>
      <c r="G2" t="s">
        <v>54</v>
      </c>
      <c r="H2" s="2">
        <v>1</v>
      </c>
      <c r="I2" t="s">
        <v>55</v>
      </c>
      <c r="J2" t="s">
        <v>56</v>
      </c>
      <c r="K2" t="s">
        <v>57</v>
      </c>
      <c r="L2">
        <v>1</v>
      </c>
      <c r="M2">
        <v>1</v>
      </c>
      <c r="N2" s="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 t="s">
        <v>58</v>
      </c>
      <c r="W2">
        <v>2</v>
      </c>
      <c r="X2" t="s">
        <v>59</v>
      </c>
      <c r="Y2" t="s">
        <v>60</v>
      </c>
      <c r="Z2" t="s">
        <v>60</v>
      </c>
      <c r="AA2" t="s">
        <v>60</v>
      </c>
      <c r="AB2" t="s">
        <v>60</v>
      </c>
      <c r="AC2" t="s">
        <v>60</v>
      </c>
      <c r="AD2">
        <v>1</v>
      </c>
      <c r="AE2">
        <v>1</v>
      </c>
      <c r="AF2">
        <v>0</v>
      </c>
      <c r="AG2">
        <v>1</v>
      </c>
      <c r="AH2">
        <v>1</v>
      </c>
      <c r="AI2">
        <v>1</v>
      </c>
      <c r="AJ2">
        <v>0</v>
      </c>
      <c r="AK2">
        <v>10</v>
      </c>
      <c r="AL2">
        <v>1</v>
      </c>
      <c r="AM2">
        <v>6</v>
      </c>
      <c r="AN2">
        <v>246</v>
      </c>
      <c r="AO2" s="3">
        <v>0.18</v>
      </c>
      <c r="AP2">
        <v>10</v>
      </c>
      <c r="AQ2">
        <v>2.44</v>
      </c>
      <c r="AR2">
        <f>(77.77/100)*AP2</f>
        <v>7.7769999999999992</v>
      </c>
      <c r="AS2">
        <v>2.46</v>
      </c>
      <c r="AT2">
        <v>2.34</v>
      </c>
      <c r="AU2">
        <v>2.34</v>
      </c>
      <c r="AV2">
        <v>246</v>
      </c>
      <c r="AW2">
        <v>1638</v>
      </c>
      <c r="AX2">
        <v>23</v>
      </c>
      <c r="AY2">
        <v>23</v>
      </c>
      <c r="AZ2">
        <v>15</v>
      </c>
      <c r="BA2">
        <v>2</v>
      </c>
    </row>
    <row r="3" spans="1:53" x14ac:dyDescent="0.2">
      <c r="A3">
        <v>2</v>
      </c>
      <c r="B3">
        <v>69.5</v>
      </c>
      <c r="C3">
        <v>5.2</v>
      </c>
      <c r="G3">
        <v>9.5</v>
      </c>
      <c r="H3" s="2">
        <v>1</v>
      </c>
      <c r="I3" t="s">
        <v>61</v>
      </c>
      <c r="J3" t="s">
        <v>62</v>
      </c>
      <c r="K3" t="s">
        <v>63</v>
      </c>
      <c r="L3">
        <v>1</v>
      </c>
      <c r="M3">
        <v>0</v>
      </c>
      <c r="N3" s="2">
        <v>1</v>
      </c>
      <c r="O3">
        <v>1</v>
      </c>
      <c r="P3">
        <v>1</v>
      </c>
      <c r="Q3">
        <v>0</v>
      </c>
      <c r="R3">
        <v>1</v>
      </c>
      <c r="S3">
        <v>1</v>
      </c>
      <c r="T3">
        <v>1</v>
      </c>
      <c r="U3">
        <v>0</v>
      </c>
      <c r="W3">
        <v>2</v>
      </c>
      <c r="AC3" t="s">
        <v>64</v>
      </c>
      <c r="AD3">
        <v>1</v>
      </c>
      <c r="AF3">
        <v>0</v>
      </c>
      <c r="AG3">
        <v>1</v>
      </c>
      <c r="AH3">
        <v>0</v>
      </c>
      <c r="AI3">
        <v>0</v>
      </c>
      <c r="AJ3">
        <v>0</v>
      </c>
      <c r="AK3">
        <v>5</v>
      </c>
      <c r="AL3">
        <v>4</v>
      </c>
      <c r="AP3">
        <v>5.5</v>
      </c>
      <c r="AQ3">
        <v>2.06</v>
      </c>
      <c r="AR3">
        <v>2.4900000000000002</v>
      </c>
      <c r="AS3">
        <v>0.96</v>
      </c>
      <c r="AU3">
        <v>10.9</v>
      </c>
      <c r="AV3">
        <v>607</v>
      </c>
      <c r="BA3">
        <v>2</v>
      </c>
    </row>
    <row r="4" spans="1:53" x14ac:dyDescent="0.2">
      <c r="A4">
        <v>2</v>
      </c>
      <c r="B4">
        <v>69</v>
      </c>
      <c r="C4">
        <v>4.2</v>
      </c>
      <c r="G4">
        <v>9.5</v>
      </c>
      <c r="H4" s="2">
        <v>1</v>
      </c>
      <c r="I4" t="s">
        <v>61</v>
      </c>
      <c r="J4" t="s">
        <v>62</v>
      </c>
      <c r="K4" t="s">
        <v>63</v>
      </c>
      <c r="L4">
        <v>1</v>
      </c>
      <c r="M4">
        <v>0</v>
      </c>
      <c r="N4" s="2">
        <v>1</v>
      </c>
      <c r="O4">
        <v>1</v>
      </c>
      <c r="P4">
        <v>1</v>
      </c>
      <c r="Q4">
        <v>0</v>
      </c>
      <c r="R4">
        <v>1</v>
      </c>
      <c r="S4">
        <v>1</v>
      </c>
      <c r="T4">
        <v>1</v>
      </c>
      <c r="U4">
        <v>0</v>
      </c>
      <c r="W4">
        <v>2</v>
      </c>
      <c r="AC4" t="s">
        <v>64</v>
      </c>
      <c r="AD4">
        <v>1</v>
      </c>
      <c r="AF4">
        <v>0</v>
      </c>
      <c r="AG4">
        <v>1</v>
      </c>
      <c r="AH4">
        <v>0</v>
      </c>
      <c r="AI4">
        <v>0</v>
      </c>
      <c r="AJ4">
        <v>0</v>
      </c>
      <c r="AK4">
        <v>5</v>
      </c>
      <c r="AL4">
        <v>4</v>
      </c>
      <c r="AP4">
        <v>5.5</v>
      </c>
      <c r="AQ4">
        <v>2.06</v>
      </c>
      <c r="AR4">
        <v>2.4900000000000002</v>
      </c>
      <c r="AS4">
        <v>0.96</v>
      </c>
      <c r="AU4">
        <v>10.9</v>
      </c>
      <c r="AV4">
        <v>607</v>
      </c>
      <c r="BA4">
        <v>2</v>
      </c>
    </row>
    <row r="5" spans="1:53" x14ac:dyDescent="0.2">
      <c r="A5">
        <v>1</v>
      </c>
      <c r="B5">
        <v>67.8</v>
      </c>
      <c r="C5">
        <v>5.5</v>
      </c>
      <c r="G5">
        <v>11.2</v>
      </c>
      <c r="H5" s="2">
        <v>1</v>
      </c>
      <c r="I5" t="s">
        <v>61</v>
      </c>
      <c r="J5" t="s">
        <v>61</v>
      </c>
      <c r="K5" t="s">
        <v>65</v>
      </c>
      <c r="L5">
        <v>1</v>
      </c>
      <c r="M5">
        <v>1</v>
      </c>
      <c r="N5" s="2">
        <v>1</v>
      </c>
      <c r="O5">
        <v>1</v>
      </c>
      <c r="P5">
        <v>0</v>
      </c>
      <c r="Q5">
        <v>0</v>
      </c>
      <c r="R5">
        <v>1</v>
      </c>
      <c r="S5">
        <v>1</v>
      </c>
      <c r="T5">
        <v>1</v>
      </c>
      <c r="U5">
        <v>0</v>
      </c>
      <c r="W5">
        <v>2</v>
      </c>
      <c r="AC5" t="s">
        <v>66</v>
      </c>
      <c r="AD5">
        <v>1</v>
      </c>
      <c r="AE5">
        <v>0</v>
      </c>
      <c r="AF5">
        <v>0</v>
      </c>
      <c r="AQ5">
        <v>7.51</v>
      </c>
      <c r="AR5">
        <v>2.94</v>
      </c>
      <c r="AS5">
        <v>0.61</v>
      </c>
      <c r="AU5">
        <v>8.1</v>
      </c>
      <c r="AV5">
        <v>15.3</v>
      </c>
      <c r="BA5">
        <v>2</v>
      </c>
    </row>
    <row r="6" spans="1:53" x14ac:dyDescent="0.2">
      <c r="A6">
        <v>1</v>
      </c>
      <c r="B6">
        <v>68</v>
      </c>
      <c r="C6">
        <v>5.6</v>
      </c>
      <c r="G6">
        <v>11.2</v>
      </c>
      <c r="H6" s="2">
        <v>1</v>
      </c>
      <c r="I6" t="s">
        <v>61</v>
      </c>
      <c r="J6" t="s">
        <v>61</v>
      </c>
      <c r="K6" t="s">
        <v>65</v>
      </c>
      <c r="L6">
        <v>1</v>
      </c>
      <c r="M6">
        <v>1</v>
      </c>
      <c r="N6" s="2">
        <v>1</v>
      </c>
      <c r="O6">
        <v>1</v>
      </c>
      <c r="P6">
        <v>0</v>
      </c>
      <c r="Q6">
        <v>0</v>
      </c>
      <c r="R6">
        <v>1</v>
      </c>
      <c r="S6">
        <v>1</v>
      </c>
      <c r="T6">
        <v>1</v>
      </c>
      <c r="U6">
        <v>0</v>
      </c>
      <c r="W6">
        <v>2</v>
      </c>
      <c r="AC6" t="s">
        <v>66</v>
      </c>
      <c r="AD6">
        <v>1</v>
      </c>
      <c r="AE6">
        <v>0</v>
      </c>
      <c r="AF6">
        <v>0</v>
      </c>
      <c r="AQ6">
        <v>7.51</v>
      </c>
      <c r="AR6">
        <v>2.94</v>
      </c>
      <c r="AS6">
        <v>0.61</v>
      </c>
      <c r="AU6">
        <v>8.1</v>
      </c>
      <c r="AV6">
        <v>15.3</v>
      </c>
      <c r="BA6">
        <v>2</v>
      </c>
    </row>
    <row r="7" spans="1:53" x14ac:dyDescent="0.2">
      <c r="A7">
        <v>1</v>
      </c>
      <c r="B7">
        <v>109</v>
      </c>
      <c r="C7">
        <v>8.5</v>
      </c>
      <c r="G7">
        <v>11</v>
      </c>
      <c r="H7" s="2">
        <v>1</v>
      </c>
      <c r="I7" t="s">
        <v>61</v>
      </c>
      <c r="J7" t="s">
        <v>67</v>
      </c>
      <c r="K7" t="s">
        <v>68</v>
      </c>
      <c r="L7">
        <v>1</v>
      </c>
      <c r="M7">
        <v>0</v>
      </c>
      <c r="N7" s="2">
        <v>1</v>
      </c>
      <c r="P7">
        <v>0</v>
      </c>
      <c r="Q7">
        <v>0</v>
      </c>
      <c r="R7">
        <v>0</v>
      </c>
      <c r="S7">
        <v>1</v>
      </c>
      <c r="T7">
        <v>0</v>
      </c>
      <c r="U7">
        <v>1</v>
      </c>
      <c r="V7" t="s">
        <v>69</v>
      </c>
      <c r="W7">
        <v>2</v>
      </c>
      <c r="AC7" t="s">
        <v>64</v>
      </c>
      <c r="BA7">
        <v>2</v>
      </c>
    </row>
    <row r="8" spans="1:53" x14ac:dyDescent="0.2">
      <c r="A8">
        <v>1</v>
      </c>
      <c r="B8">
        <v>66</v>
      </c>
      <c r="C8">
        <v>5.9</v>
      </c>
      <c r="G8">
        <v>11</v>
      </c>
      <c r="H8" s="2">
        <v>1</v>
      </c>
      <c r="I8" t="s">
        <v>61</v>
      </c>
      <c r="L8">
        <v>0</v>
      </c>
      <c r="M8">
        <v>1</v>
      </c>
      <c r="N8" s="2">
        <v>1</v>
      </c>
      <c r="O8">
        <v>1</v>
      </c>
      <c r="P8">
        <v>0</v>
      </c>
      <c r="Q8">
        <v>0</v>
      </c>
      <c r="R8">
        <v>1</v>
      </c>
      <c r="S8">
        <v>1</v>
      </c>
      <c r="T8">
        <v>0</v>
      </c>
      <c r="U8">
        <v>0</v>
      </c>
      <c r="W8">
        <v>2</v>
      </c>
      <c r="AC8" t="s">
        <v>64</v>
      </c>
      <c r="BA8">
        <v>2</v>
      </c>
    </row>
    <row r="9" spans="1:53" x14ac:dyDescent="0.2">
      <c r="A9">
        <v>2</v>
      </c>
      <c r="B9">
        <v>75</v>
      </c>
      <c r="C9">
        <v>6.7</v>
      </c>
      <c r="H9" s="2">
        <v>1</v>
      </c>
      <c r="I9" t="s">
        <v>70</v>
      </c>
      <c r="J9" t="s">
        <v>71</v>
      </c>
      <c r="L9">
        <v>0</v>
      </c>
      <c r="M9">
        <v>0</v>
      </c>
      <c r="N9" s="2">
        <v>0</v>
      </c>
      <c r="O9">
        <v>1</v>
      </c>
      <c r="P9">
        <v>1</v>
      </c>
      <c r="Q9">
        <v>0</v>
      </c>
      <c r="R9">
        <v>1</v>
      </c>
      <c r="S9">
        <v>1</v>
      </c>
      <c r="T9">
        <v>0</v>
      </c>
      <c r="U9">
        <v>0</v>
      </c>
      <c r="W9">
        <v>2</v>
      </c>
      <c r="AC9" t="s">
        <v>66</v>
      </c>
      <c r="AD9">
        <v>1</v>
      </c>
      <c r="BA9">
        <v>2</v>
      </c>
    </row>
    <row r="10" spans="1:53" x14ac:dyDescent="0.2">
      <c r="A10">
        <v>1</v>
      </c>
      <c r="B10">
        <v>108</v>
      </c>
      <c r="C10">
        <v>10</v>
      </c>
      <c r="G10">
        <v>10.4</v>
      </c>
      <c r="H10" s="2">
        <v>1</v>
      </c>
      <c r="I10" t="s">
        <v>72</v>
      </c>
      <c r="J10" t="s">
        <v>73</v>
      </c>
      <c r="L10">
        <v>0</v>
      </c>
      <c r="M10">
        <v>0</v>
      </c>
      <c r="N10" s="2">
        <v>0</v>
      </c>
      <c r="O10">
        <v>1</v>
      </c>
      <c r="P10">
        <v>0</v>
      </c>
      <c r="Q10">
        <v>0</v>
      </c>
      <c r="R10">
        <v>1</v>
      </c>
      <c r="S10">
        <v>1</v>
      </c>
      <c r="T10">
        <v>0</v>
      </c>
      <c r="U10">
        <v>0</v>
      </c>
      <c r="W10">
        <v>2</v>
      </c>
      <c r="AC10" t="s">
        <v>64</v>
      </c>
      <c r="BA10">
        <v>2</v>
      </c>
    </row>
    <row r="11" spans="1:53" x14ac:dyDescent="0.2">
      <c r="A11">
        <v>2</v>
      </c>
      <c r="B11">
        <v>55</v>
      </c>
      <c r="C11">
        <v>3</v>
      </c>
      <c r="H11" s="2">
        <v>1</v>
      </c>
      <c r="I11" t="s">
        <v>74</v>
      </c>
      <c r="J11" t="s">
        <v>75</v>
      </c>
      <c r="K11" t="s">
        <v>76</v>
      </c>
      <c r="L11">
        <v>1</v>
      </c>
      <c r="M11">
        <v>0</v>
      </c>
      <c r="N11" s="2">
        <v>0</v>
      </c>
      <c r="P11">
        <v>0</v>
      </c>
      <c r="Q11">
        <v>1</v>
      </c>
      <c r="R11">
        <v>1</v>
      </c>
      <c r="S11">
        <v>0</v>
      </c>
      <c r="T11">
        <v>1</v>
      </c>
      <c r="U11">
        <v>0</v>
      </c>
      <c r="W11">
        <v>1</v>
      </c>
      <c r="AC11" t="s">
        <v>64</v>
      </c>
      <c r="AD11">
        <v>1</v>
      </c>
      <c r="BA11">
        <v>2</v>
      </c>
    </row>
    <row r="12" spans="1:53" x14ac:dyDescent="0.2">
      <c r="A12">
        <v>2</v>
      </c>
      <c r="B12">
        <v>55</v>
      </c>
      <c r="C12">
        <v>3</v>
      </c>
      <c r="H12" s="2">
        <v>1</v>
      </c>
      <c r="I12" t="s">
        <v>74</v>
      </c>
      <c r="J12" t="s">
        <v>75</v>
      </c>
      <c r="K12" t="s">
        <v>76</v>
      </c>
      <c r="L12">
        <v>1</v>
      </c>
      <c r="M12">
        <v>0</v>
      </c>
      <c r="N12" s="2">
        <v>0</v>
      </c>
      <c r="P12">
        <v>0</v>
      </c>
      <c r="Q12">
        <v>1</v>
      </c>
      <c r="R12">
        <v>1</v>
      </c>
      <c r="S12">
        <v>0</v>
      </c>
      <c r="T12">
        <v>1</v>
      </c>
      <c r="U12">
        <v>0</v>
      </c>
      <c r="W12">
        <v>1</v>
      </c>
      <c r="AC12" t="s">
        <v>64</v>
      </c>
      <c r="AD12">
        <v>1</v>
      </c>
      <c r="BA12">
        <v>2</v>
      </c>
    </row>
    <row r="13" spans="1:53" x14ac:dyDescent="0.2">
      <c r="A13">
        <v>1</v>
      </c>
      <c r="B13">
        <v>56</v>
      </c>
      <c r="C13">
        <v>3.6</v>
      </c>
      <c r="G13">
        <v>8.6</v>
      </c>
      <c r="H13" s="2">
        <v>1</v>
      </c>
      <c r="I13" t="s">
        <v>72</v>
      </c>
      <c r="J13" t="s">
        <v>77</v>
      </c>
      <c r="L13">
        <v>0</v>
      </c>
      <c r="M13">
        <v>1</v>
      </c>
      <c r="N13" s="2">
        <v>1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1</v>
      </c>
      <c r="V13" t="s">
        <v>78</v>
      </c>
      <c r="W13">
        <v>1</v>
      </c>
      <c r="AC13" t="s">
        <v>64</v>
      </c>
      <c r="AD13">
        <v>1</v>
      </c>
      <c r="AP13">
        <v>13.2</v>
      </c>
      <c r="AQ13">
        <v>4.2</v>
      </c>
      <c r="AR13">
        <v>7.14</v>
      </c>
      <c r="AS13">
        <v>1.86</v>
      </c>
      <c r="AU13">
        <v>10</v>
      </c>
      <c r="AZ13">
        <v>44</v>
      </c>
      <c r="BA13">
        <v>2</v>
      </c>
    </row>
    <row r="14" spans="1:53" x14ac:dyDescent="0.2">
      <c r="A14">
        <v>2</v>
      </c>
      <c r="B14">
        <v>73</v>
      </c>
      <c r="C14">
        <v>8.1999999999999993</v>
      </c>
      <c r="H14" s="2">
        <v>1</v>
      </c>
      <c r="I14" t="s">
        <v>72</v>
      </c>
      <c r="J14" t="s">
        <v>79</v>
      </c>
      <c r="L14">
        <v>0</v>
      </c>
      <c r="M14">
        <v>1</v>
      </c>
      <c r="N14" s="2">
        <v>1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1</v>
      </c>
      <c r="V14" t="s">
        <v>80</v>
      </c>
      <c r="W14">
        <v>1</v>
      </c>
      <c r="AC14" t="s">
        <v>66</v>
      </c>
      <c r="AD14">
        <v>1</v>
      </c>
      <c r="AP14">
        <v>8</v>
      </c>
      <c r="AQ14">
        <v>3.35</v>
      </c>
      <c r="AR14">
        <v>4.05</v>
      </c>
      <c r="AS14">
        <v>0.6</v>
      </c>
      <c r="AU14">
        <v>9.4</v>
      </c>
      <c r="AV14">
        <v>566</v>
      </c>
      <c r="BA14">
        <v>2</v>
      </c>
    </row>
    <row r="15" spans="1:53" x14ac:dyDescent="0.2">
      <c r="A15">
        <v>1</v>
      </c>
      <c r="B15">
        <v>71</v>
      </c>
      <c r="C15">
        <v>6.1</v>
      </c>
      <c r="H15" s="2">
        <v>1</v>
      </c>
      <c r="I15" t="s">
        <v>55</v>
      </c>
      <c r="J15" t="s">
        <v>81</v>
      </c>
      <c r="L15">
        <v>0</v>
      </c>
      <c r="M15">
        <v>0</v>
      </c>
      <c r="N15" s="2">
        <v>1</v>
      </c>
      <c r="O15">
        <v>1</v>
      </c>
      <c r="P15">
        <v>0</v>
      </c>
      <c r="Q15">
        <v>0</v>
      </c>
      <c r="R15">
        <v>1</v>
      </c>
      <c r="S15">
        <v>1</v>
      </c>
      <c r="T15">
        <v>0</v>
      </c>
      <c r="U15">
        <v>1</v>
      </c>
      <c r="V15" t="s">
        <v>82</v>
      </c>
      <c r="W15">
        <v>2</v>
      </c>
      <c r="Y15" t="s">
        <v>83</v>
      </c>
      <c r="AC15" t="s">
        <v>60</v>
      </c>
      <c r="AD15">
        <v>1</v>
      </c>
      <c r="AE15">
        <v>0</v>
      </c>
      <c r="AG15">
        <v>1</v>
      </c>
      <c r="AH15">
        <v>0</v>
      </c>
      <c r="AJ15">
        <v>0</v>
      </c>
      <c r="AK15">
        <v>4</v>
      </c>
      <c r="AL15">
        <v>2</v>
      </c>
      <c r="AP15">
        <v>14</v>
      </c>
      <c r="AQ15">
        <v>3.04</v>
      </c>
      <c r="AR15">
        <v>9.7899999999999991</v>
      </c>
      <c r="AS15">
        <v>1.18</v>
      </c>
      <c r="AU15">
        <v>11.1</v>
      </c>
      <c r="AV15">
        <v>436</v>
      </c>
      <c r="BA15">
        <v>2</v>
      </c>
    </row>
    <row r="16" spans="1:53" x14ac:dyDescent="0.2">
      <c r="A16">
        <v>2</v>
      </c>
      <c r="B16">
        <v>86</v>
      </c>
      <c r="C16">
        <v>8</v>
      </c>
      <c r="H16" s="2">
        <v>1</v>
      </c>
      <c r="I16" t="s">
        <v>84</v>
      </c>
      <c r="J16" t="s">
        <v>85</v>
      </c>
      <c r="L16">
        <v>0</v>
      </c>
      <c r="M16">
        <v>0</v>
      </c>
      <c r="N16" s="2">
        <v>1</v>
      </c>
      <c r="O16">
        <v>2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 t="s">
        <v>86</v>
      </c>
      <c r="W16">
        <v>1</v>
      </c>
      <c r="AC16" t="s">
        <v>66</v>
      </c>
      <c r="AD16">
        <v>1</v>
      </c>
      <c r="BA16">
        <v>2</v>
      </c>
    </row>
    <row r="17" spans="1:53" x14ac:dyDescent="0.2">
      <c r="A17">
        <v>2</v>
      </c>
      <c r="B17">
        <v>74</v>
      </c>
      <c r="C17">
        <v>8</v>
      </c>
      <c r="H17" s="2">
        <v>1</v>
      </c>
      <c r="I17" t="s">
        <v>72</v>
      </c>
      <c r="J17" t="s">
        <v>87</v>
      </c>
      <c r="L17">
        <v>0</v>
      </c>
      <c r="M17">
        <v>1</v>
      </c>
      <c r="N17" s="2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 t="s">
        <v>86</v>
      </c>
      <c r="W17">
        <v>1</v>
      </c>
      <c r="AC17" t="s">
        <v>66</v>
      </c>
      <c r="AD17">
        <v>1</v>
      </c>
      <c r="AP17">
        <v>5.19</v>
      </c>
      <c r="AQ17">
        <v>35.6</v>
      </c>
      <c r="AR17" s="2">
        <v>12.77</v>
      </c>
      <c r="AS17">
        <v>3.55</v>
      </c>
      <c r="BA17">
        <v>2</v>
      </c>
    </row>
    <row r="18" spans="1:53" x14ac:dyDescent="0.2">
      <c r="A18">
        <v>2</v>
      </c>
      <c r="B18">
        <v>129</v>
      </c>
      <c r="C18">
        <v>25</v>
      </c>
      <c r="G18">
        <v>16.399999999999999</v>
      </c>
      <c r="H18" s="2">
        <v>1</v>
      </c>
      <c r="I18" t="s">
        <v>55</v>
      </c>
      <c r="J18" t="s">
        <v>88</v>
      </c>
      <c r="L18">
        <v>0</v>
      </c>
      <c r="M18">
        <v>1</v>
      </c>
      <c r="N18" s="2">
        <v>0</v>
      </c>
      <c r="P18">
        <v>1</v>
      </c>
      <c r="Q18">
        <v>0</v>
      </c>
      <c r="R18">
        <v>0</v>
      </c>
      <c r="S18">
        <v>1</v>
      </c>
      <c r="T18">
        <v>0</v>
      </c>
      <c r="U18">
        <v>1</v>
      </c>
      <c r="V18" t="s">
        <v>89</v>
      </c>
      <c r="W18">
        <v>2</v>
      </c>
      <c r="AA18" t="s">
        <v>83</v>
      </c>
      <c r="AC18" t="s">
        <v>60</v>
      </c>
      <c r="AE18">
        <v>0</v>
      </c>
      <c r="AK18">
        <v>6</v>
      </c>
      <c r="AL18">
        <v>1</v>
      </c>
      <c r="AM18">
        <v>6</v>
      </c>
      <c r="AP18">
        <v>8.1999999999999993</v>
      </c>
      <c r="AQ18">
        <v>5.9</v>
      </c>
      <c r="AR18">
        <v>1.84</v>
      </c>
      <c r="AS18">
        <v>0.46</v>
      </c>
      <c r="AU18">
        <v>11.5</v>
      </c>
      <c r="AV18">
        <v>255</v>
      </c>
      <c r="AZ18">
        <v>54.9</v>
      </c>
      <c r="BA18">
        <v>2</v>
      </c>
    </row>
    <row r="19" spans="1:53" x14ac:dyDescent="0.2">
      <c r="A19">
        <v>2</v>
      </c>
      <c r="B19">
        <v>54</v>
      </c>
      <c r="C19">
        <v>3.7</v>
      </c>
      <c r="G19">
        <v>9.3000000000000007</v>
      </c>
      <c r="H19" s="2">
        <v>1</v>
      </c>
      <c r="I19" t="s">
        <v>90</v>
      </c>
      <c r="J19" t="s">
        <v>91</v>
      </c>
      <c r="L19">
        <v>0</v>
      </c>
      <c r="M19">
        <v>0</v>
      </c>
      <c r="N19" s="2">
        <v>1</v>
      </c>
      <c r="O19">
        <v>1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W19">
        <v>1</v>
      </c>
      <c r="AC19" t="s">
        <v>66</v>
      </c>
      <c r="AD19">
        <v>1</v>
      </c>
      <c r="AP19">
        <v>12.8</v>
      </c>
      <c r="AQ19">
        <v>3.05</v>
      </c>
      <c r="AR19">
        <v>8.35</v>
      </c>
      <c r="AS19">
        <v>1.41</v>
      </c>
      <c r="AU19">
        <v>10.5</v>
      </c>
      <c r="AV19">
        <v>597</v>
      </c>
      <c r="BA19">
        <v>2</v>
      </c>
    </row>
    <row r="20" spans="1:53" x14ac:dyDescent="0.2">
      <c r="A20">
        <v>1</v>
      </c>
      <c r="B20">
        <v>85</v>
      </c>
      <c r="C20">
        <v>8.6999999999999993</v>
      </c>
      <c r="G20">
        <v>11.4</v>
      </c>
      <c r="H20" s="2">
        <v>1</v>
      </c>
      <c r="I20" t="s">
        <v>84</v>
      </c>
      <c r="J20" t="s">
        <v>92</v>
      </c>
      <c r="L20">
        <v>0</v>
      </c>
      <c r="M20">
        <v>0</v>
      </c>
      <c r="N20" s="2">
        <v>1</v>
      </c>
      <c r="O20">
        <v>1</v>
      </c>
      <c r="P20">
        <v>0</v>
      </c>
      <c r="Q20">
        <v>1</v>
      </c>
      <c r="R20">
        <v>1</v>
      </c>
      <c r="S20">
        <v>0</v>
      </c>
      <c r="T20">
        <v>0</v>
      </c>
      <c r="U20">
        <v>0</v>
      </c>
      <c r="V20" t="s">
        <v>93</v>
      </c>
      <c r="W20">
        <v>1</v>
      </c>
      <c r="AD20">
        <v>1</v>
      </c>
      <c r="BA20">
        <v>2</v>
      </c>
    </row>
    <row r="21" spans="1:53" x14ac:dyDescent="0.2">
      <c r="A21">
        <v>1</v>
      </c>
      <c r="B21">
        <v>70</v>
      </c>
      <c r="C21">
        <v>5.8</v>
      </c>
      <c r="G21">
        <v>10.3</v>
      </c>
      <c r="H21" s="2">
        <v>1</v>
      </c>
      <c r="I21" t="s">
        <v>55</v>
      </c>
      <c r="J21" t="s">
        <v>94</v>
      </c>
      <c r="L21">
        <v>0</v>
      </c>
      <c r="M21">
        <v>1</v>
      </c>
      <c r="N21" s="2">
        <v>1</v>
      </c>
      <c r="O21">
        <v>1</v>
      </c>
      <c r="P21">
        <v>0</v>
      </c>
      <c r="Q21">
        <v>1</v>
      </c>
      <c r="R21">
        <v>1</v>
      </c>
      <c r="S21">
        <v>0</v>
      </c>
      <c r="T21">
        <v>0</v>
      </c>
      <c r="U21">
        <v>1</v>
      </c>
      <c r="V21" t="s">
        <v>58</v>
      </c>
      <c r="W21">
        <v>2</v>
      </c>
      <c r="AA21" t="s">
        <v>83</v>
      </c>
      <c r="AC21" t="s">
        <v>60</v>
      </c>
      <c r="AD21">
        <v>1</v>
      </c>
      <c r="AP21">
        <v>9.6999999999999993</v>
      </c>
      <c r="AQ21">
        <v>4.55</v>
      </c>
      <c r="AR21">
        <v>4.43</v>
      </c>
      <c r="AS21">
        <v>0.72</v>
      </c>
      <c r="AU21">
        <v>10</v>
      </c>
      <c r="AV21">
        <v>255</v>
      </c>
      <c r="BA21">
        <v>2</v>
      </c>
    </row>
    <row r="22" spans="1:53" x14ac:dyDescent="0.2">
      <c r="A22">
        <v>2</v>
      </c>
      <c r="B22">
        <v>52.7</v>
      </c>
      <c r="C22">
        <v>2.95</v>
      </c>
      <c r="G22" t="s">
        <v>95</v>
      </c>
      <c r="H22" s="2">
        <v>1</v>
      </c>
      <c r="J22" t="s">
        <v>96</v>
      </c>
      <c r="L22">
        <v>0</v>
      </c>
      <c r="M22">
        <v>1</v>
      </c>
      <c r="N22" s="2">
        <v>1</v>
      </c>
      <c r="O22">
        <v>1</v>
      </c>
      <c r="P22">
        <v>0</v>
      </c>
      <c r="Q22">
        <v>1</v>
      </c>
      <c r="R22">
        <v>0</v>
      </c>
      <c r="S22">
        <v>0</v>
      </c>
      <c r="T22">
        <v>0</v>
      </c>
      <c r="U22">
        <v>0</v>
      </c>
      <c r="V22" t="s">
        <v>93</v>
      </c>
      <c r="W22">
        <v>2</v>
      </c>
      <c r="AC22" t="s">
        <v>97</v>
      </c>
      <c r="AD22">
        <v>1</v>
      </c>
      <c r="AP22">
        <v>13.1</v>
      </c>
      <c r="AQ22">
        <v>6.13</v>
      </c>
      <c r="AR22">
        <v>5.87</v>
      </c>
      <c r="AS22">
        <v>1.1100000000000001</v>
      </c>
      <c r="BA22">
        <v>2</v>
      </c>
    </row>
    <row r="23" spans="1:53" x14ac:dyDescent="0.2">
      <c r="A23">
        <v>2</v>
      </c>
      <c r="B23">
        <v>7.3</v>
      </c>
      <c r="C23">
        <v>9.1999999999999993</v>
      </c>
      <c r="H23" s="2">
        <v>1</v>
      </c>
      <c r="I23" t="s">
        <v>72</v>
      </c>
      <c r="J23" t="s">
        <v>98</v>
      </c>
      <c r="K23" t="s">
        <v>99</v>
      </c>
      <c r="L23">
        <v>1</v>
      </c>
      <c r="M23">
        <v>0</v>
      </c>
      <c r="N23" s="2">
        <v>1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 t="s">
        <v>100</v>
      </c>
      <c r="W23">
        <v>1</v>
      </c>
      <c r="AC23" t="s">
        <v>66</v>
      </c>
      <c r="AD23">
        <v>1</v>
      </c>
      <c r="AP23">
        <v>19.399999999999999</v>
      </c>
      <c r="AQ23">
        <v>10.98</v>
      </c>
      <c r="AR23">
        <v>7.04</v>
      </c>
      <c r="AS23">
        <v>1.38</v>
      </c>
      <c r="BA23">
        <v>2</v>
      </c>
    </row>
    <row r="24" spans="1:53" x14ac:dyDescent="0.2">
      <c r="A24">
        <v>1</v>
      </c>
      <c r="B24">
        <v>62</v>
      </c>
      <c r="C24">
        <v>5.3</v>
      </c>
      <c r="G24">
        <v>11</v>
      </c>
      <c r="H24" s="2">
        <v>1</v>
      </c>
      <c r="I24" t="s">
        <v>72</v>
      </c>
      <c r="J24" t="s">
        <v>101</v>
      </c>
      <c r="L24">
        <v>0</v>
      </c>
      <c r="M24">
        <v>1</v>
      </c>
      <c r="N24" s="2">
        <v>1</v>
      </c>
      <c r="O24">
        <v>1</v>
      </c>
      <c r="P24">
        <v>0</v>
      </c>
      <c r="Q24">
        <v>1</v>
      </c>
      <c r="R24">
        <v>1</v>
      </c>
      <c r="S24">
        <v>0</v>
      </c>
      <c r="T24">
        <v>0</v>
      </c>
      <c r="U24">
        <v>0</v>
      </c>
      <c r="V24" t="s">
        <v>93</v>
      </c>
      <c r="W24">
        <v>2</v>
      </c>
      <c r="AC24" t="s">
        <v>66</v>
      </c>
      <c r="AD24">
        <v>1</v>
      </c>
      <c r="AP24">
        <v>10.3</v>
      </c>
      <c r="AQ24">
        <v>0.53</v>
      </c>
      <c r="AR24">
        <v>9.49</v>
      </c>
      <c r="AS24">
        <v>0.28999999999999998</v>
      </c>
      <c r="AU24">
        <v>2.5</v>
      </c>
      <c r="AV24">
        <v>321</v>
      </c>
      <c r="BA24">
        <v>2</v>
      </c>
    </row>
    <row r="25" spans="1:53" x14ac:dyDescent="0.2">
      <c r="A25">
        <v>2</v>
      </c>
      <c r="B25">
        <v>78</v>
      </c>
      <c r="C25">
        <v>8.6999999999999993</v>
      </c>
      <c r="G25">
        <v>13</v>
      </c>
      <c r="H25" s="2">
        <v>1</v>
      </c>
      <c r="I25" t="s">
        <v>55</v>
      </c>
      <c r="J25" t="s">
        <v>94</v>
      </c>
      <c r="L25">
        <v>0</v>
      </c>
      <c r="M25">
        <v>0</v>
      </c>
      <c r="N25" s="2">
        <v>1</v>
      </c>
      <c r="O25">
        <v>1</v>
      </c>
      <c r="P25">
        <v>1</v>
      </c>
      <c r="Q25">
        <v>0</v>
      </c>
      <c r="R25">
        <v>0</v>
      </c>
      <c r="S25">
        <v>1</v>
      </c>
      <c r="T25">
        <v>0</v>
      </c>
      <c r="U25">
        <v>1</v>
      </c>
      <c r="V25" t="s">
        <v>102</v>
      </c>
      <c r="W25">
        <v>2</v>
      </c>
      <c r="Y25" t="s">
        <v>83</v>
      </c>
      <c r="AA25" t="s">
        <v>83</v>
      </c>
      <c r="AC25" t="s">
        <v>60</v>
      </c>
      <c r="AD25">
        <v>1</v>
      </c>
      <c r="AE25">
        <v>0</v>
      </c>
      <c r="AG25">
        <v>3</v>
      </c>
      <c r="AH25">
        <v>0</v>
      </c>
      <c r="AJ25">
        <v>0</v>
      </c>
      <c r="AP25">
        <v>7.4</v>
      </c>
      <c r="AQ25">
        <v>3.26</v>
      </c>
      <c r="AR25">
        <v>3.72</v>
      </c>
      <c r="AS25">
        <v>0.42</v>
      </c>
      <c r="AU25">
        <v>15.9</v>
      </c>
      <c r="AV25">
        <v>141</v>
      </c>
      <c r="BA25">
        <v>2</v>
      </c>
    </row>
    <row r="26" spans="1:53" x14ac:dyDescent="0.2">
      <c r="A26">
        <v>2</v>
      </c>
      <c r="B26">
        <v>71</v>
      </c>
      <c r="C26">
        <v>6.1</v>
      </c>
      <c r="H26" s="2">
        <v>1</v>
      </c>
      <c r="I26" t="s">
        <v>55</v>
      </c>
      <c r="J26" t="s">
        <v>81</v>
      </c>
      <c r="K26" t="s">
        <v>103</v>
      </c>
      <c r="L26">
        <v>1</v>
      </c>
      <c r="M26">
        <v>1</v>
      </c>
      <c r="N26" s="2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 t="s">
        <v>82</v>
      </c>
      <c r="W26">
        <v>1</v>
      </c>
      <c r="AB26" t="s">
        <v>83</v>
      </c>
      <c r="AC26" t="s">
        <v>60</v>
      </c>
      <c r="AD26">
        <v>1</v>
      </c>
      <c r="AE26">
        <v>1</v>
      </c>
      <c r="AF26">
        <v>0</v>
      </c>
      <c r="AG26">
        <v>1</v>
      </c>
      <c r="AH26">
        <v>1</v>
      </c>
      <c r="AI26">
        <v>0</v>
      </c>
      <c r="AP26">
        <v>11.4</v>
      </c>
      <c r="AQ26">
        <v>2.27</v>
      </c>
      <c r="AR26">
        <v>8.26</v>
      </c>
      <c r="AS26">
        <v>0.87</v>
      </c>
      <c r="AU26">
        <v>8.3000000000000007</v>
      </c>
      <c r="AV26">
        <v>422</v>
      </c>
      <c r="BA26">
        <v>2</v>
      </c>
    </row>
    <row r="27" spans="1:53" x14ac:dyDescent="0.2">
      <c r="A27">
        <v>1</v>
      </c>
      <c r="B27">
        <v>83</v>
      </c>
      <c r="C27">
        <v>9.5</v>
      </c>
      <c r="H27" s="2">
        <v>0</v>
      </c>
      <c r="J27" t="s">
        <v>104</v>
      </c>
      <c r="L27">
        <v>0</v>
      </c>
      <c r="M27">
        <v>0</v>
      </c>
      <c r="N27" s="2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AD27">
        <v>1</v>
      </c>
      <c r="AE27">
        <v>0</v>
      </c>
      <c r="AP27">
        <v>2.8</v>
      </c>
      <c r="AQ27">
        <v>1.39</v>
      </c>
      <c r="AR27">
        <v>1.08</v>
      </c>
      <c r="AS27">
        <v>0.34</v>
      </c>
      <c r="AU27">
        <v>11.8</v>
      </c>
      <c r="AV27">
        <v>251</v>
      </c>
      <c r="BA27">
        <v>2</v>
      </c>
    </row>
    <row r="28" spans="1:53" x14ac:dyDescent="0.2">
      <c r="A28">
        <v>1</v>
      </c>
      <c r="B28">
        <v>39</v>
      </c>
      <c r="C28">
        <v>4.0999999999999996</v>
      </c>
      <c r="H28" s="2">
        <v>0</v>
      </c>
      <c r="J28" t="s">
        <v>105</v>
      </c>
      <c r="L28">
        <v>0</v>
      </c>
      <c r="M28">
        <v>0</v>
      </c>
      <c r="N28" s="2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AD28">
        <v>1</v>
      </c>
      <c r="AP28">
        <v>4.5999999999999996</v>
      </c>
      <c r="AQ28">
        <v>0.17</v>
      </c>
      <c r="AR28">
        <v>4.3</v>
      </c>
      <c r="AS28">
        <v>0.13</v>
      </c>
      <c r="AU28">
        <v>5.0999999999999996</v>
      </c>
      <c r="AV28">
        <v>79</v>
      </c>
      <c r="BA28">
        <v>2</v>
      </c>
    </row>
    <row r="29" spans="1:53" x14ac:dyDescent="0.2">
      <c r="A29">
        <v>2</v>
      </c>
      <c r="B29">
        <v>90</v>
      </c>
      <c r="C29">
        <v>11.5</v>
      </c>
      <c r="H29" s="2">
        <v>0</v>
      </c>
      <c r="J29" t="s">
        <v>106</v>
      </c>
      <c r="L29">
        <v>0</v>
      </c>
      <c r="M29">
        <v>0</v>
      </c>
      <c r="N29" s="2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AD29">
        <v>1</v>
      </c>
      <c r="AE29">
        <v>0</v>
      </c>
      <c r="AP29">
        <v>7.3</v>
      </c>
      <c r="AQ29">
        <v>5.6</v>
      </c>
      <c r="AR29">
        <v>1.1200000000000001</v>
      </c>
      <c r="AS29">
        <v>0.57999999999999996</v>
      </c>
      <c r="AU29">
        <v>11</v>
      </c>
      <c r="AV29">
        <v>289</v>
      </c>
      <c r="BA29">
        <v>2</v>
      </c>
    </row>
    <row r="30" spans="1:53" x14ac:dyDescent="0.2">
      <c r="A30">
        <v>2</v>
      </c>
      <c r="B30">
        <v>104</v>
      </c>
      <c r="C30">
        <v>11.7</v>
      </c>
      <c r="G30">
        <v>12.3</v>
      </c>
      <c r="H30" s="2">
        <v>1</v>
      </c>
      <c r="I30" t="s">
        <v>55</v>
      </c>
      <c r="J30" t="s">
        <v>107</v>
      </c>
      <c r="K30" t="s">
        <v>105</v>
      </c>
      <c r="L30">
        <v>1</v>
      </c>
      <c r="M30">
        <v>1</v>
      </c>
      <c r="N30" s="2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0</v>
      </c>
      <c r="W30">
        <v>1</v>
      </c>
      <c r="X30" t="s">
        <v>108</v>
      </c>
      <c r="AA30" t="s">
        <v>83</v>
      </c>
      <c r="AC30" t="s">
        <v>109</v>
      </c>
      <c r="AP30">
        <v>3.2</v>
      </c>
      <c r="AQ30">
        <v>2.14</v>
      </c>
      <c r="AR30">
        <v>0.89</v>
      </c>
      <c r="AS30">
        <v>0.17</v>
      </c>
      <c r="AU30">
        <v>6.2</v>
      </c>
      <c r="AW30">
        <v>9360000</v>
      </c>
      <c r="AZ30">
        <v>41.2</v>
      </c>
      <c r="BA30">
        <v>2</v>
      </c>
    </row>
    <row r="31" spans="1:53" x14ac:dyDescent="0.2">
      <c r="A31">
        <v>2</v>
      </c>
      <c r="B31">
        <v>103.5</v>
      </c>
      <c r="C31">
        <v>14.5</v>
      </c>
      <c r="H31" s="2">
        <v>0</v>
      </c>
      <c r="J31" t="s">
        <v>110</v>
      </c>
      <c r="K31" t="s">
        <v>111</v>
      </c>
      <c r="L31">
        <v>1</v>
      </c>
      <c r="M31">
        <v>0</v>
      </c>
      <c r="N31" s="2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AE31">
        <v>0</v>
      </c>
      <c r="AP31">
        <v>19</v>
      </c>
      <c r="AU31">
        <v>7.8</v>
      </c>
      <c r="BA31">
        <v>2</v>
      </c>
    </row>
    <row r="32" spans="1:53" x14ac:dyDescent="0.2">
      <c r="A32">
        <v>1</v>
      </c>
      <c r="B32">
        <v>60</v>
      </c>
      <c r="C32">
        <v>4.5</v>
      </c>
      <c r="H32" s="2">
        <v>0</v>
      </c>
      <c r="J32" t="s">
        <v>103</v>
      </c>
      <c r="L32">
        <v>0</v>
      </c>
      <c r="M32">
        <v>0</v>
      </c>
      <c r="N32" s="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AD32">
        <v>1</v>
      </c>
      <c r="AP32">
        <v>13.4</v>
      </c>
      <c r="AQ32">
        <v>6.1</v>
      </c>
      <c r="AR32">
        <v>5.28</v>
      </c>
      <c r="AS32">
        <v>2.02</v>
      </c>
      <c r="AU32">
        <v>8.6</v>
      </c>
      <c r="AV32">
        <v>790</v>
      </c>
      <c r="AZ32">
        <v>36.799999999999997</v>
      </c>
      <c r="BA32">
        <v>2</v>
      </c>
    </row>
    <row r="33" spans="1:53" x14ac:dyDescent="0.2">
      <c r="A33">
        <v>2</v>
      </c>
      <c r="B33">
        <v>72</v>
      </c>
      <c r="C33">
        <v>7.1</v>
      </c>
      <c r="H33" s="2">
        <v>0</v>
      </c>
      <c r="J33" t="s">
        <v>104</v>
      </c>
      <c r="L33">
        <v>0</v>
      </c>
      <c r="M33">
        <v>0</v>
      </c>
      <c r="N33" s="2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AD33">
        <v>1</v>
      </c>
      <c r="AG33">
        <v>1</v>
      </c>
      <c r="AJ33">
        <v>0</v>
      </c>
      <c r="BA33">
        <v>2</v>
      </c>
    </row>
    <row r="34" spans="1:53" x14ac:dyDescent="0.2">
      <c r="A34">
        <v>1</v>
      </c>
      <c r="B34">
        <v>69</v>
      </c>
      <c r="C34">
        <v>5.8</v>
      </c>
      <c r="H34" s="2">
        <v>1</v>
      </c>
      <c r="I34" t="s">
        <v>55</v>
      </c>
      <c r="J34" t="s">
        <v>112</v>
      </c>
      <c r="K34" t="s">
        <v>113</v>
      </c>
      <c r="L34">
        <v>1</v>
      </c>
      <c r="M34">
        <v>1</v>
      </c>
      <c r="N34" s="2">
        <v>1</v>
      </c>
      <c r="O34">
        <v>1</v>
      </c>
      <c r="P34">
        <v>0</v>
      </c>
      <c r="Q34">
        <v>1</v>
      </c>
      <c r="R34">
        <v>1</v>
      </c>
      <c r="S34">
        <v>1</v>
      </c>
      <c r="T34">
        <v>0</v>
      </c>
      <c r="U34">
        <v>0</v>
      </c>
      <c r="W34">
        <v>1</v>
      </c>
      <c r="AB34" t="s">
        <v>83</v>
      </c>
      <c r="AC34" t="s">
        <v>60</v>
      </c>
      <c r="AD34">
        <v>1</v>
      </c>
      <c r="AE34">
        <v>0</v>
      </c>
      <c r="AF34">
        <v>0</v>
      </c>
      <c r="AG34">
        <v>1</v>
      </c>
      <c r="AH34">
        <v>0</v>
      </c>
      <c r="AJ34">
        <v>0</v>
      </c>
      <c r="AP34">
        <v>12.4</v>
      </c>
      <c r="AQ34">
        <v>3.42</v>
      </c>
      <c r="AR34">
        <v>7.73</v>
      </c>
      <c r="AS34">
        <v>1.25</v>
      </c>
      <c r="AU34">
        <v>9.1999999999999993</v>
      </c>
      <c r="AV34">
        <v>390</v>
      </c>
      <c r="AW34">
        <v>2350000</v>
      </c>
      <c r="BA34">
        <v>2</v>
      </c>
    </row>
    <row r="35" spans="1:53" x14ac:dyDescent="0.2">
      <c r="A35">
        <v>1</v>
      </c>
      <c r="B35">
        <v>76.599999999999994</v>
      </c>
      <c r="C35">
        <v>6.7</v>
      </c>
      <c r="H35" s="2">
        <v>1</v>
      </c>
      <c r="I35" t="s">
        <v>55</v>
      </c>
      <c r="J35" t="s">
        <v>112</v>
      </c>
      <c r="K35" t="s">
        <v>114</v>
      </c>
      <c r="L35">
        <v>1</v>
      </c>
      <c r="M35">
        <v>1</v>
      </c>
      <c r="N35" s="2">
        <v>1</v>
      </c>
      <c r="O35">
        <v>1</v>
      </c>
      <c r="P35">
        <v>1</v>
      </c>
      <c r="Q35">
        <v>0</v>
      </c>
      <c r="R35">
        <v>1</v>
      </c>
      <c r="S35">
        <v>1</v>
      </c>
      <c r="T35">
        <v>1</v>
      </c>
      <c r="U35">
        <v>0</v>
      </c>
      <c r="W35">
        <v>1</v>
      </c>
      <c r="AC35" t="s">
        <v>60</v>
      </c>
      <c r="AD35">
        <v>1</v>
      </c>
      <c r="AE35">
        <v>1</v>
      </c>
      <c r="AG35">
        <v>1</v>
      </c>
      <c r="AJ35">
        <v>0</v>
      </c>
      <c r="AK35">
        <v>2</v>
      </c>
      <c r="AL35">
        <v>1</v>
      </c>
      <c r="AP35">
        <v>2.37</v>
      </c>
      <c r="AQ35">
        <v>5.97</v>
      </c>
      <c r="AR35" s="2">
        <v>14.22</v>
      </c>
      <c r="AS35">
        <v>3.51</v>
      </c>
      <c r="AU35">
        <v>8.8000000000000007</v>
      </c>
      <c r="AV35">
        <v>394</v>
      </c>
      <c r="BA35">
        <v>2</v>
      </c>
    </row>
    <row r="36" spans="1:53" x14ac:dyDescent="0.2">
      <c r="A36">
        <v>1</v>
      </c>
      <c r="B36" t="e">
        <f>(#REF!*6)+77</f>
        <v>#REF!</v>
      </c>
      <c r="C36">
        <v>15</v>
      </c>
      <c r="H36" s="2">
        <v>1</v>
      </c>
      <c r="I36" t="s">
        <v>115</v>
      </c>
      <c r="J36" t="s">
        <v>116</v>
      </c>
      <c r="K36" t="s">
        <v>117</v>
      </c>
      <c r="L36">
        <v>1</v>
      </c>
      <c r="M36">
        <v>0</v>
      </c>
      <c r="N36" s="2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W36">
        <v>1</v>
      </c>
      <c r="AC36" t="s">
        <v>60</v>
      </c>
      <c r="AP36">
        <v>4.5</v>
      </c>
      <c r="AQ36">
        <v>0.16</v>
      </c>
      <c r="AR36">
        <v>3.99</v>
      </c>
      <c r="AS36">
        <v>0.35</v>
      </c>
      <c r="AU36">
        <v>1.9</v>
      </c>
      <c r="AV36">
        <v>45</v>
      </c>
      <c r="BA36">
        <v>2</v>
      </c>
    </row>
    <row r="37" spans="1:53" x14ac:dyDescent="0.2">
      <c r="A37">
        <v>1</v>
      </c>
      <c r="B37">
        <v>77</v>
      </c>
      <c r="C37">
        <v>7.5</v>
      </c>
      <c r="H37" s="2">
        <v>1</v>
      </c>
      <c r="I37" t="s">
        <v>118</v>
      </c>
      <c r="J37" t="s">
        <v>112</v>
      </c>
      <c r="K37" t="s">
        <v>119</v>
      </c>
      <c r="L37">
        <v>1</v>
      </c>
      <c r="M37">
        <v>1</v>
      </c>
      <c r="N37" s="2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0</v>
      </c>
      <c r="U37">
        <v>1</v>
      </c>
      <c r="V37" t="s">
        <v>89</v>
      </c>
      <c r="W37">
        <v>1</v>
      </c>
      <c r="AC37" t="s">
        <v>60</v>
      </c>
      <c r="AE37">
        <v>0</v>
      </c>
      <c r="AF37">
        <v>1</v>
      </c>
      <c r="AG37">
        <v>1</v>
      </c>
      <c r="AJ37">
        <v>0</v>
      </c>
      <c r="BA37">
        <v>2</v>
      </c>
    </row>
    <row r="38" spans="1:53" x14ac:dyDescent="0.2">
      <c r="A38">
        <v>1</v>
      </c>
      <c r="B38">
        <v>143</v>
      </c>
      <c r="C38">
        <v>35</v>
      </c>
      <c r="H38" s="2">
        <v>0</v>
      </c>
      <c r="J38" t="s">
        <v>120</v>
      </c>
      <c r="K38" t="s">
        <v>121</v>
      </c>
      <c r="L38">
        <v>1</v>
      </c>
      <c r="M38">
        <v>0</v>
      </c>
      <c r="N38" s="2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AP38">
        <v>4</v>
      </c>
      <c r="AQ38">
        <v>1.53</v>
      </c>
      <c r="AR38">
        <v>2.16</v>
      </c>
      <c r="AS38">
        <v>0.3</v>
      </c>
      <c r="AU38">
        <v>8.9</v>
      </c>
      <c r="AV38">
        <v>200</v>
      </c>
      <c r="AZ38">
        <v>57.4</v>
      </c>
      <c r="BA38">
        <v>2</v>
      </c>
    </row>
    <row r="39" spans="1:53" x14ac:dyDescent="0.2">
      <c r="A39">
        <v>1</v>
      </c>
      <c r="B39">
        <v>133</v>
      </c>
      <c r="C39">
        <v>35</v>
      </c>
      <c r="H39" s="2">
        <v>0</v>
      </c>
      <c r="J39" t="s">
        <v>122</v>
      </c>
      <c r="L39">
        <v>0</v>
      </c>
      <c r="M39">
        <v>0</v>
      </c>
      <c r="N39" s="2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AE39">
        <v>0</v>
      </c>
      <c r="AP39">
        <v>6.6</v>
      </c>
      <c r="AQ39">
        <v>2.99</v>
      </c>
      <c r="AR39">
        <v>2.95</v>
      </c>
      <c r="AS39">
        <v>0.66</v>
      </c>
      <c r="AU39">
        <v>19.8</v>
      </c>
      <c r="AV39">
        <v>123</v>
      </c>
      <c r="AZ39">
        <v>171</v>
      </c>
      <c r="BA39">
        <v>2</v>
      </c>
    </row>
    <row r="40" spans="1:53" x14ac:dyDescent="0.2">
      <c r="A40">
        <v>1</v>
      </c>
      <c r="B40">
        <v>125</v>
      </c>
      <c r="C40">
        <v>24</v>
      </c>
      <c r="H40" s="2">
        <v>0</v>
      </c>
      <c r="J40" t="s">
        <v>123</v>
      </c>
      <c r="L40">
        <v>0</v>
      </c>
      <c r="M40">
        <v>0</v>
      </c>
      <c r="N40" s="2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AG40">
        <v>2</v>
      </c>
      <c r="AJ40">
        <v>1</v>
      </c>
      <c r="AP40">
        <v>4.5999999999999996</v>
      </c>
      <c r="AQ40">
        <v>2.62</v>
      </c>
      <c r="AR40">
        <v>1.78</v>
      </c>
      <c r="AS40">
        <v>0.2</v>
      </c>
      <c r="AU40">
        <v>11.6</v>
      </c>
      <c r="AV40">
        <v>527</v>
      </c>
      <c r="BA40">
        <v>2</v>
      </c>
    </row>
    <row r="41" spans="1:53" x14ac:dyDescent="0.2">
      <c r="A41">
        <v>2</v>
      </c>
      <c r="B41">
        <v>54.5</v>
      </c>
      <c r="C41">
        <v>3.6</v>
      </c>
      <c r="G41">
        <v>8.6</v>
      </c>
      <c r="H41" s="2">
        <v>1</v>
      </c>
      <c r="I41" t="s">
        <v>55</v>
      </c>
      <c r="J41" t="s">
        <v>124</v>
      </c>
      <c r="K41" t="s">
        <v>125</v>
      </c>
      <c r="L41">
        <v>1</v>
      </c>
      <c r="M41">
        <v>0</v>
      </c>
      <c r="N41" s="2">
        <v>1</v>
      </c>
      <c r="O41">
        <v>1</v>
      </c>
      <c r="P41">
        <v>0</v>
      </c>
      <c r="Q41">
        <v>1</v>
      </c>
      <c r="R41">
        <v>1</v>
      </c>
      <c r="S41">
        <v>0</v>
      </c>
      <c r="T41">
        <v>0</v>
      </c>
      <c r="U41">
        <v>0</v>
      </c>
      <c r="W41">
        <v>1</v>
      </c>
      <c r="AC41" t="s">
        <v>60</v>
      </c>
      <c r="AD41">
        <v>1</v>
      </c>
      <c r="AE41">
        <v>0</v>
      </c>
      <c r="AP41">
        <v>12.1</v>
      </c>
      <c r="AR41">
        <v>3.81</v>
      </c>
      <c r="AU41">
        <v>10.1</v>
      </c>
      <c r="AV41">
        <v>198</v>
      </c>
      <c r="BA41">
        <v>2</v>
      </c>
    </row>
    <row r="42" spans="1:53" x14ac:dyDescent="0.2">
      <c r="A42">
        <v>2</v>
      </c>
      <c r="B42" t="e">
        <f>(#REF!*6)+77</f>
        <v>#REF!</v>
      </c>
      <c r="C42">
        <v>14</v>
      </c>
      <c r="H42" s="2">
        <v>0</v>
      </c>
      <c r="J42" t="s">
        <v>126</v>
      </c>
      <c r="L42">
        <v>0</v>
      </c>
      <c r="M42">
        <v>0</v>
      </c>
      <c r="N42" s="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AD42">
        <v>1</v>
      </c>
      <c r="AP42">
        <v>4.7</v>
      </c>
      <c r="AQ42">
        <v>1.61</v>
      </c>
      <c r="AR42">
        <v>2.68</v>
      </c>
      <c r="AS42">
        <v>0.41</v>
      </c>
      <c r="AU42">
        <v>12.4</v>
      </c>
      <c r="AV42">
        <v>309</v>
      </c>
      <c r="BA42">
        <v>2</v>
      </c>
    </row>
    <row r="43" spans="1:53" x14ac:dyDescent="0.2">
      <c r="A43">
        <v>1</v>
      </c>
      <c r="B43" t="e">
        <f>(#REF!*6)+77</f>
        <v>#REF!</v>
      </c>
      <c r="C43">
        <v>11.2</v>
      </c>
      <c r="H43" s="2">
        <v>0</v>
      </c>
      <c r="J43" t="s">
        <v>127</v>
      </c>
      <c r="L43">
        <v>0</v>
      </c>
      <c r="M43">
        <v>0</v>
      </c>
      <c r="N43" s="2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BA43">
        <v>2</v>
      </c>
    </row>
    <row r="44" spans="1:53" x14ac:dyDescent="0.2">
      <c r="A44">
        <v>1</v>
      </c>
      <c r="B44" t="e">
        <f>(#REF!*6)+77</f>
        <v>#REF!</v>
      </c>
      <c r="C44">
        <v>11.95</v>
      </c>
      <c r="H44" s="2">
        <v>0</v>
      </c>
      <c r="J44" t="s">
        <v>106</v>
      </c>
      <c r="L44">
        <v>0</v>
      </c>
      <c r="M44">
        <v>0</v>
      </c>
      <c r="N44" s="2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AD44">
        <v>1</v>
      </c>
      <c r="AP44">
        <v>7.3</v>
      </c>
      <c r="AQ44">
        <v>3.53</v>
      </c>
      <c r="AR44">
        <v>2.9</v>
      </c>
      <c r="AS44">
        <v>0.88</v>
      </c>
      <c r="AU44">
        <v>10.7</v>
      </c>
      <c r="AV44">
        <v>291</v>
      </c>
      <c r="BA44">
        <v>2</v>
      </c>
    </row>
    <row r="45" spans="1:53" x14ac:dyDescent="0.2">
      <c r="A45">
        <v>1</v>
      </c>
      <c r="B45">
        <v>104</v>
      </c>
      <c r="C45">
        <v>16.7</v>
      </c>
      <c r="H45" s="2">
        <v>0</v>
      </c>
      <c r="J45" t="s">
        <v>105</v>
      </c>
      <c r="L45">
        <v>0</v>
      </c>
      <c r="M45">
        <v>0</v>
      </c>
      <c r="N45" s="2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AD45">
        <v>1</v>
      </c>
      <c r="AP45">
        <v>7.8</v>
      </c>
      <c r="AR45">
        <v>6.61</v>
      </c>
      <c r="AU45">
        <v>6</v>
      </c>
      <c r="AV45">
        <v>50</v>
      </c>
      <c r="BA45">
        <v>2</v>
      </c>
    </row>
    <row r="46" spans="1:53" x14ac:dyDescent="0.2">
      <c r="A46">
        <v>1</v>
      </c>
      <c r="B46">
        <v>63</v>
      </c>
      <c r="C46">
        <v>4.4000000000000004</v>
      </c>
      <c r="H46" s="2">
        <v>0</v>
      </c>
      <c r="J46" t="s">
        <v>112</v>
      </c>
      <c r="K46" t="s">
        <v>103</v>
      </c>
      <c r="L46">
        <v>1</v>
      </c>
      <c r="M46">
        <v>0</v>
      </c>
      <c r="N46" s="2">
        <v>1</v>
      </c>
      <c r="O46">
        <v>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AD46">
        <v>1</v>
      </c>
      <c r="AE46">
        <v>0</v>
      </c>
      <c r="AG46">
        <v>1</v>
      </c>
      <c r="AH46">
        <v>0</v>
      </c>
      <c r="AJ46">
        <v>0</v>
      </c>
      <c r="BA46">
        <v>2</v>
      </c>
    </row>
    <row r="47" spans="1:53" x14ac:dyDescent="0.2">
      <c r="A47">
        <v>2</v>
      </c>
      <c r="B47">
        <v>77</v>
      </c>
      <c r="C47">
        <v>7</v>
      </c>
      <c r="H47" s="2">
        <v>0</v>
      </c>
      <c r="J47" t="s">
        <v>112</v>
      </c>
      <c r="L47">
        <v>0</v>
      </c>
      <c r="M47">
        <v>0</v>
      </c>
      <c r="N47" s="2">
        <v>1</v>
      </c>
      <c r="O47">
        <v>1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AD47">
        <v>1</v>
      </c>
      <c r="AE47">
        <v>0</v>
      </c>
      <c r="AG47">
        <v>1</v>
      </c>
      <c r="AJ47">
        <v>0</v>
      </c>
      <c r="AP47">
        <v>16.5</v>
      </c>
      <c r="AR47">
        <v>7.49</v>
      </c>
      <c r="AU47">
        <v>8</v>
      </c>
      <c r="AV47">
        <v>200</v>
      </c>
      <c r="BA47">
        <v>2</v>
      </c>
    </row>
    <row r="48" spans="1:53" x14ac:dyDescent="0.2">
      <c r="A48">
        <v>2</v>
      </c>
      <c r="B48">
        <v>64.5</v>
      </c>
      <c r="C48">
        <v>6.55</v>
      </c>
      <c r="G48">
        <v>11.9</v>
      </c>
      <c r="H48" s="2">
        <v>0</v>
      </c>
      <c r="J48" t="s">
        <v>103</v>
      </c>
      <c r="K48" t="s">
        <v>125</v>
      </c>
      <c r="L48">
        <v>1</v>
      </c>
      <c r="M48">
        <v>0</v>
      </c>
      <c r="N48" s="2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AD48">
        <v>1</v>
      </c>
      <c r="AE48">
        <v>0</v>
      </c>
      <c r="AG48">
        <v>1</v>
      </c>
      <c r="AH48">
        <v>0</v>
      </c>
      <c r="AJ48">
        <v>0</v>
      </c>
      <c r="BA48">
        <v>2</v>
      </c>
    </row>
    <row r="49" spans="1:53" x14ac:dyDescent="0.2">
      <c r="A49">
        <v>2</v>
      </c>
      <c r="B49">
        <v>71</v>
      </c>
      <c r="C49">
        <v>6.75</v>
      </c>
      <c r="H49" s="2">
        <v>1</v>
      </c>
      <c r="I49" t="s">
        <v>55</v>
      </c>
      <c r="J49" t="s">
        <v>128</v>
      </c>
      <c r="L49">
        <v>0</v>
      </c>
      <c r="M49">
        <v>1</v>
      </c>
      <c r="N49" s="2">
        <v>1</v>
      </c>
      <c r="O49">
        <v>2</v>
      </c>
      <c r="P49">
        <v>0</v>
      </c>
      <c r="Q49">
        <v>0</v>
      </c>
      <c r="R49">
        <v>1</v>
      </c>
      <c r="S49">
        <v>1</v>
      </c>
      <c r="T49">
        <v>0</v>
      </c>
      <c r="U49">
        <v>0</v>
      </c>
      <c r="W49">
        <v>1</v>
      </c>
      <c r="AD49">
        <v>1</v>
      </c>
      <c r="AP49">
        <v>11.6</v>
      </c>
      <c r="AR49">
        <v>8.26</v>
      </c>
      <c r="AU49">
        <v>13.6</v>
      </c>
      <c r="AV49">
        <v>142</v>
      </c>
      <c r="AX49">
        <v>17.5</v>
      </c>
      <c r="AZ49">
        <v>31</v>
      </c>
      <c r="BA49">
        <v>2</v>
      </c>
    </row>
    <row r="50" spans="1:53" x14ac:dyDescent="0.2">
      <c r="A50">
        <v>2</v>
      </c>
      <c r="B50">
        <v>71</v>
      </c>
      <c r="C50">
        <v>6.1</v>
      </c>
      <c r="G50">
        <v>11</v>
      </c>
      <c r="H50" s="2">
        <v>0</v>
      </c>
      <c r="J50" t="s">
        <v>127</v>
      </c>
      <c r="K50" t="s">
        <v>129</v>
      </c>
      <c r="L50">
        <v>1</v>
      </c>
      <c r="M50">
        <v>0</v>
      </c>
      <c r="N50" s="2">
        <v>1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AP50">
        <v>10.6</v>
      </c>
      <c r="AQ50">
        <v>6.48</v>
      </c>
      <c r="AR50">
        <v>3.54</v>
      </c>
      <c r="AS50">
        <v>0.57999999999999996</v>
      </c>
      <c r="AU50">
        <v>10.1</v>
      </c>
      <c r="AV50">
        <v>116</v>
      </c>
      <c r="BA50">
        <v>2</v>
      </c>
    </row>
    <row r="51" spans="1:53" x14ac:dyDescent="0.2">
      <c r="A51">
        <v>2</v>
      </c>
      <c r="B51">
        <v>70</v>
      </c>
      <c r="C51">
        <v>6.2</v>
      </c>
      <c r="H51" s="2">
        <v>1</v>
      </c>
      <c r="I51" t="s">
        <v>55</v>
      </c>
      <c r="J51" t="s">
        <v>130</v>
      </c>
      <c r="K51" t="s">
        <v>129</v>
      </c>
      <c r="L51">
        <v>1</v>
      </c>
      <c r="M51">
        <v>0</v>
      </c>
      <c r="N51" s="2">
        <v>1</v>
      </c>
      <c r="O51">
        <v>1</v>
      </c>
      <c r="P51">
        <v>0</v>
      </c>
      <c r="Q51">
        <v>0</v>
      </c>
      <c r="R51">
        <v>1</v>
      </c>
      <c r="S51">
        <v>1</v>
      </c>
      <c r="T51">
        <v>0</v>
      </c>
      <c r="U51">
        <v>0</v>
      </c>
      <c r="W51">
        <v>1</v>
      </c>
      <c r="AB51" t="s">
        <v>83</v>
      </c>
      <c r="AC51" t="s">
        <v>60</v>
      </c>
      <c r="AD51">
        <v>1</v>
      </c>
      <c r="AE51">
        <v>0</v>
      </c>
      <c r="AP51">
        <v>12.8</v>
      </c>
      <c r="AQ51">
        <v>8.9600000000000009</v>
      </c>
      <c r="AR51">
        <v>3.26</v>
      </c>
      <c r="AS51">
        <v>0.57999999999999996</v>
      </c>
      <c r="AU51">
        <v>8.1999999999999993</v>
      </c>
      <c r="AV51">
        <v>158</v>
      </c>
      <c r="AX51">
        <v>297.3</v>
      </c>
      <c r="AZ51">
        <v>49.4</v>
      </c>
      <c r="BA51">
        <v>2</v>
      </c>
    </row>
    <row r="52" spans="1:53" x14ac:dyDescent="0.2">
      <c r="A52">
        <v>1</v>
      </c>
      <c r="B52">
        <v>79</v>
      </c>
      <c r="C52">
        <v>6.6</v>
      </c>
      <c r="G52">
        <v>11</v>
      </c>
      <c r="H52" s="2">
        <v>1</v>
      </c>
      <c r="I52" t="s">
        <v>55</v>
      </c>
      <c r="J52" t="s">
        <v>81</v>
      </c>
      <c r="L52">
        <v>0</v>
      </c>
      <c r="M52">
        <v>0</v>
      </c>
      <c r="N52" s="2">
        <v>1</v>
      </c>
      <c r="O52">
        <v>1</v>
      </c>
      <c r="P52">
        <v>0</v>
      </c>
      <c r="Q52">
        <v>0</v>
      </c>
      <c r="R52">
        <v>1</v>
      </c>
      <c r="S52">
        <v>1</v>
      </c>
      <c r="T52">
        <v>0</v>
      </c>
      <c r="U52">
        <v>1</v>
      </c>
      <c r="V52" t="s">
        <v>82</v>
      </c>
      <c r="W52">
        <v>2</v>
      </c>
      <c r="AC52" t="s">
        <v>60</v>
      </c>
      <c r="AD52">
        <v>1</v>
      </c>
      <c r="AE52">
        <v>1</v>
      </c>
      <c r="AF52">
        <v>1</v>
      </c>
      <c r="AG52">
        <v>1</v>
      </c>
      <c r="AJ52">
        <v>0</v>
      </c>
      <c r="AP52">
        <v>11.1</v>
      </c>
      <c r="AQ52">
        <v>3.1</v>
      </c>
      <c r="AR52">
        <v>6.75</v>
      </c>
      <c r="AS52">
        <v>1.25</v>
      </c>
      <c r="AU52">
        <v>8.9</v>
      </c>
      <c r="AV52">
        <v>535</v>
      </c>
      <c r="BA52">
        <v>2</v>
      </c>
    </row>
    <row r="53" spans="1:53" x14ac:dyDescent="0.2">
      <c r="A53">
        <v>2</v>
      </c>
      <c r="B53">
        <v>71</v>
      </c>
      <c r="C53">
        <v>5.7</v>
      </c>
      <c r="H53" s="2">
        <v>0</v>
      </c>
      <c r="J53" t="s">
        <v>131</v>
      </c>
      <c r="K53" t="s">
        <v>132</v>
      </c>
      <c r="L53">
        <v>1</v>
      </c>
      <c r="M53">
        <v>0</v>
      </c>
      <c r="N53" s="2">
        <v>1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AD53">
        <v>1</v>
      </c>
      <c r="AP53">
        <v>6.4</v>
      </c>
      <c r="AQ53">
        <v>1.1299999999999999</v>
      </c>
      <c r="AR53">
        <v>4.9400000000000004</v>
      </c>
      <c r="AS53">
        <v>0.33</v>
      </c>
      <c r="AU53">
        <v>6.6</v>
      </c>
      <c r="AV53">
        <v>541</v>
      </c>
      <c r="BA53">
        <v>2</v>
      </c>
    </row>
    <row r="54" spans="1:53" x14ac:dyDescent="0.2">
      <c r="A54">
        <v>1</v>
      </c>
      <c r="B54">
        <v>117</v>
      </c>
      <c r="C54">
        <v>10.7</v>
      </c>
      <c r="H54" s="2">
        <v>0</v>
      </c>
      <c r="J54" t="s">
        <v>103</v>
      </c>
      <c r="L54">
        <v>0</v>
      </c>
      <c r="M54">
        <v>0</v>
      </c>
      <c r="N54" s="2">
        <v>0</v>
      </c>
      <c r="P54">
        <v>0</v>
      </c>
      <c r="Q54">
        <v>1</v>
      </c>
      <c r="R54">
        <v>0</v>
      </c>
      <c r="S54">
        <v>1</v>
      </c>
      <c r="T54">
        <v>0</v>
      </c>
      <c r="U54">
        <v>0</v>
      </c>
      <c r="AD54">
        <v>1</v>
      </c>
      <c r="AE54">
        <v>0</v>
      </c>
      <c r="AP54">
        <v>6.6</v>
      </c>
      <c r="AQ54">
        <v>2.75</v>
      </c>
      <c r="AR54">
        <v>3.24</v>
      </c>
      <c r="AS54">
        <v>0.61</v>
      </c>
      <c r="AU54">
        <v>12.5</v>
      </c>
      <c r="AV54">
        <v>304</v>
      </c>
      <c r="BA54">
        <v>2</v>
      </c>
    </row>
    <row r="55" spans="1:53" x14ac:dyDescent="0.2">
      <c r="A55">
        <v>2</v>
      </c>
      <c r="B55">
        <v>67</v>
      </c>
      <c r="C55">
        <v>4.0999999999999996</v>
      </c>
      <c r="H55" s="2">
        <v>0</v>
      </c>
      <c r="J55" t="s">
        <v>112</v>
      </c>
      <c r="K55" t="s">
        <v>129</v>
      </c>
      <c r="L55">
        <v>1</v>
      </c>
      <c r="M55">
        <v>0</v>
      </c>
      <c r="N55" s="2">
        <v>1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AD55">
        <v>1</v>
      </c>
      <c r="AE55">
        <v>0</v>
      </c>
      <c r="AG55">
        <v>1</v>
      </c>
      <c r="AJ55">
        <v>0</v>
      </c>
      <c r="AP55">
        <v>8</v>
      </c>
      <c r="AQ55">
        <v>1.82</v>
      </c>
      <c r="AR55">
        <v>5.68</v>
      </c>
      <c r="AS55">
        <v>0.5</v>
      </c>
      <c r="AU55">
        <v>13</v>
      </c>
      <c r="AV55">
        <v>371</v>
      </c>
      <c r="BA55">
        <v>2</v>
      </c>
    </row>
    <row r="56" spans="1:53" x14ac:dyDescent="0.2">
      <c r="A56">
        <v>1</v>
      </c>
      <c r="B56" t="e">
        <f>(#REF!*6)+77</f>
        <v>#REF!</v>
      </c>
      <c r="C56">
        <v>8.65</v>
      </c>
      <c r="H56" s="2">
        <v>0</v>
      </c>
      <c r="J56" t="s">
        <v>133</v>
      </c>
      <c r="L56">
        <v>0</v>
      </c>
      <c r="M56">
        <v>0</v>
      </c>
      <c r="N56" s="2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AD56">
        <v>1</v>
      </c>
      <c r="BA56">
        <v>2</v>
      </c>
    </row>
    <row r="57" spans="1:53" x14ac:dyDescent="0.2">
      <c r="A57">
        <v>2</v>
      </c>
      <c r="B57">
        <v>66</v>
      </c>
      <c r="C57">
        <v>6.5</v>
      </c>
      <c r="G57">
        <v>12.6</v>
      </c>
      <c r="H57" s="2">
        <v>0</v>
      </c>
      <c r="J57" t="s">
        <v>104</v>
      </c>
      <c r="L57">
        <v>0</v>
      </c>
      <c r="M57">
        <v>0</v>
      </c>
      <c r="N57" s="2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BA57">
        <v>2</v>
      </c>
    </row>
    <row r="58" spans="1:53" x14ac:dyDescent="0.2">
      <c r="A58">
        <v>1</v>
      </c>
      <c r="B58">
        <v>61</v>
      </c>
      <c r="C58">
        <v>6.3</v>
      </c>
      <c r="H58" s="2">
        <v>0</v>
      </c>
      <c r="J58" t="s">
        <v>103</v>
      </c>
      <c r="L58">
        <v>0</v>
      </c>
      <c r="M58">
        <v>1</v>
      </c>
      <c r="N58" s="2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AD58">
        <v>1</v>
      </c>
      <c r="AE58">
        <v>0</v>
      </c>
      <c r="BA58">
        <v>2</v>
      </c>
    </row>
    <row r="59" spans="1:53" x14ac:dyDescent="0.2">
      <c r="A59">
        <v>2</v>
      </c>
      <c r="B59" t="e">
        <f>(#REF!*6)+77</f>
        <v>#REF!</v>
      </c>
      <c r="C59">
        <v>18.899999999999999</v>
      </c>
      <c r="H59" s="2">
        <v>0</v>
      </c>
      <c r="J59" t="s">
        <v>134</v>
      </c>
      <c r="K59" t="s">
        <v>111</v>
      </c>
      <c r="L59">
        <v>1</v>
      </c>
      <c r="M59">
        <v>0</v>
      </c>
      <c r="N59" s="2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AP59">
        <v>4.7</v>
      </c>
      <c r="AQ59">
        <v>2.2400000000000002</v>
      </c>
      <c r="AR59">
        <v>2.04</v>
      </c>
      <c r="AS59">
        <v>0.42</v>
      </c>
      <c r="AU59">
        <v>3.3</v>
      </c>
      <c r="AV59">
        <v>379</v>
      </c>
      <c r="BA59">
        <v>2</v>
      </c>
    </row>
    <row r="60" spans="1:53" x14ac:dyDescent="0.2">
      <c r="A60">
        <v>2</v>
      </c>
      <c r="B60" t="e">
        <f>(#REF!*6)+77</f>
        <v>#REF!</v>
      </c>
      <c r="C60">
        <v>16</v>
      </c>
      <c r="H60" s="2">
        <v>0</v>
      </c>
      <c r="J60" t="s">
        <v>135</v>
      </c>
      <c r="L60">
        <v>0</v>
      </c>
      <c r="M60">
        <v>0</v>
      </c>
      <c r="N60" s="2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AP60">
        <v>5.4</v>
      </c>
      <c r="AQ60">
        <v>3.24</v>
      </c>
      <c r="AR60">
        <v>1.93</v>
      </c>
      <c r="AS60">
        <v>0.23</v>
      </c>
      <c r="AU60">
        <v>16.100000000000001</v>
      </c>
      <c r="AV60">
        <v>90</v>
      </c>
      <c r="BA60">
        <v>2</v>
      </c>
    </row>
    <row r="61" spans="1:53" x14ac:dyDescent="0.2">
      <c r="A61">
        <v>2</v>
      </c>
      <c r="B61">
        <v>114</v>
      </c>
      <c r="C61">
        <v>18.2</v>
      </c>
      <c r="H61" s="2">
        <v>0</v>
      </c>
      <c r="J61" t="s">
        <v>136</v>
      </c>
      <c r="K61" t="s">
        <v>137</v>
      </c>
      <c r="L61">
        <v>1</v>
      </c>
      <c r="M61">
        <v>0</v>
      </c>
      <c r="N61" s="2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AP61">
        <v>5.7</v>
      </c>
      <c r="AU61">
        <v>9.1</v>
      </c>
      <c r="AV61">
        <v>181</v>
      </c>
      <c r="BA61">
        <v>2</v>
      </c>
    </row>
    <row r="62" spans="1:53" x14ac:dyDescent="0.2">
      <c r="A62">
        <v>1</v>
      </c>
      <c r="B62">
        <v>76</v>
      </c>
      <c r="C62">
        <v>7.2</v>
      </c>
      <c r="H62" s="2">
        <v>0</v>
      </c>
      <c r="J62" t="s">
        <v>138</v>
      </c>
      <c r="K62" t="s">
        <v>105</v>
      </c>
      <c r="L62">
        <v>1</v>
      </c>
      <c r="M62">
        <v>0</v>
      </c>
      <c r="N62" s="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1</v>
      </c>
      <c r="V62" t="s">
        <v>82</v>
      </c>
      <c r="AD62">
        <v>1</v>
      </c>
      <c r="AG62">
        <v>1</v>
      </c>
      <c r="AJ62">
        <v>0</v>
      </c>
      <c r="AP62">
        <v>5.8</v>
      </c>
      <c r="AQ62">
        <v>1.03</v>
      </c>
      <c r="AR62">
        <v>4.4400000000000004</v>
      </c>
      <c r="AS62">
        <v>0.33</v>
      </c>
      <c r="AU62">
        <v>5.0999999999999996</v>
      </c>
      <c r="AX62">
        <v>12.2</v>
      </c>
      <c r="AZ62">
        <v>38.5</v>
      </c>
      <c r="BA62">
        <v>2</v>
      </c>
    </row>
    <row r="63" spans="1:53" x14ac:dyDescent="0.2">
      <c r="A63">
        <v>1</v>
      </c>
      <c r="B63">
        <v>130</v>
      </c>
      <c r="C63">
        <v>22</v>
      </c>
      <c r="H63" s="2">
        <v>0</v>
      </c>
      <c r="J63" t="s">
        <v>139</v>
      </c>
      <c r="K63" t="s">
        <v>140</v>
      </c>
      <c r="L63">
        <v>1</v>
      </c>
      <c r="M63">
        <v>0</v>
      </c>
      <c r="N63" s="2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BA63">
        <v>2</v>
      </c>
    </row>
    <row r="64" spans="1:53" x14ac:dyDescent="0.2">
      <c r="A64">
        <v>2</v>
      </c>
      <c r="B64">
        <v>69</v>
      </c>
      <c r="C64">
        <v>4.8</v>
      </c>
      <c r="G64">
        <v>9.6999999999999993</v>
      </c>
      <c r="H64" s="2">
        <v>0</v>
      </c>
      <c r="J64" t="s">
        <v>81</v>
      </c>
      <c r="L64">
        <v>0</v>
      </c>
      <c r="M64">
        <v>0</v>
      </c>
      <c r="N64" s="2">
        <v>1</v>
      </c>
      <c r="O64">
        <v>1</v>
      </c>
      <c r="P64">
        <v>1</v>
      </c>
      <c r="Q64">
        <v>1</v>
      </c>
      <c r="R64">
        <v>1</v>
      </c>
      <c r="S64">
        <v>0</v>
      </c>
      <c r="T64">
        <v>0</v>
      </c>
      <c r="U64">
        <v>0</v>
      </c>
      <c r="V64" t="s">
        <v>102</v>
      </c>
      <c r="AB64" t="s">
        <v>83</v>
      </c>
      <c r="AD64">
        <v>1</v>
      </c>
      <c r="AE64">
        <v>0</v>
      </c>
      <c r="AG64">
        <v>1</v>
      </c>
      <c r="AJ64">
        <v>0</v>
      </c>
      <c r="AP64">
        <v>10.8</v>
      </c>
      <c r="AQ64">
        <v>7.29</v>
      </c>
      <c r="AR64">
        <v>2.96</v>
      </c>
      <c r="AS64">
        <v>0.55000000000000004</v>
      </c>
      <c r="AU64">
        <v>10.7</v>
      </c>
      <c r="AV64">
        <v>355</v>
      </c>
      <c r="BA64">
        <v>2</v>
      </c>
    </row>
    <row r="65" spans="1:53" x14ac:dyDescent="0.2">
      <c r="A65">
        <v>1</v>
      </c>
      <c r="B65">
        <v>73</v>
      </c>
      <c r="C65">
        <v>7.2</v>
      </c>
      <c r="H65" s="2">
        <v>0</v>
      </c>
      <c r="J65" t="s">
        <v>136</v>
      </c>
      <c r="L65">
        <v>0</v>
      </c>
      <c r="M65">
        <v>0</v>
      </c>
      <c r="N65" s="2">
        <v>0</v>
      </c>
      <c r="P65">
        <v>1</v>
      </c>
      <c r="Q65">
        <v>0</v>
      </c>
      <c r="R65">
        <v>0</v>
      </c>
      <c r="S65">
        <v>0</v>
      </c>
      <c r="T65">
        <v>0</v>
      </c>
      <c r="U65">
        <v>1</v>
      </c>
      <c r="V65" t="s">
        <v>82</v>
      </c>
      <c r="AD65">
        <v>1</v>
      </c>
      <c r="AP65">
        <v>13</v>
      </c>
      <c r="AQ65">
        <v>4.29</v>
      </c>
      <c r="AR65">
        <v>7.66</v>
      </c>
      <c r="AS65">
        <v>1.05</v>
      </c>
      <c r="AU65">
        <v>10.7</v>
      </c>
      <c r="AV65">
        <v>431</v>
      </c>
      <c r="BA65">
        <v>2</v>
      </c>
    </row>
    <row r="66" spans="1:53" x14ac:dyDescent="0.2">
      <c r="A66">
        <v>1</v>
      </c>
      <c r="B66" t="e">
        <f>(#REF!*6)+77</f>
        <v>#REF!</v>
      </c>
      <c r="C66">
        <v>16</v>
      </c>
      <c r="H66" s="2">
        <v>0</v>
      </c>
      <c r="J66" t="s">
        <v>138</v>
      </c>
      <c r="K66" t="s">
        <v>105</v>
      </c>
      <c r="L66">
        <v>1</v>
      </c>
      <c r="M66">
        <v>0</v>
      </c>
      <c r="N66" s="2">
        <v>0</v>
      </c>
      <c r="P66">
        <v>1</v>
      </c>
      <c r="Q66">
        <v>1</v>
      </c>
      <c r="R66">
        <v>0</v>
      </c>
      <c r="S66">
        <v>1</v>
      </c>
      <c r="T66">
        <v>0</v>
      </c>
      <c r="U66">
        <v>0</v>
      </c>
      <c r="V66" t="s">
        <v>58</v>
      </c>
      <c r="AP66">
        <v>3.42</v>
      </c>
      <c r="AQ66">
        <v>23.12</v>
      </c>
      <c r="AR66">
        <v>7.28</v>
      </c>
      <c r="AS66">
        <v>3.8</v>
      </c>
      <c r="AU66">
        <v>5.3</v>
      </c>
      <c r="AV66">
        <v>342</v>
      </c>
      <c r="BA66">
        <v>2</v>
      </c>
    </row>
    <row r="67" spans="1:53" x14ac:dyDescent="0.2">
      <c r="A67">
        <v>2</v>
      </c>
      <c r="B67">
        <v>135</v>
      </c>
      <c r="C67">
        <v>49.3</v>
      </c>
      <c r="H67" s="2">
        <v>0</v>
      </c>
      <c r="J67" t="s">
        <v>103</v>
      </c>
      <c r="L67">
        <v>0</v>
      </c>
      <c r="M67">
        <v>1</v>
      </c>
      <c r="N67" s="2">
        <v>0</v>
      </c>
      <c r="P67">
        <v>0</v>
      </c>
      <c r="Q67">
        <v>1</v>
      </c>
      <c r="R67">
        <v>1</v>
      </c>
      <c r="S67">
        <v>1</v>
      </c>
      <c r="T67">
        <v>0</v>
      </c>
      <c r="U67">
        <v>0</v>
      </c>
      <c r="Y67" t="s">
        <v>83</v>
      </c>
      <c r="AC67" t="s">
        <v>109</v>
      </c>
      <c r="AE67">
        <v>0</v>
      </c>
      <c r="AN67">
        <v>101</v>
      </c>
      <c r="AO67">
        <v>5</v>
      </c>
      <c r="AP67">
        <v>17.3</v>
      </c>
      <c r="AQ67">
        <v>15.12</v>
      </c>
      <c r="AR67">
        <v>1.26</v>
      </c>
      <c r="AS67">
        <v>0.92</v>
      </c>
      <c r="AU67">
        <v>10.6</v>
      </c>
      <c r="AV67">
        <v>348</v>
      </c>
      <c r="AZ67">
        <v>58.9</v>
      </c>
      <c r="BA67">
        <v>2</v>
      </c>
    </row>
    <row r="68" spans="1:53" x14ac:dyDescent="0.2">
      <c r="A68">
        <v>2</v>
      </c>
      <c r="B68">
        <v>73</v>
      </c>
      <c r="C68">
        <v>9.1999999999999993</v>
      </c>
      <c r="G68">
        <v>14</v>
      </c>
      <c r="H68" s="2">
        <v>1</v>
      </c>
      <c r="I68" t="s">
        <v>55</v>
      </c>
      <c r="J68" t="s">
        <v>130</v>
      </c>
      <c r="K68" t="s">
        <v>105</v>
      </c>
      <c r="L68">
        <v>1</v>
      </c>
      <c r="M68">
        <v>0</v>
      </c>
      <c r="N68" s="2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0</v>
      </c>
      <c r="U68">
        <v>1</v>
      </c>
      <c r="V68" t="s">
        <v>82</v>
      </c>
      <c r="W68">
        <v>2</v>
      </c>
      <c r="AC68" t="s">
        <v>60</v>
      </c>
      <c r="AD68">
        <v>1</v>
      </c>
      <c r="AE68">
        <v>0</v>
      </c>
      <c r="AP68">
        <v>5.7</v>
      </c>
      <c r="AQ68">
        <v>2.2599999999999998</v>
      </c>
      <c r="AR68">
        <v>2.9</v>
      </c>
      <c r="AS68">
        <v>0.54</v>
      </c>
      <c r="AU68">
        <v>5.5</v>
      </c>
      <c r="AV68">
        <v>639</v>
      </c>
      <c r="BA68">
        <v>2</v>
      </c>
    </row>
    <row r="69" spans="1:53" x14ac:dyDescent="0.2">
      <c r="A69">
        <v>1</v>
      </c>
      <c r="B69">
        <v>72</v>
      </c>
      <c r="C69">
        <v>8</v>
      </c>
      <c r="H69" s="2">
        <v>0</v>
      </c>
      <c r="J69" t="s">
        <v>141</v>
      </c>
      <c r="L69">
        <v>0</v>
      </c>
      <c r="M69">
        <v>0</v>
      </c>
      <c r="N69" s="2">
        <v>0</v>
      </c>
      <c r="P69">
        <v>0</v>
      </c>
      <c r="Q69">
        <v>1</v>
      </c>
      <c r="R69">
        <v>0</v>
      </c>
      <c r="S69">
        <v>0</v>
      </c>
      <c r="T69">
        <v>0</v>
      </c>
      <c r="U69">
        <v>0</v>
      </c>
      <c r="V69" t="s">
        <v>142</v>
      </c>
      <c r="BA69">
        <v>2</v>
      </c>
    </row>
    <row r="70" spans="1:53" x14ac:dyDescent="0.2">
      <c r="A70">
        <v>1</v>
      </c>
      <c r="B70" t="e">
        <f>(#REF!*6)+77</f>
        <v>#REF!</v>
      </c>
      <c r="C70">
        <v>12.7</v>
      </c>
      <c r="H70" s="2">
        <v>0</v>
      </c>
      <c r="J70" t="s">
        <v>143</v>
      </c>
      <c r="L70">
        <v>0</v>
      </c>
      <c r="M70">
        <v>0</v>
      </c>
      <c r="N70" s="2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 t="s">
        <v>100</v>
      </c>
      <c r="AP70">
        <v>14.1</v>
      </c>
      <c r="AQ70">
        <v>11.63</v>
      </c>
      <c r="AR70">
        <v>1.75</v>
      </c>
      <c r="AS70">
        <v>0.72</v>
      </c>
      <c r="BA70">
        <v>2</v>
      </c>
    </row>
    <row r="71" spans="1:53" x14ac:dyDescent="0.2">
      <c r="A71">
        <v>1</v>
      </c>
      <c r="B71">
        <v>79</v>
      </c>
      <c r="C71">
        <v>8.4</v>
      </c>
      <c r="H71" s="2">
        <v>0</v>
      </c>
      <c r="J71" t="s">
        <v>144</v>
      </c>
      <c r="L71">
        <v>0</v>
      </c>
      <c r="M71">
        <v>0</v>
      </c>
      <c r="N71" s="2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BA71">
        <v>2</v>
      </c>
    </row>
    <row r="72" spans="1:53" x14ac:dyDescent="0.2">
      <c r="A72">
        <v>2</v>
      </c>
      <c r="B72">
        <v>57</v>
      </c>
      <c r="C72">
        <v>5</v>
      </c>
      <c r="H72" s="2">
        <v>0</v>
      </c>
      <c r="L72">
        <v>0</v>
      </c>
      <c r="N72" s="2">
        <v>1</v>
      </c>
      <c r="O72">
        <v>1</v>
      </c>
      <c r="P72">
        <v>0</v>
      </c>
      <c r="Q72">
        <v>0</v>
      </c>
      <c r="R72">
        <v>1</v>
      </c>
      <c r="S72">
        <v>0</v>
      </c>
      <c r="T72">
        <v>0</v>
      </c>
      <c r="U72">
        <v>0</v>
      </c>
      <c r="V72" t="s">
        <v>145</v>
      </c>
      <c r="AP72">
        <v>5.2</v>
      </c>
      <c r="AQ72">
        <v>1.39</v>
      </c>
      <c r="AR72">
        <v>3.39</v>
      </c>
      <c r="AS72">
        <v>0.51</v>
      </c>
      <c r="AU72">
        <v>14.4</v>
      </c>
      <c r="BA72">
        <v>2</v>
      </c>
    </row>
    <row r="73" spans="1:53" x14ac:dyDescent="0.2">
      <c r="A73">
        <v>2</v>
      </c>
      <c r="B73">
        <v>57</v>
      </c>
      <c r="C73">
        <v>5</v>
      </c>
      <c r="H73" s="2">
        <v>0</v>
      </c>
      <c r="L73">
        <v>0</v>
      </c>
      <c r="N73" s="2">
        <v>1</v>
      </c>
      <c r="O73">
        <v>1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 t="s">
        <v>145</v>
      </c>
      <c r="AP73">
        <v>5.2</v>
      </c>
      <c r="AQ73">
        <v>1.39</v>
      </c>
      <c r="AR73">
        <v>3.39</v>
      </c>
      <c r="AS73">
        <v>0.51</v>
      </c>
      <c r="AU73">
        <v>14.4</v>
      </c>
      <c r="BA73">
        <v>2</v>
      </c>
    </row>
    <row r="74" spans="1:53" x14ac:dyDescent="0.2">
      <c r="A74">
        <v>1</v>
      </c>
      <c r="B74">
        <v>65</v>
      </c>
      <c r="C74">
        <v>7</v>
      </c>
      <c r="H74" s="2">
        <v>0</v>
      </c>
      <c r="J74" t="s">
        <v>141</v>
      </c>
      <c r="L74">
        <v>0</v>
      </c>
      <c r="M74">
        <v>0</v>
      </c>
      <c r="N74" s="2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1</v>
      </c>
      <c r="V74" t="s">
        <v>146</v>
      </c>
      <c r="AP74">
        <v>6.1</v>
      </c>
      <c r="AQ74">
        <v>3.2</v>
      </c>
      <c r="AR74">
        <v>2.5499999999999998</v>
      </c>
      <c r="AS74">
        <v>0.35</v>
      </c>
      <c r="AU74">
        <v>10.7</v>
      </c>
      <c r="AV74">
        <v>181</v>
      </c>
      <c r="BA74">
        <v>2</v>
      </c>
    </row>
    <row r="75" spans="1:53" x14ac:dyDescent="0.2">
      <c r="A75">
        <v>1</v>
      </c>
      <c r="B75">
        <v>62</v>
      </c>
      <c r="C75">
        <v>7</v>
      </c>
      <c r="H75" s="2">
        <v>0</v>
      </c>
      <c r="J75" t="s">
        <v>147</v>
      </c>
      <c r="L75">
        <v>0</v>
      </c>
      <c r="M75">
        <v>0</v>
      </c>
      <c r="N75" s="2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 t="s">
        <v>148</v>
      </c>
      <c r="AP75">
        <v>18.100000000000001</v>
      </c>
      <c r="AQ75">
        <v>4.43</v>
      </c>
      <c r="AR75">
        <v>11.91</v>
      </c>
      <c r="AS75">
        <v>1.76</v>
      </c>
      <c r="AU75">
        <v>9.5</v>
      </c>
      <c r="AV75">
        <v>450</v>
      </c>
      <c r="BA75">
        <v>2</v>
      </c>
    </row>
    <row r="76" spans="1:53" x14ac:dyDescent="0.2">
      <c r="A76">
        <v>1</v>
      </c>
      <c r="B76">
        <v>56</v>
      </c>
      <c r="C76">
        <v>39</v>
      </c>
      <c r="H76" s="2">
        <v>1</v>
      </c>
      <c r="I76" t="s">
        <v>149</v>
      </c>
      <c r="J76" t="s">
        <v>150</v>
      </c>
      <c r="K76" t="s">
        <v>151</v>
      </c>
      <c r="L76">
        <v>1</v>
      </c>
      <c r="M76">
        <v>1</v>
      </c>
      <c r="N76" s="2">
        <v>0</v>
      </c>
      <c r="P76">
        <v>1</v>
      </c>
      <c r="Q76">
        <v>1</v>
      </c>
      <c r="R76">
        <v>0</v>
      </c>
      <c r="S76">
        <v>0</v>
      </c>
      <c r="T76">
        <v>0</v>
      </c>
      <c r="U76">
        <v>0</v>
      </c>
      <c r="V76" t="s">
        <v>93</v>
      </c>
      <c r="W76">
        <v>2</v>
      </c>
      <c r="AC76" t="s">
        <v>66</v>
      </c>
      <c r="AD76">
        <v>1</v>
      </c>
      <c r="AP76">
        <v>4.2</v>
      </c>
      <c r="AQ76">
        <v>3.3</v>
      </c>
      <c r="AR76">
        <v>0.84</v>
      </c>
      <c r="AS76">
        <v>0.33</v>
      </c>
      <c r="AU76">
        <v>7.2</v>
      </c>
      <c r="AV76">
        <v>421</v>
      </c>
      <c r="BA76">
        <v>2</v>
      </c>
    </row>
    <row r="77" spans="1:53" x14ac:dyDescent="0.2">
      <c r="A77">
        <v>1</v>
      </c>
      <c r="B77">
        <v>67</v>
      </c>
      <c r="C77">
        <v>10.199999999999999</v>
      </c>
      <c r="H77" s="2">
        <v>0</v>
      </c>
      <c r="J77" t="s">
        <v>144</v>
      </c>
      <c r="L77">
        <v>0</v>
      </c>
      <c r="M77">
        <v>0</v>
      </c>
      <c r="N77" s="2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 t="s">
        <v>93</v>
      </c>
      <c r="AP77">
        <v>6.6</v>
      </c>
      <c r="AQ77">
        <v>0.92</v>
      </c>
      <c r="AR77">
        <v>5.34</v>
      </c>
      <c r="AS77">
        <v>0.34</v>
      </c>
      <c r="AU77">
        <v>9.5</v>
      </c>
      <c r="BA77">
        <v>2</v>
      </c>
    </row>
    <row r="78" spans="1:53" x14ac:dyDescent="0.2">
      <c r="A78">
        <v>1</v>
      </c>
      <c r="B78">
        <v>83</v>
      </c>
      <c r="C78">
        <v>9.4</v>
      </c>
      <c r="H78" s="2">
        <v>0</v>
      </c>
      <c r="J78" t="s">
        <v>144</v>
      </c>
      <c r="L78">
        <v>0</v>
      </c>
      <c r="M78">
        <v>0</v>
      </c>
      <c r="N78" s="2">
        <v>1</v>
      </c>
      <c r="O78">
        <v>2</v>
      </c>
      <c r="P78">
        <v>1</v>
      </c>
      <c r="Q78">
        <v>1</v>
      </c>
      <c r="R78">
        <v>0</v>
      </c>
      <c r="S78">
        <v>0</v>
      </c>
      <c r="T78">
        <v>0</v>
      </c>
      <c r="U78">
        <v>1</v>
      </c>
      <c r="V78" t="s">
        <v>93</v>
      </c>
      <c r="BA78">
        <v>2</v>
      </c>
    </row>
    <row r="79" spans="1:53" x14ac:dyDescent="0.2">
      <c r="A79">
        <v>1</v>
      </c>
      <c r="B79" t="e">
        <f>(#REF!*6)+77</f>
        <v>#REF!</v>
      </c>
      <c r="C79" t="e">
        <f>(#REF!+9)/2</f>
        <v>#REF!</v>
      </c>
      <c r="H79" s="2">
        <v>0</v>
      </c>
      <c r="J79" t="s">
        <v>93</v>
      </c>
      <c r="L79">
        <v>0</v>
      </c>
      <c r="M79">
        <v>0</v>
      </c>
      <c r="N79" s="2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 t="s">
        <v>93</v>
      </c>
      <c r="BA79">
        <v>2</v>
      </c>
    </row>
    <row r="80" spans="1:53" x14ac:dyDescent="0.2">
      <c r="A80">
        <v>1</v>
      </c>
      <c r="B80">
        <v>97</v>
      </c>
      <c r="C80">
        <v>12</v>
      </c>
      <c r="H80" s="2">
        <v>0</v>
      </c>
      <c r="J80" t="s">
        <v>152</v>
      </c>
      <c r="L80">
        <v>0</v>
      </c>
      <c r="M80">
        <v>0</v>
      </c>
      <c r="N80" s="2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 t="s">
        <v>153</v>
      </c>
      <c r="BA80">
        <v>2</v>
      </c>
    </row>
    <row r="81" spans="1:53" x14ac:dyDescent="0.2">
      <c r="A81">
        <v>2</v>
      </c>
      <c r="B81">
        <v>101</v>
      </c>
      <c r="C81">
        <v>14.2</v>
      </c>
      <c r="H81" s="2">
        <v>0</v>
      </c>
      <c r="J81" t="s">
        <v>154</v>
      </c>
      <c r="L81">
        <v>0</v>
      </c>
      <c r="M81">
        <v>0</v>
      </c>
      <c r="N81" s="2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 t="s">
        <v>155</v>
      </c>
      <c r="BA81">
        <v>2</v>
      </c>
    </row>
    <row r="82" spans="1:53" x14ac:dyDescent="0.2">
      <c r="A82">
        <v>1</v>
      </c>
      <c r="B82" t="e">
        <f>(#REF!*6)+77</f>
        <v>#REF!</v>
      </c>
      <c r="C82">
        <v>10</v>
      </c>
      <c r="H82" s="2">
        <v>0</v>
      </c>
      <c r="L82">
        <v>0</v>
      </c>
      <c r="M82">
        <v>0</v>
      </c>
      <c r="N82" s="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1</v>
      </c>
      <c r="V82" t="s">
        <v>65</v>
      </c>
      <c r="BA82">
        <v>2</v>
      </c>
    </row>
    <row r="83" spans="1:53" x14ac:dyDescent="0.2">
      <c r="A83">
        <v>1</v>
      </c>
      <c r="B83">
        <v>70</v>
      </c>
      <c r="C83">
        <v>8</v>
      </c>
      <c r="H83" s="2">
        <v>0</v>
      </c>
      <c r="J83" t="s">
        <v>93</v>
      </c>
      <c r="L83">
        <v>0</v>
      </c>
      <c r="M83">
        <v>0</v>
      </c>
      <c r="N83" s="2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 t="s">
        <v>156</v>
      </c>
      <c r="BA83">
        <v>2</v>
      </c>
    </row>
    <row r="84" spans="1:53" x14ac:dyDescent="0.2">
      <c r="A84">
        <v>1</v>
      </c>
      <c r="B84">
        <v>80</v>
      </c>
      <c r="C84">
        <v>6.8</v>
      </c>
      <c r="H84" s="2">
        <v>0</v>
      </c>
      <c r="J84" t="s">
        <v>157</v>
      </c>
      <c r="K84" t="s">
        <v>158</v>
      </c>
      <c r="L84">
        <v>1</v>
      </c>
      <c r="M84">
        <v>0</v>
      </c>
      <c r="N84" s="2">
        <v>1</v>
      </c>
      <c r="O84">
        <v>1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 t="s">
        <v>58</v>
      </c>
      <c r="BA84">
        <v>2</v>
      </c>
    </row>
    <row r="85" spans="1:53" x14ac:dyDescent="0.2">
      <c r="A85">
        <v>2</v>
      </c>
      <c r="B85">
        <v>129</v>
      </c>
      <c r="C85">
        <v>27.5</v>
      </c>
      <c r="H85" s="2">
        <v>0</v>
      </c>
      <c r="I85" t="s">
        <v>149</v>
      </c>
      <c r="J85" t="s">
        <v>149</v>
      </c>
      <c r="L85">
        <v>0</v>
      </c>
      <c r="M85">
        <v>0</v>
      </c>
      <c r="N85" s="2">
        <v>0</v>
      </c>
      <c r="P85">
        <v>0</v>
      </c>
      <c r="Q85">
        <v>1</v>
      </c>
      <c r="R85">
        <v>1</v>
      </c>
      <c r="S85">
        <v>1</v>
      </c>
      <c r="T85">
        <v>0</v>
      </c>
      <c r="U85">
        <v>0</v>
      </c>
      <c r="V85" t="s">
        <v>159</v>
      </c>
      <c r="W85">
        <v>1</v>
      </c>
      <c r="AP85">
        <v>4.2</v>
      </c>
      <c r="AQ85">
        <v>1.47</v>
      </c>
      <c r="AR85">
        <v>2.39</v>
      </c>
      <c r="AS85">
        <v>0.34</v>
      </c>
      <c r="AU85">
        <v>11.3</v>
      </c>
      <c r="BA85">
        <v>2</v>
      </c>
    </row>
    <row r="86" spans="1:53" x14ac:dyDescent="0.2">
      <c r="A86">
        <v>1</v>
      </c>
      <c r="B86" t="e">
        <f>(#REF!*6)+77</f>
        <v>#REF!</v>
      </c>
      <c r="C86">
        <v>11</v>
      </c>
      <c r="H86" s="2">
        <v>0</v>
      </c>
      <c r="J86" t="s">
        <v>160</v>
      </c>
      <c r="L86">
        <v>0</v>
      </c>
      <c r="M86">
        <v>0</v>
      </c>
      <c r="N86" s="2">
        <v>1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1</v>
      </c>
      <c r="V86" t="s">
        <v>161</v>
      </c>
      <c r="AP86">
        <v>7.5</v>
      </c>
      <c r="AQ86">
        <v>4.37</v>
      </c>
      <c r="AR86">
        <v>2.61</v>
      </c>
      <c r="AS86">
        <v>0.52</v>
      </c>
      <c r="AU86">
        <v>12</v>
      </c>
      <c r="AV86">
        <v>250</v>
      </c>
      <c r="BA86">
        <v>2</v>
      </c>
    </row>
    <row r="87" spans="1:53" x14ac:dyDescent="0.2">
      <c r="A87">
        <v>2</v>
      </c>
      <c r="B87">
        <v>30</v>
      </c>
      <c r="C87">
        <v>27.7</v>
      </c>
      <c r="H87" s="2">
        <v>0</v>
      </c>
      <c r="J87" t="s">
        <v>162</v>
      </c>
      <c r="L87">
        <v>0</v>
      </c>
      <c r="M87">
        <v>0</v>
      </c>
      <c r="N87" s="2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AP87">
        <v>3.2</v>
      </c>
      <c r="AQ87">
        <v>1.61</v>
      </c>
      <c r="AR87">
        <v>1.4</v>
      </c>
      <c r="AS87">
        <v>0.2</v>
      </c>
      <c r="AU87">
        <v>12.7</v>
      </c>
      <c r="AV87">
        <v>290</v>
      </c>
      <c r="BA87">
        <v>2</v>
      </c>
    </row>
    <row r="88" spans="1:53" x14ac:dyDescent="0.2">
      <c r="A88">
        <v>1</v>
      </c>
      <c r="B88" t="e">
        <f>(#REF!*6)+77</f>
        <v>#REF!</v>
      </c>
      <c r="C88" t="e">
        <f>(#REF!+9)/2</f>
        <v>#REF!</v>
      </c>
      <c r="H88" s="2">
        <v>0</v>
      </c>
      <c r="J88" t="s">
        <v>163</v>
      </c>
      <c r="L88">
        <v>0</v>
      </c>
      <c r="M88">
        <v>0</v>
      </c>
      <c r="N88" s="2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1</v>
      </c>
      <c r="V88" t="s">
        <v>58</v>
      </c>
      <c r="AP88">
        <v>7.4</v>
      </c>
      <c r="AQ88">
        <v>1.94</v>
      </c>
      <c r="AR88">
        <v>5.04</v>
      </c>
      <c r="AS88">
        <v>0.42</v>
      </c>
      <c r="AU88">
        <v>11.4</v>
      </c>
      <c r="AV88">
        <v>475</v>
      </c>
      <c r="BA88">
        <v>2</v>
      </c>
    </row>
    <row r="89" spans="1:53" x14ac:dyDescent="0.2">
      <c r="A89">
        <v>2</v>
      </c>
      <c r="B89">
        <v>70</v>
      </c>
      <c r="C89">
        <v>7.3</v>
      </c>
      <c r="H89" s="2">
        <v>0</v>
      </c>
      <c r="J89" t="s">
        <v>164</v>
      </c>
      <c r="L89">
        <v>0</v>
      </c>
      <c r="M89">
        <v>0</v>
      </c>
      <c r="N89" s="2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1</v>
      </c>
      <c r="V89" t="s">
        <v>93</v>
      </c>
      <c r="BA89">
        <v>2</v>
      </c>
    </row>
    <row r="90" spans="1:53" x14ac:dyDescent="0.2">
      <c r="A90">
        <v>1</v>
      </c>
      <c r="B90">
        <v>126</v>
      </c>
      <c r="C90">
        <v>20</v>
      </c>
      <c r="H90" s="2">
        <v>0</v>
      </c>
      <c r="J90" t="s">
        <v>165</v>
      </c>
      <c r="K90" t="s">
        <v>166</v>
      </c>
      <c r="L90">
        <v>1</v>
      </c>
      <c r="M90">
        <v>0</v>
      </c>
      <c r="N90" s="2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AQ90">
        <v>11.5</v>
      </c>
      <c r="AR90" s="2">
        <v>24.1</v>
      </c>
      <c r="AS90">
        <v>4.7</v>
      </c>
      <c r="AU90">
        <v>10.7</v>
      </c>
      <c r="AV90">
        <v>133</v>
      </c>
      <c r="BA90">
        <v>2</v>
      </c>
    </row>
    <row r="91" spans="1:53" x14ac:dyDescent="0.2">
      <c r="A91">
        <v>1</v>
      </c>
      <c r="B91">
        <v>73</v>
      </c>
      <c r="C91">
        <v>9.6</v>
      </c>
      <c r="H91" s="2">
        <v>0</v>
      </c>
      <c r="J91" t="s">
        <v>167</v>
      </c>
      <c r="L91">
        <v>0</v>
      </c>
      <c r="M91">
        <v>0</v>
      </c>
      <c r="N91" s="2">
        <v>0</v>
      </c>
      <c r="O91">
        <v>1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 t="s">
        <v>168</v>
      </c>
      <c r="BA91">
        <v>2</v>
      </c>
    </row>
    <row r="92" spans="1:53" x14ac:dyDescent="0.2">
      <c r="A92">
        <v>2</v>
      </c>
      <c r="B92">
        <v>68.5</v>
      </c>
      <c r="C92">
        <v>7.75</v>
      </c>
      <c r="H92" s="2">
        <v>0</v>
      </c>
      <c r="J92" t="s">
        <v>144</v>
      </c>
      <c r="L92">
        <v>0</v>
      </c>
      <c r="M92">
        <v>0</v>
      </c>
      <c r="N92" s="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BA92">
        <v>2</v>
      </c>
    </row>
    <row r="93" spans="1:53" x14ac:dyDescent="0.2">
      <c r="A93">
        <v>2</v>
      </c>
      <c r="B93">
        <v>130</v>
      </c>
      <c r="C93">
        <v>12</v>
      </c>
      <c r="H93" s="2">
        <v>0</v>
      </c>
      <c r="J93" t="s">
        <v>169</v>
      </c>
      <c r="L93">
        <v>0</v>
      </c>
      <c r="N93" s="2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 t="s">
        <v>58</v>
      </c>
      <c r="AP93">
        <v>15.6</v>
      </c>
      <c r="AQ93">
        <v>11.39</v>
      </c>
      <c r="AR93">
        <v>3.46</v>
      </c>
      <c r="AS93">
        <v>0.75</v>
      </c>
      <c r="AU93">
        <v>10.8</v>
      </c>
      <c r="AV93">
        <v>345</v>
      </c>
      <c r="BA93">
        <v>2</v>
      </c>
    </row>
    <row r="94" spans="1:53" x14ac:dyDescent="0.2">
      <c r="A94">
        <v>1</v>
      </c>
      <c r="B94">
        <v>126</v>
      </c>
      <c r="C94">
        <v>38</v>
      </c>
      <c r="H94" s="2">
        <v>0</v>
      </c>
      <c r="J94" t="s">
        <v>170</v>
      </c>
      <c r="L94">
        <v>0</v>
      </c>
      <c r="M94">
        <v>1</v>
      </c>
      <c r="N94" s="2">
        <v>0</v>
      </c>
      <c r="P94">
        <v>1</v>
      </c>
      <c r="Q94">
        <v>1</v>
      </c>
      <c r="R94">
        <v>0</v>
      </c>
      <c r="S94">
        <v>0</v>
      </c>
      <c r="T94">
        <v>0</v>
      </c>
      <c r="U94">
        <v>0</v>
      </c>
      <c r="AP94">
        <v>8.8000000000000007</v>
      </c>
      <c r="AQ94">
        <v>5.78</v>
      </c>
      <c r="AR94">
        <v>2.38</v>
      </c>
      <c r="AS94">
        <v>0.63</v>
      </c>
      <c r="AU94">
        <v>13.8</v>
      </c>
      <c r="AV94">
        <v>295</v>
      </c>
      <c r="BA94">
        <v>2</v>
      </c>
    </row>
    <row r="95" spans="1:53" x14ac:dyDescent="0.2">
      <c r="A95">
        <v>1</v>
      </c>
      <c r="B95" t="e">
        <f>(#REF!*6)+77</f>
        <v>#REF!</v>
      </c>
      <c r="C95">
        <v>9.4</v>
      </c>
      <c r="H95" s="2">
        <v>0</v>
      </c>
      <c r="J95" t="s">
        <v>141</v>
      </c>
      <c r="L95">
        <v>0</v>
      </c>
      <c r="M95">
        <v>0</v>
      </c>
      <c r="N95" s="2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 t="s">
        <v>78</v>
      </c>
      <c r="BA95">
        <v>2</v>
      </c>
    </row>
    <row r="96" spans="1:53" x14ac:dyDescent="0.2">
      <c r="A96">
        <v>1</v>
      </c>
      <c r="B96" t="e">
        <f>(#REF!*6)+77</f>
        <v>#REF!</v>
      </c>
      <c r="C96">
        <v>8</v>
      </c>
      <c r="H96" s="2">
        <v>0</v>
      </c>
      <c r="J96" t="s">
        <v>171</v>
      </c>
      <c r="L96">
        <v>0</v>
      </c>
      <c r="M96">
        <v>0</v>
      </c>
      <c r="N96" s="2">
        <v>0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BA96">
        <v>2</v>
      </c>
    </row>
    <row r="97" spans="1:53" x14ac:dyDescent="0.2">
      <c r="A97">
        <v>1</v>
      </c>
      <c r="B97" t="e">
        <f>(#REF!*6)+77</f>
        <v>#REF!</v>
      </c>
      <c r="C97">
        <v>8</v>
      </c>
      <c r="H97" s="2">
        <v>0</v>
      </c>
      <c r="J97" t="s">
        <v>171</v>
      </c>
      <c r="L97">
        <v>0</v>
      </c>
      <c r="M97">
        <v>0</v>
      </c>
      <c r="N97" s="2">
        <v>0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BA97">
        <v>2</v>
      </c>
    </row>
    <row r="98" spans="1:53" x14ac:dyDescent="0.2">
      <c r="A98">
        <v>1</v>
      </c>
      <c r="B98">
        <v>75.5</v>
      </c>
      <c r="C98">
        <v>13</v>
      </c>
      <c r="H98" s="2">
        <v>0</v>
      </c>
      <c r="J98" t="s">
        <v>93</v>
      </c>
      <c r="L98">
        <v>0</v>
      </c>
      <c r="M98">
        <v>0</v>
      </c>
      <c r="N98" s="2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AP98">
        <v>11.8</v>
      </c>
      <c r="AQ98">
        <v>6.81</v>
      </c>
      <c r="AR98">
        <v>3.28</v>
      </c>
      <c r="AS98">
        <v>1.71</v>
      </c>
      <c r="AU98">
        <v>12.1</v>
      </c>
      <c r="AV98">
        <v>947</v>
      </c>
      <c r="BA98">
        <v>2</v>
      </c>
    </row>
    <row r="99" spans="1:53" x14ac:dyDescent="0.2">
      <c r="A99">
        <v>1</v>
      </c>
      <c r="B99">
        <v>71</v>
      </c>
      <c r="C99">
        <v>8.1999999999999993</v>
      </c>
      <c r="H99" s="2">
        <v>0</v>
      </c>
      <c r="J99" t="s">
        <v>172</v>
      </c>
      <c r="L99">
        <v>0</v>
      </c>
      <c r="M99">
        <v>0</v>
      </c>
      <c r="N99" s="2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BA99">
        <v>2</v>
      </c>
    </row>
    <row r="100" spans="1:53" x14ac:dyDescent="0.2">
      <c r="A100">
        <v>1</v>
      </c>
      <c r="B100">
        <v>122</v>
      </c>
      <c r="C100">
        <v>18.75</v>
      </c>
      <c r="H100" s="2">
        <v>0</v>
      </c>
      <c r="J100" t="s">
        <v>173</v>
      </c>
      <c r="L100">
        <v>0</v>
      </c>
      <c r="M100">
        <v>0</v>
      </c>
      <c r="N100" s="2">
        <v>0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0</v>
      </c>
      <c r="BA100">
        <v>2</v>
      </c>
    </row>
    <row r="101" spans="1:53" x14ac:dyDescent="0.2">
      <c r="A101">
        <v>2</v>
      </c>
      <c r="B101">
        <v>117</v>
      </c>
      <c r="C101">
        <v>23</v>
      </c>
      <c r="H101" s="2">
        <v>0</v>
      </c>
      <c r="J101" t="s">
        <v>174</v>
      </c>
      <c r="L101">
        <v>0</v>
      </c>
      <c r="M101">
        <v>0</v>
      </c>
      <c r="N101" s="2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AP101">
        <v>13.6</v>
      </c>
      <c r="AQ101">
        <v>8.51</v>
      </c>
      <c r="AR101">
        <v>2.76</v>
      </c>
      <c r="AS101">
        <v>2.33</v>
      </c>
      <c r="AU101">
        <v>14</v>
      </c>
      <c r="AV101">
        <v>394</v>
      </c>
      <c r="AY101">
        <v>29.7</v>
      </c>
      <c r="BA101">
        <v>2</v>
      </c>
    </row>
    <row r="102" spans="1:53" x14ac:dyDescent="0.2">
      <c r="A102">
        <v>2</v>
      </c>
      <c r="B102">
        <v>72</v>
      </c>
      <c r="C102">
        <v>8</v>
      </c>
      <c r="H102" s="2">
        <v>0</v>
      </c>
      <c r="J102" t="s">
        <v>103</v>
      </c>
      <c r="L102">
        <v>0</v>
      </c>
      <c r="M102">
        <v>0</v>
      </c>
      <c r="N102" s="2">
        <v>0</v>
      </c>
      <c r="P102">
        <v>1</v>
      </c>
      <c r="Q102">
        <v>1</v>
      </c>
      <c r="R102">
        <v>0</v>
      </c>
      <c r="S102">
        <v>1</v>
      </c>
      <c r="T102">
        <v>0</v>
      </c>
      <c r="U102">
        <v>0</v>
      </c>
      <c r="AB102" t="s">
        <v>83</v>
      </c>
      <c r="BA102">
        <v>2</v>
      </c>
    </row>
    <row r="103" spans="1:53" x14ac:dyDescent="0.2">
      <c r="A103">
        <v>1</v>
      </c>
      <c r="B103" t="e">
        <f>(#REF!*6)+77</f>
        <v>#REF!</v>
      </c>
      <c r="C103">
        <v>20</v>
      </c>
      <c r="H103" s="2">
        <v>0</v>
      </c>
      <c r="J103" t="s">
        <v>123</v>
      </c>
      <c r="L103">
        <v>0</v>
      </c>
      <c r="M103">
        <v>0</v>
      </c>
      <c r="N103" s="2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AP103">
        <v>5.6</v>
      </c>
      <c r="AQ103">
        <v>2.77</v>
      </c>
      <c r="AR103">
        <v>2.44</v>
      </c>
      <c r="AS103">
        <v>0.39</v>
      </c>
      <c r="AU103">
        <v>13.3</v>
      </c>
      <c r="AV103">
        <v>423</v>
      </c>
      <c r="AZ103">
        <v>57.6</v>
      </c>
      <c r="BA103">
        <v>2</v>
      </c>
    </row>
    <row r="104" spans="1:53" x14ac:dyDescent="0.2">
      <c r="A104">
        <v>2</v>
      </c>
      <c r="B104">
        <v>66</v>
      </c>
      <c r="C104">
        <v>6.4</v>
      </c>
      <c r="H104" s="2">
        <v>0</v>
      </c>
      <c r="J104" t="s">
        <v>105</v>
      </c>
      <c r="L104">
        <v>0</v>
      </c>
      <c r="M104">
        <v>0</v>
      </c>
      <c r="N104" s="2">
        <v>0</v>
      </c>
      <c r="P104">
        <v>0</v>
      </c>
      <c r="Q104">
        <v>1</v>
      </c>
      <c r="R104">
        <v>0</v>
      </c>
      <c r="S104">
        <v>0</v>
      </c>
      <c r="T104">
        <v>0</v>
      </c>
      <c r="U104">
        <v>0</v>
      </c>
      <c r="V104" t="s">
        <v>102</v>
      </c>
      <c r="AE104">
        <v>0</v>
      </c>
      <c r="AP104">
        <v>0</v>
      </c>
      <c r="AU104">
        <v>4.2</v>
      </c>
      <c r="AV104">
        <v>479</v>
      </c>
      <c r="BA104">
        <v>2</v>
      </c>
    </row>
    <row r="105" spans="1:53" x14ac:dyDescent="0.2">
      <c r="A105">
        <v>2</v>
      </c>
      <c r="B105">
        <v>72</v>
      </c>
      <c r="C105">
        <v>10.199999999999999</v>
      </c>
      <c r="H105" s="2">
        <v>0</v>
      </c>
      <c r="J105" t="s">
        <v>174</v>
      </c>
      <c r="L105">
        <v>0</v>
      </c>
      <c r="M105">
        <v>0</v>
      </c>
      <c r="N105" s="2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AD105">
        <v>1</v>
      </c>
      <c r="AP105">
        <v>13.5</v>
      </c>
      <c r="AQ105">
        <v>2.0499999999999998</v>
      </c>
      <c r="AR105">
        <v>9.68</v>
      </c>
      <c r="AS105">
        <v>1.48</v>
      </c>
      <c r="AU105">
        <v>10.9</v>
      </c>
      <c r="AV105">
        <v>542</v>
      </c>
      <c r="AX105">
        <v>15.1</v>
      </c>
      <c r="AY105">
        <v>11.4</v>
      </c>
      <c r="AZ105">
        <v>57.3</v>
      </c>
      <c r="BA105">
        <v>2</v>
      </c>
    </row>
    <row r="106" spans="1:53" x14ac:dyDescent="0.2">
      <c r="A106">
        <v>1</v>
      </c>
      <c r="B106">
        <v>69</v>
      </c>
      <c r="C106">
        <v>6.5</v>
      </c>
      <c r="G106">
        <v>10.9</v>
      </c>
      <c r="H106" s="2">
        <v>0</v>
      </c>
      <c r="J106" t="s">
        <v>103</v>
      </c>
      <c r="L106">
        <v>0</v>
      </c>
      <c r="M106">
        <v>0</v>
      </c>
      <c r="N106" s="2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0</v>
      </c>
      <c r="U106">
        <v>0</v>
      </c>
      <c r="AA106" t="s">
        <v>83</v>
      </c>
      <c r="AD106">
        <v>1</v>
      </c>
      <c r="AE106">
        <v>0</v>
      </c>
      <c r="BA106">
        <v>2</v>
      </c>
    </row>
    <row r="107" spans="1:53" x14ac:dyDescent="0.2">
      <c r="A107">
        <v>1</v>
      </c>
      <c r="B107">
        <v>124</v>
      </c>
      <c r="C107">
        <v>24.15</v>
      </c>
      <c r="G107">
        <v>14</v>
      </c>
      <c r="H107" s="2">
        <v>0</v>
      </c>
      <c r="J107" t="s">
        <v>175</v>
      </c>
      <c r="K107" t="s">
        <v>113</v>
      </c>
      <c r="L107">
        <v>1</v>
      </c>
      <c r="M107">
        <v>0</v>
      </c>
      <c r="N107" s="2">
        <v>1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AE107">
        <v>0</v>
      </c>
      <c r="AP107">
        <v>3.78</v>
      </c>
      <c r="AQ107">
        <v>10.55</v>
      </c>
      <c r="AR107" s="2">
        <v>18.64</v>
      </c>
      <c r="AS107">
        <v>8.6199999999999992</v>
      </c>
      <c r="AU107">
        <v>6.7</v>
      </c>
      <c r="AV107">
        <v>84</v>
      </c>
      <c r="BA107">
        <v>2</v>
      </c>
    </row>
    <row r="108" spans="1:53" x14ac:dyDescent="0.2">
      <c r="A108">
        <v>2</v>
      </c>
      <c r="B108">
        <v>110</v>
      </c>
      <c r="C108">
        <v>17.100000000000001</v>
      </c>
      <c r="H108" s="2">
        <v>0</v>
      </c>
      <c r="J108" t="s">
        <v>105</v>
      </c>
      <c r="L108">
        <v>0</v>
      </c>
      <c r="M108">
        <v>0</v>
      </c>
      <c r="N108" s="2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AD108">
        <v>1</v>
      </c>
      <c r="AE108">
        <v>0</v>
      </c>
      <c r="AP108">
        <v>8.8000000000000007</v>
      </c>
      <c r="AQ108">
        <v>5.54</v>
      </c>
      <c r="AR108">
        <v>2.69</v>
      </c>
      <c r="AS108">
        <v>0.56999999999999995</v>
      </c>
      <c r="AU108">
        <v>2</v>
      </c>
      <c r="AV108">
        <v>359</v>
      </c>
      <c r="BA108">
        <v>2</v>
      </c>
    </row>
    <row r="109" spans="1:53" x14ac:dyDescent="0.2">
      <c r="A109">
        <v>2</v>
      </c>
      <c r="B109">
        <v>174</v>
      </c>
      <c r="C109">
        <v>58</v>
      </c>
      <c r="H109" s="2">
        <v>0</v>
      </c>
      <c r="J109" t="s">
        <v>176</v>
      </c>
      <c r="L109">
        <v>0</v>
      </c>
      <c r="M109">
        <v>0</v>
      </c>
      <c r="N109" s="2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AE109">
        <v>0</v>
      </c>
      <c r="AP109">
        <v>4</v>
      </c>
      <c r="AQ109">
        <v>1.41</v>
      </c>
      <c r="AR109">
        <v>2.3199999999999998</v>
      </c>
      <c r="AS109">
        <v>0.27</v>
      </c>
      <c r="AU109">
        <v>10.9</v>
      </c>
      <c r="AV109">
        <v>266</v>
      </c>
      <c r="BA109">
        <v>2</v>
      </c>
    </row>
    <row r="110" spans="1:53" x14ac:dyDescent="0.2">
      <c r="A110">
        <v>2</v>
      </c>
      <c r="B110" t="e">
        <f>(#REF!*6)+77</f>
        <v>#REF!</v>
      </c>
      <c r="C110">
        <v>15.7</v>
      </c>
      <c r="H110" s="2">
        <v>0</v>
      </c>
      <c r="J110" t="s">
        <v>177</v>
      </c>
      <c r="K110" t="s">
        <v>111</v>
      </c>
      <c r="L110">
        <v>1</v>
      </c>
      <c r="M110">
        <v>0</v>
      </c>
      <c r="N110" s="2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AP110">
        <v>19.3</v>
      </c>
      <c r="AQ110">
        <v>14.71</v>
      </c>
      <c r="AR110">
        <v>3.67</v>
      </c>
      <c r="AS110">
        <v>0.93</v>
      </c>
      <c r="AU110">
        <v>8.4</v>
      </c>
      <c r="AV110">
        <v>355</v>
      </c>
      <c r="BA110">
        <v>2</v>
      </c>
    </row>
    <row r="111" spans="1:53" x14ac:dyDescent="0.2">
      <c r="A111">
        <v>1</v>
      </c>
      <c r="B111">
        <v>72</v>
      </c>
      <c r="C111">
        <v>7.3</v>
      </c>
      <c r="H111" s="2">
        <v>0</v>
      </c>
      <c r="J111" t="s">
        <v>103</v>
      </c>
      <c r="L111">
        <v>0</v>
      </c>
      <c r="M111">
        <v>0</v>
      </c>
      <c r="N111" s="2">
        <v>0</v>
      </c>
      <c r="P111">
        <v>1</v>
      </c>
      <c r="Q111">
        <v>1</v>
      </c>
      <c r="R111">
        <v>0</v>
      </c>
      <c r="S111">
        <v>0</v>
      </c>
      <c r="T111">
        <v>0</v>
      </c>
      <c r="U111">
        <v>0</v>
      </c>
      <c r="AD111">
        <v>1</v>
      </c>
      <c r="AE111">
        <v>0</v>
      </c>
      <c r="BA111">
        <v>2</v>
      </c>
    </row>
    <row r="112" spans="1:53" x14ac:dyDescent="0.2">
      <c r="A112">
        <v>2</v>
      </c>
      <c r="B112">
        <v>72</v>
      </c>
      <c r="C112">
        <v>5.3</v>
      </c>
      <c r="H112" s="2">
        <v>0</v>
      </c>
      <c r="J112" t="s">
        <v>81</v>
      </c>
      <c r="L112">
        <v>0</v>
      </c>
      <c r="M112">
        <v>0</v>
      </c>
      <c r="N112" s="2">
        <v>1</v>
      </c>
      <c r="O112">
        <v>1</v>
      </c>
      <c r="P112">
        <v>0</v>
      </c>
      <c r="Q112">
        <v>0</v>
      </c>
      <c r="R112">
        <v>0</v>
      </c>
      <c r="S112">
        <v>1</v>
      </c>
      <c r="T112">
        <v>0</v>
      </c>
      <c r="U112">
        <v>1</v>
      </c>
      <c r="V112" t="s">
        <v>102</v>
      </c>
      <c r="AA112" t="s">
        <v>83</v>
      </c>
      <c r="AD112">
        <v>1</v>
      </c>
      <c r="AP112">
        <v>11.5</v>
      </c>
      <c r="AQ112">
        <v>6.89</v>
      </c>
      <c r="AR112">
        <v>3.91</v>
      </c>
      <c r="AS112">
        <v>0.7</v>
      </c>
      <c r="AU112">
        <v>12.5</v>
      </c>
      <c r="AV112">
        <v>452</v>
      </c>
      <c r="BA112">
        <v>2</v>
      </c>
    </row>
    <row r="113" spans="1:53" x14ac:dyDescent="0.2">
      <c r="A113">
        <v>2</v>
      </c>
      <c r="B113">
        <v>94</v>
      </c>
      <c r="C113">
        <v>14</v>
      </c>
      <c r="H113" s="2">
        <v>0</v>
      </c>
      <c r="J113" t="s">
        <v>178</v>
      </c>
      <c r="K113" t="s">
        <v>140</v>
      </c>
      <c r="L113">
        <v>1</v>
      </c>
      <c r="M113">
        <v>0</v>
      </c>
      <c r="N113" s="2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AD113">
        <v>1</v>
      </c>
      <c r="AE113">
        <v>0</v>
      </c>
      <c r="AG113">
        <v>1</v>
      </c>
      <c r="AH113">
        <v>0</v>
      </c>
      <c r="AJ113">
        <v>1</v>
      </c>
      <c r="AK113">
        <v>4</v>
      </c>
      <c r="AL113">
        <v>2</v>
      </c>
      <c r="AP113">
        <v>11.2</v>
      </c>
      <c r="AQ113">
        <v>7.6</v>
      </c>
      <c r="AR113">
        <v>2.81</v>
      </c>
      <c r="AS113">
        <v>0.78</v>
      </c>
      <c r="AU113">
        <v>11.4</v>
      </c>
      <c r="AV113">
        <v>350</v>
      </c>
      <c r="BA113">
        <v>2</v>
      </c>
    </row>
    <row r="114" spans="1:53" x14ac:dyDescent="0.2">
      <c r="A114">
        <v>1</v>
      </c>
      <c r="B114">
        <v>62</v>
      </c>
      <c r="C114">
        <v>6</v>
      </c>
      <c r="H114" s="2">
        <v>0</v>
      </c>
      <c r="J114" t="s">
        <v>179</v>
      </c>
      <c r="L114">
        <v>0</v>
      </c>
      <c r="M114">
        <v>0</v>
      </c>
      <c r="N114" s="2">
        <v>0</v>
      </c>
      <c r="P114">
        <v>1</v>
      </c>
      <c r="Q114">
        <v>1</v>
      </c>
      <c r="R114">
        <v>0</v>
      </c>
      <c r="S114">
        <v>0</v>
      </c>
      <c r="T114">
        <v>0</v>
      </c>
      <c r="U114">
        <v>0</v>
      </c>
      <c r="AD114">
        <v>1</v>
      </c>
      <c r="AE114">
        <v>0</v>
      </c>
      <c r="AG114">
        <v>1</v>
      </c>
      <c r="AH114">
        <v>0</v>
      </c>
      <c r="AP114">
        <v>10.3</v>
      </c>
      <c r="AQ114">
        <v>3.39</v>
      </c>
      <c r="AR114">
        <v>6.03</v>
      </c>
      <c r="AS114">
        <v>0.89</v>
      </c>
      <c r="AU114">
        <v>9.9</v>
      </c>
      <c r="AV114">
        <v>373</v>
      </c>
      <c r="BA114">
        <v>2</v>
      </c>
    </row>
    <row r="115" spans="1:53" x14ac:dyDescent="0.2">
      <c r="A115">
        <v>1</v>
      </c>
      <c r="B115" t="e">
        <f>(#REF!*6)+77</f>
        <v>#REF!</v>
      </c>
      <c r="C115">
        <v>19.399999999999999</v>
      </c>
      <c r="H115" s="2">
        <v>0</v>
      </c>
      <c r="J115" t="s">
        <v>127</v>
      </c>
      <c r="L115">
        <v>0</v>
      </c>
      <c r="M115">
        <v>0</v>
      </c>
      <c r="N115" s="2">
        <v>0</v>
      </c>
      <c r="P115">
        <v>1</v>
      </c>
      <c r="Q115">
        <v>1</v>
      </c>
      <c r="R115">
        <v>0</v>
      </c>
      <c r="S115">
        <v>0</v>
      </c>
      <c r="T115">
        <v>0</v>
      </c>
      <c r="U115">
        <v>0</v>
      </c>
      <c r="AD115">
        <v>1</v>
      </c>
      <c r="AE115">
        <v>0</v>
      </c>
      <c r="AG115">
        <v>1</v>
      </c>
      <c r="AH115">
        <v>0</v>
      </c>
      <c r="AP115">
        <v>15.8</v>
      </c>
      <c r="AQ115">
        <v>13.43</v>
      </c>
      <c r="AR115">
        <v>1.45</v>
      </c>
      <c r="AS115">
        <v>0.92</v>
      </c>
      <c r="AU115">
        <v>12.6</v>
      </c>
      <c r="AV115">
        <v>410</v>
      </c>
      <c r="BA115">
        <v>2</v>
      </c>
    </row>
    <row r="116" spans="1:53" x14ac:dyDescent="0.2">
      <c r="A116">
        <v>1</v>
      </c>
      <c r="B116">
        <v>86</v>
      </c>
      <c r="C116">
        <v>9.1999999999999993</v>
      </c>
      <c r="H116" s="2">
        <v>0</v>
      </c>
      <c r="J116" t="s">
        <v>180</v>
      </c>
      <c r="K116" t="s">
        <v>181</v>
      </c>
      <c r="L116">
        <v>1</v>
      </c>
      <c r="M116">
        <v>0</v>
      </c>
      <c r="N116" s="2">
        <v>0</v>
      </c>
      <c r="P116">
        <v>0</v>
      </c>
      <c r="Q116">
        <v>1</v>
      </c>
      <c r="R116">
        <v>0</v>
      </c>
      <c r="S116">
        <v>1</v>
      </c>
      <c r="T116">
        <v>0</v>
      </c>
      <c r="U116">
        <v>0</v>
      </c>
      <c r="AD116">
        <v>1</v>
      </c>
      <c r="AE116">
        <v>0</v>
      </c>
      <c r="AG116">
        <v>2</v>
      </c>
      <c r="AH116">
        <v>0</v>
      </c>
      <c r="AJ116">
        <v>1</v>
      </c>
      <c r="AP116">
        <v>5.9</v>
      </c>
      <c r="AQ116">
        <v>2.44</v>
      </c>
      <c r="AR116">
        <v>3.03</v>
      </c>
      <c r="AS116">
        <v>0.44</v>
      </c>
      <c r="AU116">
        <v>10.4</v>
      </c>
      <c r="AV116">
        <v>619</v>
      </c>
      <c r="BA116">
        <v>2</v>
      </c>
    </row>
    <row r="117" spans="1:53" x14ac:dyDescent="0.2">
      <c r="A117">
        <v>2</v>
      </c>
      <c r="B117" t="e">
        <f>(#REF!*6)+77</f>
        <v>#REF!</v>
      </c>
      <c r="C117">
        <v>8.5</v>
      </c>
      <c r="H117" s="2">
        <v>0</v>
      </c>
      <c r="J117" t="s">
        <v>104</v>
      </c>
      <c r="K117" t="s">
        <v>181</v>
      </c>
      <c r="L117">
        <v>1</v>
      </c>
      <c r="M117">
        <v>0</v>
      </c>
      <c r="N117" s="2">
        <v>0</v>
      </c>
      <c r="P117">
        <v>1</v>
      </c>
      <c r="Q117">
        <v>1</v>
      </c>
      <c r="R117">
        <v>0</v>
      </c>
      <c r="S117">
        <v>0</v>
      </c>
      <c r="T117">
        <v>0</v>
      </c>
      <c r="U117">
        <v>1</v>
      </c>
      <c r="V117" t="s">
        <v>82</v>
      </c>
      <c r="AD117">
        <v>1</v>
      </c>
      <c r="BA117">
        <v>2</v>
      </c>
    </row>
    <row r="118" spans="1:53" x14ac:dyDescent="0.2">
      <c r="A118">
        <v>1</v>
      </c>
      <c r="B118">
        <v>68</v>
      </c>
      <c r="C118">
        <v>7</v>
      </c>
      <c r="H118" s="2">
        <v>0</v>
      </c>
      <c r="J118" t="s">
        <v>103</v>
      </c>
      <c r="K118" t="s">
        <v>182</v>
      </c>
      <c r="L118">
        <v>1</v>
      </c>
      <c r="M118">
        <v>0</v>
      </c>
      <c r="N118" s="2">
        <v>1</v>
      </c>
      <c r="O118">
        <v>2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AD118">
        <v>1</v>
      </c>
      <c r="AE118">
        <v>0</v>
      </c>
      <c r="AG118">
        <v>2</v>
      </c>
      <c r="AH118">
        <v>0</v>
      </c>
      <c r="AJ118">
        <v>0</v>
      </c>
      <c r="AP118">
        <v>15.4</v>
      </c>
      <c r="AQ118">
        <v>7.87</v>
      </c>
      <c r="AR118">
        <v>6.45</v>
      </c>
      <c r="AS118">
        <v>1.08</v>
      </c>
      <c r="AU118">
        <v>12.8</v>
      </c>
      <c r="AV118">
        <v>721</v>
      </c>
      <c r="BA118">
        <v>2</v>
      </c>
    </row>
    <row r="119" spans="1:53" x14ac:dyDescent="0.2">
      <c r="A119">
        <v>1</v>
      </c>
      <c r="B119">
        <v>78</v>
      </c>
      <c r="C119">
        <v>10.4</v>
      </c>
      <c r="H119" s="2">
        <v>0</v>
      </c>
      <c r="J119" t="s">
        <v>183</v>
      </c>
      <c r="L119">
        <v>0</v>
      </c>
      <c r="M119">
        <v>0</v>
      </c>
      <c r="N119" s="2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AD119">
        <v>1</v>
      </c>
      <c r="AE119">
        <v>0</v>
      </c>
      <c r="AG119">
        <v>1</v>
      </c>
      <c r="AH119">
        <v>0</v>
      </c>
      <c r="AJ119">
        <v>1</v>
      </c>
      <c r="AP119">
        <v>5.8</v>
      </c>
      <c r="AQ119">
        <v>1.6</v>
      </c>
      <c r="AR119">
        <v>3.62</v>
      </c>
      <c r="AS119">
        <v>0.59</v>
      </c>
      <c r="AU119">
        <v>11.9</v>
      </c>
      <c r="AV119">
        <v>325</v>
      </c>
      <c r="BA119">
        <v>2</v>
      </c>
    </row>
    <row r="120" spans="1:53" x14ac:dyDescent="0.2">
      <c r="A120">
        <v>1</v>
      </c>
      <c r="B120">
        <v>74</v>
      </c>
      <c r="C120">
        <v>9</v>
      </c>
      <c r="H120" s="2">
        <v>0</v>
      </c>
      <c r="J120" t="s">
        <v>103</v>
      </c>
      <c r="L120">
        <v>0</v>
      </c>
      <c r="M120">
        <v>0</v>
      </c>
      <c r="N120" s="2">
        <v>0</v>
      </c>
      <c r="P120">
        <v>1</v>
      </c>
      <c r="Q120">
        <v>1</v>
      </c>
      <c r="R120">
        <v>0</v>
      </c>
      <c r="S120">
        <v>0</v>
      </c>
      <c r="T120">
        <v>0</v>
      </c>
      <c r="U120">
        <v>0</v>
      </c>
      <c r="AD120">
        <v>1</v>
      </c>
      <c r="AE120">
        <v>0</v>
      </c>
      <c r="AG120">
        <v>1</v>
      </c>
      <c r="AH120">
        <v>0</v>
      </c>
      <c r="AJ120">
        <v>0</v>
      </c>
      <c r="AK120">
        <v>7</v>
      </c>
      <c r="AL120">
        <v>5</v>
      </c>
      <c r="AP120">
        <v>5.2</v>
      </c>
      <c r="AQ120">
        <v>2.4</v>
      </c>
      <c r="AR120">
        <v>2.17</v>
      </c>
      <c r="AS120">
        <v>0.63</v>
      </c>
      <c r="AU120">
        <v>8.6</v>
      </c>
      <c r="AV120">
        <v>69</v>
      </c>
      <c r="BA120">
        <v>2</v>
      </c>
    </row>
    <row r="121" spans="1:53" x14ac:dyDescent="0.2">
      <c r="A121">
        <v>1</v>
      </c>
      <c r="B121">
        <v>105</v>
      </c>
      <c r="C121">
        <v>14.8</v>
      </c>
      <c r="H121" s="2">
        <v>0</v>
      </c>
      <c r="J121" t="s">
        <v>126</v>
      </c>
      <c r="K121" t="s">
        <v>184</v>
      </c>
      <c r="L121">
        <v>1</v>
      </c>
      <c r="M121">
        <v>0</v>
      </c>
      <c r="N121" s="2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AD121">
        <v>1</v>
      </c>
      <c r="AE121">
        <v>0</v>
      </c>
      <c r="AG121">
        <v>1</v>
      </c>
      <c r="AH121">
        <v>0</v>
      </c>
      <c r="AP121">
        <v>8.1999999999999993</v>
      </c>
      <c r="AQ121">
        <v>4.1399999999999997</v>
      </c>
      <c r="AR121">
        <v>3.4</v>
      </c>
      <c r="AS121">
        <v>0.66</v>
      </c>
      <c r="AU121">
        <v>12.6</v>
      </c>
      <c r="AV121">
        <v>253</v>
      </c>
      <c r="BA121">
        <v>2</v>
      </c>
    </row>
    <row r="122" spans="1:53" x14ac:dyDescent="0.2">
      <c r="A122">
        <v>1</v>
      </c>
      <c r="B122">
        <v>71.5</v>
      </c>
      <c r="C122">
        <v>10.1</v>
      </c>
      <c r="H122" s="2">
        <v>0</v>
      </c>
      <c r="J122" t="s">
        <v>185</v>
      </c>
      <c r="L122">
        <v>0</v>
      </c>
      <c r="N122" s="2">
        <v>0</v>
      </c>
      <c r="P122">
        <v>1</v>
      </c>
      <c r="Q122">
        <v>1</v>
      </c>
      <c r="R122">
        <v>0</v>
      </c>
      <c r="S122">
        <v>0</v>
      </c>
      <c r="T122">
        <v>0</v>
      </c>
      <c r="U122">
        <v>1</v>
      </c>
      <c r="V122" t="s">
        <v>186</v>
      </c>
      <c r="AD122">
        <v>1</v>
      </c>
      <c r="AE122">
        <v>0</v>
      </c>
      <c r="AG122">
        <v>1</v>
      </c>
      <c r="AH122">
        <v>0</v>
      </c>
      <c r="AJ122">
        <v>0</v>
      </c>
      <c r="AK122">
        <v>5</v>
      </c>
      <c r="AL122">
        <v>2</v>
      </c>
      <c r="AP122">
        <v>6.4</v>
      </c>
      <c r="AQ122">
        <v>2.11</v>
      </c>
      <c r="AR122">
        <v>3.72</v>
      </c>
      <c r="AS122">
        <v>0.56999999999999995</v>
      </c>
      <c r="AU122">
        <v>22.2</v>
      </c>
      <c r="AV122">
        <v>283</v>
      </c>
      <c r="BA122">
        <v>2</v>
      </c>
    </row>
    <row r="123" spans="1:53" x14ac:dyDescent="0.2">
      <c r="A123">
        <v>2</v>
      </c>
      <c r="B123">
        <v>75</v>
      </c>
      <c r="C123">
        <v>8.1</v>
      </c>
      <c r="H123" s="2">
        <v>0</v>
      </c>
      <c r="J123" t="s">
        <v>105</v>
      </c>
      <c r="L123">
        <v>0</v>
      </c>
      <c r="M123">
        <v>0</v>
      </c>
      <c r="N123" s="2">
        <v>0</v>
      </c>
      <c r="P123">
        <v>1</v>
      </c>
      <c r="Q123">
        <v>1</v>
      </c>
      <c r="R123">
        <v>0</v>
      </c>
      <c r="S123">
        <v>1</v>
      </c>
      <c r="T123">
        <v>0</v>
      </c>
      <c r="U123">
        <v>0</v>
      </c>
      <c r="AD123">
        <v>1</v>
      </c>
      <c r="AE123">
        <v>0</v>
      </c>
      <c r="AG123">
        <v>1</v>
      </c>
      <c r="AH123">
        <v>0</v>
      </c>
      <c r="AP123">
        <v>6.9</v>
      </c>
      <c r="AQ123">
        <v>1.31</v>
      </c>
      <c r="AR123">
        <v>5.29</v>
      </c>
      <c r="AS123">
        <v>0.3</v>
      </c>
      <c r="AU123">
        <v>2.6</v>
      </c>
      <c r="AV123">
        <v>69</v>
      </c>
      <c r="BA123">
        <v>2</v>
      </c>
    </row>
    <row r="124" spans="1:53" x14ac:dyDescent="0.2">
      <c r="A124">
        <v>1</v>
      </c>
      <c r="B124">
        <v>100</v>
      </c>
      <c r="C124">
        <v>10.199999999999999</v>
      </c>
      <c r="H124" s="2">
        <v>0</v>
      </c>
      <c r="J124" t="s">
        <v>187</v>
      </c>
      <c r="K124" t="s">
        <v>129</v>
      </c>
      <c r="L124">
        <v>1</v>
      </c>
      <c r="M124">
        <v>0</v>
      </c>
      <c r="N124" s="2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AE124">
        <v>0</v>
      </c>
      <c r="AG124">
        <v>1</v>
      </c>
      <c r="AH124">
        <v>0</v>
      </c>
      <c r="AP124">
        <v>1.8</v>
      </c>
      <c r="AU124">
        <v>5.2</v>
      </c>
      <c r="AV124">
        <v>86</v>
      </c>
      <c r="BA124">
        <v>2</v>
      </c>
    </row>
    <row r="125" spans="1:53" x14ac:dyDescent="0.2">
      <c r="A125">
        <v>2</v>
      </c>
      <c r="B125">
        <v>132</v>
      </c>
      <c r="C125">
        <v>25.3</v>
      </c>
      <c r="H125" s="2">
        <v>0</v>
      </c>
      <c r="J125" t="s">
        <v>107</v>
      </c>
      <c r="L125">
        <v>0</v>
      </c>
      <c r="M125">
        <v>0</v>
      </c>
      <c r="N125" s="2">
        <v>0</v>
      </c>
      <c r="P125">
        <v>1</v>
      </c>
      <c r="Q125">
        <v>0</v>
      </c>
      <c r="R125">
        <v>0</v>
      </c>
      <c r="S125">
        <v>0</v>
      </c>
      <c r="T125">
        <v>0</v>
      </c>
      <c r="U125">
        <v>1</v>
      </c>
      <c r="V125" t="s">
        <v>188</v>
      </c>
      <c r="AD125">
        <v>1</v>
      </c>
      <c r="AE125">
        <v>0</v>
      </c>
      <c r="AG125">
        <v>1</v>
      </c>
      <c r="AH125">
        <v>0</v>
      </c>
      <c r="AJ125">
        <v>0</v>
      </c>
      <c r="AK125">
        <v>5</v>
      </c>
      <c r="AL125">
        <v>2</v>
      </c>
      <c r="AP125">
        <v>7.2</v>
      </c>
      <c r="AQ125">
        <v>5.56</v>
      </c>
      <c r="AR125">
        <v>1.33</v>
      </c>
      <c r="AS125">
        <v>0.31</v>
      </c>
      <c r="AU125">
        <v>10.1</v>
      </c>
      <c r="AV125">
        <v>186</v>
      </c>
      <c r="BA125">
        <v>2</v>
      </c>
    </row>
    <row r="126" spans="1:53" x14ac:dyDescent="0.2">
      <c r="A126">
        <v>1</v>
      </c>
      <c r="B126" t="e">
        <f>(#REF!*6)+77</f>
        <v>#REF!</v>
      </c>
      <c r="C126">
        <v>3.8</v>
      </c>
      <c r="H126" s="2">
        <v>0</v>
      </c>
      <c r="J126" t="s">
        <v>103</v>
      </c>
      <c r="K126" t="s">
        <v>189</v>
      </c>
      <c r="L126">
        <v>1</v>
      </c>
      <c r="N126" s="2">
        <v>0</v>
      </c>
      <c r="P126">
        <v>1</v>
      </c>
      <c r="Q126">
        <v>0</v>
      </c>
      <c r="R126">
        <v>1</v>
      </c>
      <c r="S126">
        <v>0</v>
      </c>
      <c r="T126">
        <v>0</v>
      </c>
      <c r="U126">
        <v>0</v>
      </c>
      <c r="AG126">
        <v>1</v>
      </c>
      <c r="AP126">
        <v>12.6</v>
      </c>
      <c r="AQ126">
        <v>2.34</v>
      </c>
      <c r="AR126">
        <v>8.32</v>
      </c>
      <c r="AS126">
        <v>1.94</v>
      </c>
      <c r="AU126">
        <v>11.4</v>
      </c>
      <c r="AV126">
        <v>207</v>
      </c>
      <c r="BA126">
        <v>2</v>
      </c>
    </row>
    <row r="127" spans="1:53" x14ac:dyDescent="0.2">
      <c r="A127">
        <v>1</v>
      </c>
      <c r="B127">
        <v>129</v>
      </c>
      <c r="C127">
        <v>18</v>
      </c>
      <c r="H127" s="2">
        <v>0</v>
      </c>
      <c r="J127" t="s">
        <v>175</v>
      </c>
      <c r="L127">
        <v>0</v>
      </c>
      <c r="M127">
        <v>0</v>
      </c>
      <c r="N127" s="2">
        <v>0</v>
      </c>
      <c r="P127">
        <v>0</v>
      </c>
      <c r="Q127">
        <v>1</v>
      </c>
      <c r="R127">
        <v>1</v>
      </c>
      <c r="S127">
        <v>1</v>
      </c>
      <c r="T127">
        <v>0</v>
      </c>
      <c r="U127">
        <v>1</v>
      </c>
      <c r="V127" t="s">
        <v>190</v>
      </c>
      <c r="Y127" t="s">
        <v>83</v>
      </c>
      <c r="AA127" t="s">
        <v>83</v>
      </c>
      <c r="AD127">
        <v>1</v>
      </c>
      <c r="AE127">
        <v>0</v>
      </c>
      <c r="AG127">
        <v>1</v>
      </c>
      <c r="AH127">
        <v>0</v>
      </c>
      <c r="AP127">
        <v>3.06</v>
      </c>
      <c r="AQ127">
        <v>27.02</v>
      </c>
      <c r="AR127">
        <v>2.14</v>
      </c>
      <c r="AS127">
        <v>1.44</v>
      </c>
      <c r="AU127">
        <v>10.9</v>
      </c>
      <c r="AV127">
        <v>595</v>
      </c>
      <c r="BA127">
        <v>2</v>
      </c>
    </row>
    <row r="128" spans="1:53" x14ac:dyDescent="0.2">
      <c r="A128">
        <v>1</v>
      </c>
      <c r="B128" t="e">
        <f>(#REF!*6)+77</f>
        <v>#REF!</v>
      </c>
      <c r="C128">
        <v>5.3</v>
      </c>
      <c r="H128" s="2">
        <v>1</v>
      </c>
      <c r="I128" t="s">
        <v>55</v>
      </c>
      <c r="J128" t="s">
        <v>103</v>
      </c>
      <c r="K128" t="s">
        <v>191</v>
      </c>
      <c r="L128">
        <v>1</v>
      </c>
      <c r="M128">
        <v>0</v>
      </c>
      <c r="N128" s="2">
        <v>0</v>
      </c>
      <c r="P128">
        <v>1</v>
      </c>
      <c r="Q128">
        <v>1</v>
      </c>
      <c r="R128">
        <v>0</v>
      </c>
      <c r="S128">
        <v>1</v>
      </c>
      <c r="T128">
        <v>0</v>
      </c>
      <c r="U128">
        <v>1</v>
      </c>
      <c r="V128" t="s">
        <v>102</v>
      </c>
      <c r="W128">
        <v>1</v>
      </c>
      <c r="AC128" t="s">
        <v>60</v>
      </c>
      <c r="AD128">
        <v>1</v>
      </c>
      <c r="AG128">
        <v>1</v>
      </c>
      <c r="AP128">
        <v>0.1</v>
      </c>
      <c r="AQ128">
        <v>2.63</v>
      </c>
      <c r="AR128">
        <v>3.05</v>
      </c>
      <c r="AS128">
        <v>0.32</v>
      </c>
      <c r="AU128">
        <v>5.4</v>
      </c>
      <c r="AV128">
        <v>12</v>
      </c>
      <c r="BA128">
        <v>2</v>
      </c>
    </row>
    <row r="129" spans="1:53" x14ac:dyDescent="0.2">
      <c r="A129">
        <v>1</v>
      </c>
      <c r="B129" t="e">
        <f>(#REF!*6)+77</f>
        <v>#REF!</v>
      </c>
      <c r="C129">
        <v>50</v>
      </c>
      <c r="H129" s="2">
        <v>0</v>
      </c>
      <c r="J129" t="s">
        <v>192</v>
      </c>
      <c r="L129">
        <v>0</v>
      </c>
      <c r="M129">
        <v>0</v>
      </c>
      <c r="N129" s="2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AD129">
        <v>1</v>
      </c>
      <c r="AE129">
        <v>0</v>
      </c>
      <c r="AG129">
        <v>2</v>
      </c>
      <c r="AH129">
        <v>0</v>
      </c>
      <c r="AP129">
        <v>6.1</v>
      </c>
      <c r="AQ129">
        <v>2.75</v>
      </c>
      <c r="AR129">
        <v>2.7</v>
      </c>
      <c r="AS129">
        <v>0.65</v>
      </c>
      <c r="AU129">
        <v>12.4</v>
      </c>
      <c r="AV129">
        <v>291</v>
      </c>
      <c r="AZ129">
        <v>8.6999999999999993</v>
      </c>
      <c r="BA129">
        <v>2</v>
      </c>
    </row>
    <row r="130" spans="1:53" x14ac:dyDescent="0.2">
      <c r="A130">
        <v>2</v>
      </c>
      <c r="B130">
        <v>148</v>
      </c>
      <c r="C130">
        <v>34</v>
      </c>
      <c r="H130" s="2">
        <v>0</v>
      </c>
      <c r="J130" t="s">
        <v>105</v>
      </c>
      <c r="K130" t="s">
        <v>107</v>
      </c>
      <c r="L130">
        <v>1</v>
      </c>
      <c r="M130">
        <v>1</v>
      </c>
      <c r="N130" s="2">
        <v>0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1</v>
      </c>
      <c r="V130" t="s">
        <v>193</v>
      </c>
      <c r="AE130">
        <v>0</v>
      </c>
      <c r="AG130">
        <v>1</v>
      </c>
      <c r="AH130">
        <v>0</v>
      </c>
      <c r="AP130">
        <v>8.5</v>
      </c>
      <c r="AQ130">
        <v>4.18</v>
      </c>
      <c r="AR130">
        <v>3.06</v>
      </c>
      <c r="AS130">
        <v>1.26</v>
      </c>
      <c r="AU130">
        <v>4.0999999999999996</v>
      </c>
      <c r="AV130">
        <v>338</v>
      </c>
      <c r="BA130">
        <v>2</v>
      </c>
    </row>
    <row r="131" spans="1:53" x14ac:dyDescent="0.2">
      <c r="A131">
        <v>2</v>
      </c>
      <c r="B131">
        <v>155</v>
      </c>
      <c r="C131">
        <v>35.1</v>
      </c>
      <c r="H131" s="2">
        <v>0</v>
      </c>
      <c r="J131" t="s">
        <v>105</v>
      </c>
      <c r="K131" t="s">
        <v>111</v>
      </c>
      <c r="L131">
        <v>1</v>
      </c>
      <c r="M131">
        <v>0</v>
      </c>
      <c r="N131" s="2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1</v>
      </c>
      <c r="V131" t="s">
        <v>194</v>
      </c>
      <c r="AE131">
        <v>1</v>
      </c>
      <c r="AG131">
        <v>1</v>
      </c>
      <c r="AP131">
        <v>4.2</v>
      </c>
      <c r="AQ131">
        <v>1.19</v>
      </c>
      <c r="AR131">
        <v>2.71</v>
      </c>
      <c r="AS131">
        <v>0.28999999999999998</v>
      </c>
      <c r="AU131">
        <v>4.0999999999999996</v>
      </c>
      <c r="AV131">
        <v>453</v>
      </c>
      <c r="BA131">
        <v>2</v>
      </c>
    </row>
    <row r="132" spans="1:53" x14ac:dyDescent="0.2">
      <c r="A132">
        <v>1</v>
      </c>
      <c r="B132" t="e">
        <f>(#REF!*6)+77</f>
        <v>#REF!</v>
      </c>
      <c r="C132">
        <v>7.75</v>
      </c>
      <c r="H132" s="2">
        <v>0</v>
      </c>
      <c r="J132" t="s">
        <v>179</v>
      </c>
      <c r="L132">
        <v>0</v>
      </c>
      <c r="M132">
        <v>0</v>
      </c>
      <c r="N132" s="2">
        <v>0</v>
      </c>
      <c r="P132">
        <v>1</v>
      </c>
      <c r="Q132">
        <v>1</v>
      </c>
      <c r="R132">
        <v>0</v>
      </c>
      <c r="S132">
        <v>1</v>
      </c>
      <c r="T132">
        <v>0</v>
      </c>
      <c r="U132">
        <v>0</v>
      </c>
      <c r="V132" t="s">
        <v>58</v>
      </c>
      <c r="AD132">
        <v>1</v>
      </c>
      <c r="AE132">
        <v>0</v>
      </c>
      <c r="AG132">
        <v>1</v>
      </c>
      <c r="AH132">
        <v>0</v>
      </c>
      <c r="AP132">
        <v>14.8</v>
      </c>
      <c r="AQ132">
        <v>9.49</v>
      </c>
      <c r="AR132">
        <v>3.63</v>
      </c>
      <c r="AS132">
        <v>1.69</v>
      </c>
      <c r="AU132">
        <v>7.7</v>
      </c>
      <c r="AV132">
        <v>289</v>
      </c>
      <c r="BA132">
        <v>2</v>
      </c>
    </row>
    <row r="133" spans="1:53" x14ac:dyDescent="0.2">
      <c r="A133">
        <v>2</v>
      </c>
      <c r="B133" t="e">
        <f>(#REF!*6)+77</f>
        <v>#REF!</v>
      </c>
      <c r="C133">
        <v>12.8</v>
      </c>
      <c r="H133" s="2">
        <v>0</v>
      </c>
      <c r="J133" t="s">
        <v>127</v>
      </c>
      <c r="L133">
        <v>0</v>
      </c>
      <c r="M133">
        <v>0</v>
      </c>
      <c r="N133" s="2">
        <v>0</v>
      </c>
      <c r="P133">
        <v>1</v>
      </c>
      <c r="Q133">
        <v>1</v>
      </c>
      <c r="R133">
        <v>0</v>
      </c>
      <c r="S133">
        <v>0</v>
      </c>
      <c r="T133">
        <v>0</v>
      </c>
      <c r="U133">
        <v>1</v>
      </c>
      <c r="V133" t="s">
        <v>58</v>
      </c>
      <c r="AP133">
        <v>10.9</v>
      </c>
      <c r="AQ133">
        <v>8.15</v>
      </c>
      <c r="AR133">
        <v>2.1</v>
      </c>
      <c r="AS133">
        <v>0.64</v>
      </c>
      <c r="AU133">
        <v>12.3</v>
      </c>
      <c r="AV133">
        <v>318</v>
      </c>
      <c r="BA133">
        <v>2</v>
      </c>
    </row>
    <row r="134" spans="1:53" x14ac:dyDescent="0.2">
      <c r="A134">
        <v>1</v>
      </c>
      <c r="B134">
        <v>85.5</v>
      </c>
      <c r="C134">
        <v>11.8</v>
      </c>
      <c r="H134" s="2">
        <v>0</v>
      </c>
      <c r="J134" t="s">
        <v>195</v>
      </c>
      <c r="L134">
        <v>0</v>
      </c>
      <c r="M134">
        <v>0</v>
      </c>
      <c r="N134" s="2">
        <v>0</v>
      </c>
      <c r="P134">
        <v>1</v>
      </c>
      <c r="Q134">
        <v>1</v>
      </c>
      <c r="R134">
        <v>0</v>
      </c>
      <c r="S134">
        <v>0</v>
      </c>
      <c r="T134">
        <v>0</v>
      </c>
      <c r="U134">
        <v>0</v>
      </c>
      <c r="V134" t="s">
        <v>196</v>
      </c>
      <c r="AD134">
        <v>1</v>
      </c>
      <c r="AE134">
        <v>1</v>
      </c>
      <c r="AF134">
        <v>0</v>
      </c>
      <c r="AG134">
        <v>1</v>
      </c>
      <c r="AJ134">
        <v>0</v>
      </c>
      <c r="AK134">
        <v>7</v>
      </c>
      <c r="AL134">
        <v>2</v>
      </c>
      <c r="AP134">
        <v>8.9</v>
      </c>
      <c r="AQ134">
        <v>4.0599999999999996</v>
      </c>
      <c r="AR134">
        <v>4.29</v>
      </c>
      <c r="AS134">
        <v>0.55000000000000004</v>
      </c>
      <c r="AU134">
        <v>9</v>
      </c>
      <c r="AV134">
        <v>357</v>
      </c>
      <c r="BA134">
        <v>2</v>
      </c>
    </row>
    <row r="135" spans="1:53" x14ac:dyDescent="0.2">
      <c r="A135">
        <v>1</v>
      </c>
      <c r="B135" t="e">
        <f>(#REF!*6)+77</f>
        <v>#REF!</v>
      </c>
      <c r="C135">
        <v>13</v>
      </c>
      <c r="H135" s="2">
        <v>1</v>
      </c>
      <c r="I135" t="s">
        <v>197</v>
      </c>
      <c r="J135" t="s">
        <v>174</v>
      </c>
      <c r="K135" t="s">
        <v>198</v>
      </c>
      <c r="L135">
        <v>1</v>
      </c>
      <c r="M135">
        <v>0</v>
      </c>
      <c r="N135" s="2">
        <v>0</v>
      </c>
      <c r="P135">
        <v>1</v>
      </c>
      <c r="Q135">
        <v>1</v>
      </c>
      <c r="R135">
        <v>0</v>
      </c>
      <c r="S135">
        <v>0</v>
      </c>
      <c r="T135">
        <v>0</v>
      </c>
      <c r="U135">
        <v>1</v>
      </c>
      <c r="V135" t="s">
        <v>199</v>
      </c>
      <c r="W135">
        <v>1</v>
      </c>
      <c r="X135" t="s">
        <v>108</v>
      </c>
      <c r="AE135">
        <v>0</v>
      </c>
      <c r="AP135">
        <v>4.0999999999999996</v>
      </c>
      <c r="AQ135">
        <v>2.1</v>
      </c>
      <c r="AR135">
        <v>1.74</v>
      </c>
      <c r="AS135">
        <v>0.26</v>
      </c>
      <c r="AU135">
        <v>9.1</v>
      </c>
      <c r="AV135">
        <v>160</v>
      </c>
      <c r="AY135">
        <v>29.6</v>
      </c>
      <c r="AZ135">
        <v>34.6</v>
      </c>
      <c r="BA135">
        <v>2</v>
      </c>
    </row>
    <row r="136" spans="1:53" x14ac:dyDescent="0.2">
      <c r="A136">
        <v>2</v>
      </c>
      <c r="B136" t="e">
        <f>(#REF!*6)+77</f>
        <v>#REF!</v>
      </c>
      <c r="C136">
        <v>20.7</v>
      </c>
      <c r="H136" s="2">
        <v>0</v>
      </c>
      <c r="J136" t="s">
        <v>177</v>
      </c>
      <c r="K136" t="s">
        <v>111</v>
      </c>
      <c r="L136">
        <v>1</v>
      </c>
      <c r="M136">
        <v>0</v>
      </c>
      <c r="N136" s="2">
        <v>0</v>
      </c>
      <c r="P136">
        <v>0</v>
      </c>
      <c r="Q136">
        <v>1</v>
      </c>
      <c r="R136">
        <v>0</v>
      </c>
      <c r="S136">
        <v>1</v>
      </c>
      <c r="T136">
        <v>0</v>
      </c>
      <c r="U136">
        <v>1</v>
      </c>
      <c r="V136" t="s">
        <v>200</v>
      </c>
      <c r="AD136">
        <v>1</v>
      </c>
      <c r="AE136">
        <v>0</v>
      </c>
      <c r="AP136">
        <v>4.3099999999999996</v>
      </c>
      <c r="AQ136">
        <v>10.86</v>
      </c>
      <c r="AR136">
        <f>(77.77/100)*AP136</f>
        <v>3.3518869999999996</v>
      </c>
      <c r="AS136">
        <v>5.65</v>
      </c>
      <c r="AU136">
        <v>20.399999999999999</v>
      </c>
      <c r="AV136">
        <v>234</v>
      </c>
      <c r="BA136">
        <v>2</v>
      </c>
    </row>
    <row r="137" spans="1:53" x14ac:dyDescent="0.2">
      <c r="A137">
        <v>1</v>
      </c>
      <c r="B137">
        <v>121.6</v>
      </c>
      <c r="C137">
        <v>12.9</v>
      </c>
      <c r="G137">
        <v>11.3</v>
      </c>
      <c r="H137" s="2">
        <v>0</v>
      </c>
      <c r="J137" t="s">
        <v>105</v>
      </c>
      <c r="K137" t="s">
        <v>129</v>
      </c>
      <c r="L137">
        <v>1</v>
      </c>
      <c r="M137">
        <v>0</v>
      </c>
      <c r="N137" s="2">
        <v>1</v>
      </c>
      <c r="O137">
        <v>1</v>
      </c>
      <c r="P137">
        <v>0</v>
      </c>
      <c r="Q137">
        <v>0</v>
      </c>
      <c r="R137">
        <v>1</v>
      </c>
      <c r="S137">
        <v>0</v>
      </c>
      <c r="T137">
        <v>0</v>
      </c>
      <c r="U137">
        <v>1</v>
      </c>
      <c r="V137" t="s">
        <v>102</v>
      </c>
      <c r="AP137">
        <v>4.9000000000000004</v>
      </c>
      <c r="AQ137">
        <v>2.73</v>
      </c>
      <c r="AR137">
        <v>0.89</v>
      </c>
      <c r="AS137">
        <v>0.89</v>
      </c>
      <c r="AU137">
        <v>1.7</v>
      </c>
      <c r="AV137">
        <v>971</v>
      </c>
      <c r="BA137">
        <v>2</v>
      </c>
    </row>
    <row r="138" spans="1:53" x14ac:dyDescent="0.2">
      <c r="A138">
        <v>2</v>
      </c>
      <c r="B138">
        <v>60</v>
      </c>
      <c r="C138">
        <v>4.5999999999999996</v>
      </c>
      <c r="H138" s="2">
        <v>0</v>
      </c>
      <c r="J138" t="s">
        <v>103</v>
      </c>
      <c r="K138" t="s">
        <v>201</v>
      </c>
      <c r="L138">
        <v>1</v>
      </c>
      <c r="N138" s="2">
        <v>1</v>
      </c>
      <c r="O138">
        <v>1</v>
      </c>
      <c r="P138">
        <v>1</v>
      </c>
      <c r="Q138">
        <v>1</v>
      </c>
      <c r="R138">
        <v>0</v>
      </c>
      <c r="S138">
        <v>1</v>
      </c>
      <c r="T138">
        <v>0</v>
      </c>
      <c r="U138">
        <v>0</v>
      </c>
      <c r="AA138" t="s">
        <v>83</v>
      </c>
      <c r="AD138">
        <v>1</v>
      </c>
      <c r="AP138">
        <v>2.99</v>
      </c>
      <c r="AQ138">
        <v>17.82</v>
      </c>
      <c r="AR138">
        <v>5.53</v>
      </c>
      <c r="AS138">
        <v>6.55</v>
      </c>
      <c r="AU138">
        <v>10.4</v>
      </c>
      <c r="AV138">
        <v>276</v>
      </c>
      <c r="AZ138">
        <v>109.3</v>
      </c>
      <c r="BA138">
        <v>2</v>
      </c>
    </row>
    <row r="139" spans="1:53" x14ac:dyDescent="0.2">
      <c r="A139">
        <v>2</v>
      </c>
      <c r="B139">
        <v>124</v>
      </c>
      <c r="C139">
        <v>21.7</v>
      </c>
      <c r="H139" s="2">
        <v>0</v>
      </c>
      <c r="J139" t="s">
        <v>177</v>
      </c>
      <c r="K139" t="s">
        <v>111</v>
      </c>
      <c r="L139">
        <v>1</v>
      </c>
      <c r="M139">
        <v>0</v>
      </c>
      <c r="N139" s="2">
        <v>0</v>
      </c>
      <c r="P139">
        <v>1</v>
      </c>
      <c r="Q139">
        <v>0</v>
      </c>
      <c r="R139">
        <v>0</v>
      </c>
      <c r="S139">
        <v>1</v>
      </c>
      <c r="T139">
        <v>0</v>
      </c>
      <c r="U139">
        <v>1</v>
      </c>
      <c r="V139" t="s">
        <v>202</v>
      </c>
      <c r="AD139">
        <v>1</v>
      </c>
      <c r="AE139">
        <v>0</v>
      </c>
      <c r="AG139">
        <v>2</v>
      </c>
      <c r="AH139">
        <v>0</v>
      </c>
      <c r="AP139">
        <v>18.100000000000001</v>
      </c>
      <c r="AQ139">
        <v>8.49</v>
      </c>
      <c r="AR139">
        <v>7.24</v>
      </c>
      <c r="AS139">
        <v>2.37</v>
      </c>
      <c r="AU139">
        <v>6.6</v>
      </c>
      <c r="AV139">
        <v>616</v>
      </c>
      <c r="BA139">
        <v>2</v>
      </c>
    </row>
    <row r="140" spans="1:53" x14ac:dyDescent="0.2">
      <c r="A140">
        <v>2</v>
      </c>
      <c r="B140">
        <v>95</v>
      </c>
      <c r="C140">
        <v>10.9</v>
      </c>
      <c r="H140" s="2">
        <v>1</v>
      </c>
      <c r="I140" t="s">
        <v>55</v>
      </c>
      <c r="J140" t="s">
        <v>103</v>
      </c>
      <c r="K140" t="s">
        <v>191</v>
      </c>
      <c r="L140">
        <v>1</v>
      </c>
      <c r="M140">
        <v>0</v>
      </c>
      <c r="N140" s="2">
        <v>1</v>
      </c>
      <c r="O140">
        <v>2</v>
      </c>
      <c r="P140">
        <v>1</v>
      </c>
      <c r="Q140">
        <v>1</v>
      </c>
      <c r="R140">
        <v>0</v>
      </c>
      <c r="S140">
        <v>0</v>
      </c>
      <c r="T140">
        <v>0</v>
      </c>
      <c r="U140">
        <v>1</v>
      </c>
      <c r="V140" t="s">
        <v>203</v>
      </c>
      <c r="W140">
        <v>1</v>
      </c>
      <c r="X140" t="s">
        <v>108</v>
      </c>
      <c r="Y140" t="s">
        <v>83</v>
      </c>
      <c r="AA140" t="s">
        <v>83</v>
      </c>
      <c r="AE140">
        <v>0</v>
      </c>
      <c r="AP140">
        <v>2.2999999999999998</v>
      </c>
      <c r="AQ140">
        <v>0.94</v>
      </c>
      <c r="AR140">
        <v>0.97</v>
      </c>
      <c r="AS140">
        <v>0.39</v>
      </c>
      <c r="AU140">
        <v>9.1</v>
      </c>
      <c r="BA140">
        <v>2</v>
      </c>
    </row>
    <row r="141" spans="1:53" x14ac:dyDescent="0.2">
      <c r="A141">
        <v>2</v>
      </c>
      <c r="B141" t="e">
        <f>(#REF!*6)+77</f>
        <v>#REF!</v>
      </c>
      <c r="C141">
        <v>9.5</v>
      </c>
      <c r="H141" s="2">
        <v>0</v>
      </c>
      <c r="J141" t="s">
        <v>127</v>
      </c>
      <c r="L141">
        <v>0</v>
      </c>
      <c r="M141">
        <v>0</v>
      </c>
      <c r="N141" s="2">
        <v>0</v>
      </c>
      <c r="P141">
        <v>1</v>
      </c>
      <c r="Q141">
        <v>1</v>
      </c>
      <c r="R141">
        <v>0</v>
      </c>
      <c r="S141">
        <v>0</v>
      </c>
      <c r="T141">
        <v>0</v>
      </c>
      <c r="U141">
        <v>0</v>
      </c>
      <c r="AD141">
        <v>1</v>
      </c>
      <c r="AE141">
        <v>0</v>
      </c>
      <c r="AP141">
        <v>9.6</v>
      </c>
      <c r="AQ141">
        <v>8.36</v>
      </c>
      <c r="AR141">
        <v>0.85</v>
      </c>
      <c r="AS141">
        <v>0.38</v>
      </c>
      <c r="AU141">
        <v>11.4</v>
      </c>
      <c r="AV141">
        <v>379</v>
      </c>
      <c r="BA141">
        <v>2</v>
      </c>
    </row>
    <row r="142" spans="1:53" x14ac:dyDescent="0.2">
      <c r="A142">
        <v>1</v>
      </c>
      <c r="B142">
        <v>167</v>
      </c>
      <c r="C142">
        <v>16.5</v>
      </c>
      <c r="H142" s="2">
        <v>0</v>
      </c>
      <c r="L142">
        <v>0</v>
      </c>
      <c r="M142">
        <v>0</v>
      </c>
      <c r="N142" s="2">
        <v>0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0</v>
      </c>
      <c r="V142" t="s">
        <v>65</v>
      </c>
      <c r="BA142">
        <v>2</v>
      </c>
    </row>
    <row r="143" spans="1:53" x14ac:dyDescent="0.2">
      <c r="A143">
        <v>2</v>
      </c>
      <c r="B143">
        <v>112</v>
      </c>
      <c r="C143">
        <v>4.9000000000000004</v>
      </c>
      <c r="H143" s="2">
        <v>0</v>
      </c>
      <c r="J143" t="s">
        <v>204</v>
      </c>
      <c r="L143">
        <v>0</v>
      </c>
      <c r="M143">
        <v>0</v>
      </c>
      <c r="N143" s="2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 t="s">
        <v>205</v>
      </c>
      <c r="AP143">
        <v>14.8</v>
      </c>
      <c r="AQ143">
        <v>8.82</v>
      </c>
      <c r="AR143">
        <v>5.15</v>
      </c>
      <c r="AS143">
        <v>0.83</v>
      </c>
      <c r="AU143">
        <v>12.7</v>
      </c>
      <c r="BA143">
        <v>2</v>
      </c>
    </row>
    <row r="144" spans="1:53" x14ac:dyDescent="0.2">
      <c r="A144">
        <v>2</v>
      </c>
      <c r="B144">
        <v>112</v>
      </c>
      <c r="C144">
        <v>4.9000000000000004</v>
      </c>
      <c r="H144" s="2">
        <v>0</v>
      </c>
      <c r="J144" t="s">
        <v>204</v>
      </c>
      <c r="L144">
        <v>0</v>
      </c>
      <c r="M144">
        <v>0</v>
      </c>
      <c r="N144" s="2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 t="s">
        <v>205</v>
      </c>
      <c r="AP144">
        <v>14.8</v>
      </c>
      <c r="AQ144">
        <v>8.82</v>
      </c>
      <c r="AR144">
        <v>5.15</v>
      </c>
      <c r="AS144">
        <v>0.83</v>
      </c>
      <c r="AU144">
        <v>12.7</v>
      </c>
      <c r="BA144">
        <v>2</v>
      </c>
    </row>
    <row r="145" spans="1:53" x14ac:dyDescent="0.2">
      <c r="A145">
        <v>2</v>
      </c>
      <c r="B145">
        <v>108</v>
      </c>
      <c r="C145">
        <v>25</v>
      </c>
      <c r="H145" s="2">
        <v>0</v>
      </c>
      <c r="L145">
        <v>0</v>
      </c>
      <c r="M145">
        <v>0</v>
      </c>
      <c r="N145" s="2">
        <v>0</v>
      </c>
      <c r="P145">
        <v>0</v>
      </c>
      <c r="Q145">
        <v>1</v>
      </c>
      <c r="R145">
        <v>0</v>
      </c>
      <c r="S145">
        <v>0</v>
      </c>
      <c r="T145">
        <v>0</v>
      </c>
      <c r="U145">
        <v>1</v>
      </c>
      <c r="V145" t="s">
        <v>206</v>
      </c>
      <c r="AP145">
        <v>3.1</v>
      </c>
      <c r="AQ145">
        <v>1.36</v>
      </c>
      <c r="AR145">
        <v>1</v>
      </c>
      <c r="AS145">
        <v>0.19</v>
      </c>
      <c r="AU145">
        <v>9.5</v>
      </c>
      <c r="BA145">
        <v>2</v>
      </c>
    </row>
    <row r="146" spans="1:53" x14ac:dyDescent="0.2">
      <c r="A146">
        <v>1</v>
      </c>
      <c r="B146">
        <v>95</v>
      </c>
      <c r="C146">
        <v>11</v>
      </c>
      <c r="H146" s="2">
        <v>0</v>
      </c>
      <c r="J146" t="s">
        <v>207</v>
      </c>
      <c r="L146">
        <v>0</v>
      </c>
      <c r="M146">
        <v>0</v>
      </c>
      <c r="N146" s="2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AP146">
        <v>13.4</v>
      </c>
      <c r="AQ146">
        <v>7.8</v>
      </c>
      <c r="AR146">
        <v>4.76</v>
      </c>
      <c r="AS146">
        <v>0.84</v>
      </c>
      <c r="AU146">
        <v>10.6</v>
      </c>
      <c r="BA146">
        <v>2</v>
      </c>
    </row>
    <row r="147" spans="1:53" x14ac:dyDescent="0.2">
      <c r="A147">
        <v>1</v>
      </c>
      <c r="B147">
        <v>66.8</v>
      </c>
      <c r="C147">
        <v>7.3</v>
      </c>
      <c r="H147" s="2">
        <v>0</v>
      </c>
      <c r="J147" t="s">
        <v>208</v>
      </c>
      <c r="K147" t="s">
        <v>209</v>
      </c>
      <c r="L147">
        <v>1</v>
      </c>
      <c r="M147">
        <v>0</v>
      </c>
      <c r="N147" s="2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1</v>
      </c>
      <c r="V147" t="s">
        <v>58</v>
      </c>
      <c r="BA147">
        <v>2</v>
      </c>
    </row>
    <row r="148" spans="1:53" x14ac:dyDescent="0.2">
      <c r="A148">
        <v>1</v>
      </c>
      <c r="B148">
        <v>77</v>
      </c>
      <c r="C148">
        <v>8</v>
      </c>
      <c r="H148" s="2">
        <v>0</v>
      </c>
      <c r="L148">
        <v>0</v>
      </c>
      <c r="M148">
        <v>0</v>
      </c>
      <c r="N148" s="2">
        <v>0</v>
      </c>
      <c r="P148">
        <v>1</v>
      </c>
      <c r="Q148">
        <v>0</v>
      </c>
      <c r="R148">
        <v>0</v>
      </c>
      <c r="S148">
        <v>0</v>
      </c>
      <c r="T148">
        <v>0</v>
      </c>
      <c r="U148">
        <v>1</v>
      </c>
      <c r="V148" t="s">
        <v>93</v>
      </c>
      <c r="AP148">
        <v>10.3</v>
      </c>
      <c r="AQ148">
        <v>6.75</v>
      </c>
      <c r="AR148">
        <v>2.4700000000000002</v>
      </c>
      <c r="AS148">
        <v>1.08</v>
      </c>
      <c r="AU148">
        <v>5.16</v>
      </c>
      <c r="AV148">
        <v>424</v>
      </c>
      <c r="BA148">
        <v>2</v>
      </c>
    </row>
    <row r="149" spans="1:53" x14ac:dyDescent="0.2">
      <c r="A149">
        <v>2</v>
      </c>
      <c r="B149">
        <v>113</v>
      </c>
      <c r="C149">
        <v>19.96</v>
      </c>
      <c r="H149" s="2">
        <v>0</v>
      </c>
      <c r="J149" t="s">
        <v>210</v>
      </c>
      <c r="L149">
        <v>0</v>
      </c>
      <c r="M149">
        <v>0</v>
      </c>
      <c r="N149" s="2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</v>
      </c>
      <c r="V149" t="s">
        <v>211</v>
      </c>
      <c r="AP149">
        <v>3.9</v>
      </c>
      <c r="AQ149">
        <v>1.63</v>
      </c>
      <c r="AR149">
        <v>1.73</v>
      </c>
      <c r="AS149">
        <v>0.34</v>
      </c>
      <c r="AU149">
        <v>3.3</v>
      </c>
      <c r="AV149">
        <v>5000</v>
      </c>
      <c r="BA149">
        <v>2</v>
      </c>
    </row>
    <row r="150" spans="1:53" x14ac:dyDescent="0.2">
      <c r="A150">
        <v>1</v>
      </c>
      <c r="B150">
        <v>80.5</v>
      </c>
      <c r="C150">
        <v>8.6</v>
      </c>
      <c r="H150" s="2">
        <v>0</v>
      </c>
      <c r="J150" t="s">
        <v>212</v>
      </c>
      <c r="L150">
        <v>0</v>
      </c>
      <c r="M150">
        <v>0</v>
      </c>
      <c r="N150" s="2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  <c r="V150" t="s">
        <v>213</v>
      </c>
      <c r="BA150">
        <v>2</v>
      </c>
    </row>
    <row r="151" spans="1:53" x14ac:dyDescent="0.2">
      <c r="A151">
        <v>1</v>
      </c>
      <c r="B151" t="e">
        <f>(#REF!*6)+77</f>
        <v>#REF!</v>
      </c>
      <c r="C151">
        <v>99</v>
      </c>
      <c r="H151" s="2">
        <v>0</v>
      </c>
      <c r="J151" t="s">
        <v>214</v>
      </c>
      <c r="L151">
        <v>0</v>
      </c>
      <c r="M151">
        <v>0</v>
      </c>
      <c r="N151" s="2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BA151">
        <v>2</v>
      </c>
    </row>
    <row r="152" spans="1:53" x14ac:dyDescent="0.2">
      <c r="A152">
        <v>2</v>
      </c>
      <c r="B152" t="e">
        <f>(#REF!*6)+77</f>
        <v>#REF!</v>
      </c>
      <c r="C152">
        <v>10.1</v>
      </c>
      <c r="H152" s="2">
        <v>0</v>
      </c>
      <c r="J152" t="s">
        <v>215</v>
      </c>
      <c r="L152">
        <v>0</v>
      </c>
      <c r="M152">
        <v>0</v>
      </c>
      <c r="N152" s="2">
        <v>0</v>
      </c>
      <c r="P152">
        <v>1</v>
      </c>
      <c r="Q152">
        <v>0</v>
      </c>
      <c r="R152">
        <v>0</v>
      </c>
      <c r="S152">
        <v>0</v>
      </c>
      <c r="T152">
        <v>0</v>
      </c>
      <c r="U152">
        <v>1</v>
      </c>
      <c r="V152" t="s">
        <v>216</v>
      </c>
      <c r="AP152">
        <v>3.5</v>
      </c>
      <c r="AU152">
        <v>11</v>
      </c>
      <c r="AV152">
        <v>311</v>
      </c>
      <c r="BA152">
        <v>2</v>
      </c>
    </row>
    <row r="153" spans="1:53" x14ac:dyDescent="0.2">
      <c r="A153">
        <v>1</v>
      </c>
      <c r="B153">
        <v>126</v>
      </c>
      <c r="C153">
        <v>26</v>
      </c>
      <c r="H153" s="2">
        <v>0</v>
      </c>
      <c r="J153" t="s">
        <v>144</v>
      </c>
      <c r="K153" t="s">
        <v>106</v>
      </c>
      <c r="L153">
        <v>1</v>
      </c>
      <c r="M153">
        <v>0</v>
      </c>
      <c r="N153" s="2">
        <v>0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1</v>
      </c>
      <c r="V153" t="s">
        <v>217</v>
      </c>
      <c r="BA153">
        <v>2</v>
      </c>
    </row>
    <row r="154" spans="1:53" x14ac:dyDescent="0.2">
      <c r="A154">
        <v>2</v>
      </c>
      <c r="B154">
        <v>106</v>
      </c>
      <c r="C154">
        <v>39</v>
      </c>
      <c r="H154" s="2">
        <v>0</v>
      </c>
      <c r="J154" t="s">
        <v>218</v>
      </c>
      <c r="L154">
        <v>0</v>
      </c>
      <c r="M154">
        <v>0</v>
      </c>
      <c r="N154" s="2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1</v>
      </c>
      <c r="V154" t="s">
        <v>219</v>
      </c>
      <c r="AP154">
        <v>5.9</v>
      </c>
      <c r="AQ154">
        <v>2.36</v>
      </c>
      <c r="AR154">
        <v>2.76</v>
      </c>
      <c r="AS154">
        <v>0.8</v>
      </c>
      <c r="AU154">
        <v>11.5</v>
      </c>
      <c r="BA154">
        <v>2</v>
      </c>
    </row>
    <row r="155" spans="1:53" x14ac:dyDescent="0.2">
      <c r="A155">
        <v>1</v>
      </c>
      <c r="B155" t="e">
        <f>(#REF!*6)+77</f>
        <v>#REF!</v>
      </c>
      <c r="C155">
        <v>22.4</v>
      </c>
      <c r="H155" s="2">
        <v>1</v>
      </c>
      <c r="I155" t="s">
        <v>149</v>
      </c>
      <c r="J155" t="s">
        <v>149</v>
      </c>
      <c r="K155" t="s">
        <v>220</v>
      </c>
      <c r="L155">
        <v>1</v>
      </c>
      <c r="M155">
        <v>1</v>
      </c>
      <c r="N155" s="2">
        <v>0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 t="s">
        <v>221</v>
      </c>
      <c r="W155">
        <v>1</v>
      </c>
      <c r="X155" t="s">
        <v>66</v>
      </c>
      <c r="AP155">
        <v>4.5</v>
      </c>
      <c r="AU155">
        <v>9.5</v>
      </c>
      <c r="BA155">
        <v>2</v>
      </c>
    </row>
    <row r="156" spans="1:53" x14ac:dyDescent="0.2">
      <c r="A156">
        <v>1</v>
      </c>
      <c r="B156">
        <v>105</v>
      </c>
      <c r="C156">
        <v>15.9</v>
      </c>
      <c r="H156" s="2">
        <v>0</v>
      </c>
      <c r="J156" t="s">
        <v>144</v>
      </c>
      <c r="L156">
        <v>0</v>
      </c>
      <c r="M156">
        <v>0</v>
      </c>
      <c r="N156" s="2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1</v>
      </c>
      <c r="V156" t="s">
        <v>93</v>
      </c>
      <c r="BA156">
        <v>2</v>
      </c>
    </row>
    <row r="157" spans="1:53" x14ac:dyDescent="0.2">
      <c r="A157">
        <v>2</v>
      </c>
      <c r="B157" t="e">
        <f>(#REF!*6)+77</f>
        <v>#REF!</v>
      </c>
      <c r="C157">
        <v>8.8000000000000007</v>
      </c>
      <c r="H157" s="2">
        <v>0</v>
      </c>
      <c r="J157" t="s">
        <v>65</v>
      </c>
      <c r="L157">
        <v>0</v>
      </c>
      <c r="M157">
        <v>0</v>
      </c>
      <c r="N157" s="2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1</v>
      </c>
      <c r="V157" t="s">
        <v>222</v>
      </c>
      <c r="BA157">
        <v>2</v>
      </c>
    </row>
    <row r="158" spans="1:53" x14ac:dyDescent="0.2">
      <c r="A158">
        <v>2</v>
      </c>
      <c r="B158">
        <v>71.2</v>
      </c>
      <c r="C158">
        <v>5.7</v>
      </c>
      <c r="H158" s="2">
        <v>1</v>
      </c>
      <c r="I158" t="s">
        <v>149</v>
      </c>
      <c r="J158" t="s">
        <v>144</v>
      </c>
      <c r="L158">
        <v>0</v>
      </c>
      <c r="M158">
        <v>0</v>
      </c>
      <c r="N158" s="2">
        <v>1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 t="s">
        <v>93</v>
      </c>
      <c r="W158">
        <v>2</v>
      </c>
      <c r="AC158" t="s">
        <v>66</v>
      </c>
      <c r="AP158">
        <v>13.1</v>
      </c>
      <c r="AQ158">
        <v>7.11</v>
      </c>
      <c r="AR158">
        <v>4.66</v>
      </c>
      <c r="AS158">
        <v>1.32</v>
      </c>
      <c r="AU158">
        <v>10.9</v>
      </c>
      <c r="AV158">
        <v>375</v>
      </c>
      <c r="BA158">
        <v>2</v>
      </c>
    </row>
    <row r="159" spans="1:53" x14ac:dyDescent="0.2">
      <c r="A159">
        <v>2</v>
      </c>
      <c r="B159" t="e">
        <f>(#REF!*6)+77</f>
        <v>#REF!</v>
      </c>
      <c r="C159" t="e">
        <f>(#REF!*7)-5/2</f>
        <v>#REF!</v>
      </c>
      <c r="H159" s="2">
        <v>0</v>
      </c>
      <c r="J159" t="s">
        <v>173</v>
      </c>
      <c r="L159">
        <v>0</v>
      </c>
      <c r="M159">
        <v>0</v>
      </c>
      <c r="N159" s="2">
        <v>0</v>
      </c>
      <c r="P159">
        <v>0</v>
      </c>
      <c r="Q159">
        <v>0</v>
      </c>
      <c r="R159">
        <v>0</v>
      </c>
      <c r="S159">
        <v>0</v>
      </c>
      <c r="T159">
        <v>1</v>
      </c>
      <c r="U159">
        <v>0</v>
      </c>
      <c r="AP159">
        <v>16.399999999999999</v>
      </c>
      <c r="AQ159">
        <v>9.51</v>
      </c>
      <c r="AR159">
        <v>5.03</v>
      </c>
      <c r="AS159">
        <v>1.79</v>
      </c>
      <c r="AU159">
        <v>9.8000000000000007</v>
      </c>
      <c r="AV159">
        <v>251</v>
      </c>
      <c r="BA159">
        <v>2</v>
      </c>
    </row>
    <row r="160" spans="1:53" x14ac:dyDescent="0.2">
      <c r="A160">
        <v>1</v>
      </c>
      <c r="B160" t="e">
        <f>(#REF!*6)+77</f>
        <v>#REF!</v>
      </c>
      <c r="C160">
        <v>8.9499999999999993</v>
      </c>
      <c r="H160" s="2">
        <v>0</v>
      </c>
      <c r="J160" t="s">
        <v>144</v>
      </c>
      <c r="L160">
        <v>0</v>
      </c>
      <c r="M160">
        <v>0</v>
      </c>
      <c r="N160" s="2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1</v>
      </c>
      <c r="V160" t="s">
        <v>93</v>
      </c>
      <c r="AD160">
        <v>1</v>
      </c>
      <c r="BA160">
        <v>2</v>
      </c>
    </row>
    <row r="161" spans="1:53" x14ac:dyDescent="0.2">
      <c r="A161">
        <v>2</v>
      </c>
      <c r="B161">
        <v>123</v>
      </c>
      <c r="C161">
        <v>21.3</v>
      </c>
      <c r="H161" s="2">
        <v>0</v>
      </c>
      <c r="J161" t="s">
        <v>144</v>
      </c>
      <c r="L161">
        <v>0</v>
      </c>
      <c r="M161">
        <v>0</v>
      </c>
      <c r="N161" s="2">
        <v>0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1</v>
      </c>
      <c r="V161" t="s">
        <v>223</v>
      </c>
      <c r="BA161">
        <v>2</v>
      </c>
    </row>
    <row r="162" spans="1:53" x14ac:dyDescent="0.2">
      <c r="A162">
        <v>1</v>
      </c>
      <c r="B162">
        <v>131.5</v>
      </c>
      <c r="C162">
        <v>24.8</v>
      </c>
      <c r="H162" s="2">
        <v>0</v>
      </c>
      <c r="J162" t="s">
        <v>224</v>
      </c>
      <c r="L162">
        <v>0</v>
      </c>
      <c r="M162">
        <v>0</v>
      </c>
      <c r="N162" s="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1</v>
      </c>
      <c r="V162" t="s">
        <v>225</v>
      </c>
      <c r="AP162">
        <v>2.3199999999999998</v>
      </c>
      <c r="AQ162">
        <v>18.79</v>
      </c>
      <c r="AR162">
        <v>2.78</v>
      </c>
      <c r="AS162">
        <v>1.62</v>
      </c>
      <c r="AU162">
        <v>8.5</v>
      </c>
      <c r="AV162">
        <v>363</v>
      </c>
      <c r="BA162">
        <v>2</v>
      </c>
    </row>
    <row r="163" spans="1:53" x14ac:dyDescent="0.2">
      <c r="A163">
        <v>1</v>
      </c>
      <c r="B163">
        <v>96</v>
      </c>
      <c r="C163">
        <v>15.3</v>
      </c>
      <c r="H163" s="2">
        <v>0</v>
      </c>
      <c r="J163" t="s">
        <v>173</v>
      </c>
      <c r="L163">
        <v>0</v>
      </c>
      <c r="M163">
        <v>0</v>
      </c>
      <c r="N163" s="2">
        <v>0</v>
      </c>
      <c r="P163">
        <v>1</v>
      </c>
      <c r="Q163">
        <v>0</v>
      </c>
      <c r="R163">
        <v>0</v>
      </c>
      <c r="S163">
        <v>1</v>
      </c>
      <c r="T163">
        <v>0</v>
      </c>
      <c r="U163">
        <v>0</v>
      </c>
      <c r="AP163">
        <v>8</v>
      </c>
      <c r="AQ163">
        <v>4.99</v>
      </c>
      <c r="AR163">
        <v>2.48</v>
      </c>
      <c r="AS163">
        <v>0.53</v>
      </c>
      <c r="AU163">
        <v>11</v>
      </c>
      <c r="AV163">
        <v>164</v>
      </c>
      <c r="BA163">
        <v>2</v>
      </c>
    </row>
    <row r="164" spans="1:53" x14ac:dyDescent="0.2">
      <c r="A164">
        <v>1</v>
      </c>
      <c r="B164" t="e">
        <f>(#REF!*6)+77</f>
        <v>#REF!</v>
      </c>
      <c r="C164">
        <v>5.3</v>
      </c>
      <c r="H164" s="2">
        <v>1</v>
      </c>
      <c r="J164" t="s">
        <v>149</v>
      </c>
      <c r="L164">
        <v>0</v>
      </c>
      <c r="N164" s="2">
        <v>1</v>
      </c>
      <c r="O164">
        <v>1</v>
      </c>
      <c r="P164">
        <v>0</v>
      </c>
      <c r="Q164">
        <v>0</v>
      </c>
      <c r="R164">
        <v>1</v>
      </c>
      <c r="S164">
        <v>0</v>
      </c>
      <c r="T164">
        <v>0</v>
      </c>
      <c r="U164">
        <v>0</v>
      </c>
      <c r="W164">
        <v>2</v>
      </c>
      <c r="AD164">
        <v>1</v>
      </c>
      <c r="AE164">
        <v>1</v>
      </c>
      <c r="AF164">
        <v>0</v>
      </c>
      <c r="BA164">
        <v>2</v>
      </c>
    </row>
    <row r="165" spans="1:53" x14ac:dyDescent="0.2">
      <c r="A165">
        <v>1</v>
      </c>
      <c r="B165" t="e">
        <f>(#REF!*6)+77</f>
        <v>#REF!</v>
      </c>
      <c r="C165" t="e">
        <f>(#REF!+9)/2</f>
        <v>#REF!</v>
      </c>
      <c r="H165" s="2">
        <v>0</v>
      </c>
      <c r="J165" t="s">
        <v>226</v>
      </c>
      <c r="L165">
        <v>0</v>
      </c>
      <c r="M165">
        <v>0</v>
      </c>
      <c r="N165" s="2">
        <v>0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0</v>
      </c>
      <c r="V165" t="s">
        <v>227</v>
      </c>
      <c r="AP165">
        <v>8</v>
      </c>
      <c r="AQ165">
        <v>2.7</v>
      </c>
      <c r="AR165">
        <v>4.71</v>
      </c>
      <c r="AS165">
        <v>0.92</v>
      </c>
      <c r="AU165">
        <v>10.5</v>
      </c>
      <c r="AV165">
        <v>346</v>
      </c>
      <c r="BA165">
        <v>2</v>
      </c>
    </row>
    <row r="166" spans="1:53" x14ac:dyDescent="0.2">
      <c r="A166">
        <v>1</v>
      </c>
      <c r="B166" t="e">
        <f>(#REF!*6)+77</f>
        <v>#REF!</v>
      </c>
      <c r="C166">
        <v>9.9</v>
      </c>
      <c r="H166" s="2">
        <v>0</v>
      </c>
      <c r="J166" t="s">
        <v>226</v>
      </c>
      <c r="L166">
        <v>0</v>
      </c>
      <c r="M166">
        <v>0</v>
      </c>
      <c r="N166" s="2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 t="s">
        <v>228</v>
      </c>
      <c r="BA166">
        <v>2</v>
      </c>
    </row>
    <row r="167" spans="1:53" x14ac:dyDescent="0.2">
      <c r="A167">
        <v>2</v>
      </c>
      <c r="B167" t="e">
        <f>(#REF!*6)+77</f>
        <v>#REF!</v>
      </c>
      <c r="C167">
        <v>13</v>
      </c>
      <c r="H167" s="2">
        <v>0</v>
      </c>
      <c r="J167" t="s">
        <v>144</v>
      </c>
      <c r="L167">
        <v>0</v>
      </c>
      <c r="N167" s="2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 t="s">
        <v>205</v>
      </c>
      <c r="BA167">
        <v>2</v>
      </c>
    </row>
    <row r="168" spans="1:53" x14ac:dyDescent="0.2">
      <c r="A168">
        <v>2</v>
      </c>
      <c r="B168">
        <v>67</v>
      </c>
      <c r="C168">
        <v>7</v>
      </c>
      <c r="H168" s="2">
        <v>0</v>
      </c>
      <c r="J168" t="s">
        <v>226</v>
      </c>
      <c r="L168">
        <v>0</v>
      </c>
      <c r="M168">
        <v>0</v>
      </c>
      <c r="N168" s="2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1</v>
      </c>
      <c r="V168" t="s">
        <v>229</v>
      </c>
      <c r="BA168">
        <v>2</v>
      </c>
    </row>
    <row r="169" spans="1:53" x14ac:dyDescent="0.2">
      <c r="A169">
        <v>1</v>
      </c>
      <c r="B169">
        <v>71</v>
      </c>
      <c r="C169">
        <v>9.6999999999999993</v>
      </c>
      <c r="H169" s="2">
        <v>0</v>
      </c>
      <c r="J169" t="s">
        <v>144</v>
      </c>
      <c r="L169">
        <v>0</v>
      </c>
      <c r="M169">
        <v>0</v>
      </c>
      <c r="N169" s="2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 t="s">
        <v>93</v>
      </c>
      <c r="BA169">
        <v>2</v>
      </c>
    </row>
    <row r="170" spans="1:53" x14ac:dyDescent="0.2">
      <c r="A170">
        <v>1</v>
      </c>
      <c r="B170" t="e">
        <f>(#REF!*6)+77</f>
        <v>#REF!</v>
      </c>
      <c r="C170">
        <v>39.4</v>
      </c>
      <c r="H170" s="2">
        <v>0</v>
      </c>
      <c r="J170" t="s">
        <v>224</v>
      </c>
      <c r="L170">
        <v>0</v>
      </c>
      <c r="M170">
        <v>0</v>
      </c>
      <c r="N170" s="2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 t="s">
        <v>230</v>
      </c>
      <c r="AP170">
        <v>2.54</v>
      </c>
      <c r="AQ170">
        <v>17.3</v>
      </c>
      <c r="AR170">
        <v>6.25</v>
      </c>
      <c r="AS170">
        <v>1.85</v>
      </c>
      <c r="AU170">
        <v>6.6</v>
      </c>
      <c r="AV170">
        <v>360</v>
      </c>
      <c r="BA170">
        <v>2</v>
      </c>
    </row>
    <row r="171" spans="1:53" x14ac:dyDescent="0.2">
      <c r="A171">
        <v>1</v>
      </c>
      <c r="B171">
        <v>76</v>
      </c>
      <c r="C171">
        <v>7.8</v>
      </c>
      <c r="H171" s="2">
        <v>0</v>
      </c>
      <c r="J171" t="s">
        <v>207</v>
      </c>
      <c r="L171">
        <v>0</v>
      </c>
      <c r="M171">
        <v>0</v>
      </c>
      <c r="N171" s="2">
        <v>0</v>
      </c>
      <c r="P171">
        <v>1</v>
      </c>
      <c r="Q171">
        <v>0</v>
      </c>
      <c r="R171">
        <v>0</v>
      </c>
      <c r="S171">
        <v>0</v>
      </c>
      <c r="T171">
        <v>0</v>
      </c>
      <c r="U171">
        <v>0</v>
      </c>
      <c r="AP171">
        <v>2.14</v>
      </c>
      <c r="AQ171">
        <v>12.69</v>
      </c>
      <c r="AR171">
        <v>6.55</v>
      </c>
      <c r="AS171">
        <v>2.16</v>
      </c>
      <c r="AU171">
        <v>7.9</v>
      </c>
      <c r="AV171">
        <v>213</v>
      </c>
      <c r="BA171">
        <v>2</v>
      </c>
    </row>
    <row r="172" spans="1:53" x14ac:dyDescent="0.2">
      <c r="A172">
        <v>2</v>
      </c>
      <c r="B172">
        <v>107</v>
      </c>
      <c r="C172">
        <v>31</v>
      </c>
      <c r="H172" s="2">
        <v>0</v>
      </c>
      <c r="J172" t="s">
        <v>231</v>
      </c>
      <c r="L172">
        <v>0</v>
      </c>
      <c r="M172">
        <v>0</v>
      </c>
      <c r="N172" s="2">
        <v>0</v>
      </c>
      <c r="P172">
        <v>1</v>
      </c>
      <c r="Q172">
        <v>0</v>
      </c>
      <c r="R172">
        <v>0</v>
      </c>
      <c r="S172">
        <v>0</v>
      </c>
      <c r="T172">
        <v>0</v>
      </c>
      <c r="U172">
        <v>0</v>
      </c>
      <c r="V172" t="s">
        <v>93</v>
      </c>
      <c r="AP172">
        <v>6.6</v>
      </c>
      <c r="AQ172">
        <v>3.39</v>
      </c>
      <c r="AR172">
        <v>2.8</v>
      </c>
      <c r="AS172">
        <v>0.41</v>
      </c>
      <c r="AU172">
        <v>15.5</v>
      </c>
      <c r="AV172">
        <v>362</v>
      </c>
      <c r="BA172">
        <v>2</v>
      </c>
    </row>
    <row r="173" spans="1:53" x14ac:dyDescent="0.2">
      <c r="A173">
        <v>1</v>
      </c>
      <c r="B173">
        <v>85</v>
      </c>
      <c r="C173">
        <v>7.5</v>
      </c>
      <c r="H173" s="2">
        <v>1</v>
      </c>
      <c r="I173" t="s">
        <v>232</v>
      </c>
      <c r="J173" t="s">
        <v>233</v>
      </c>
      <c r="K173" t="s">
        <v>210</v>
      </c>
      <c r="L173">
        <v>1</v>
      </c>
      <c r="M173">
        <v>0</v>
      </c>
      <c r="N173" s="2">
        <v>1</v>
      </c>
      <c r="O173">
        <v>1</v>
      </c>
      <c r="P173">
        <v>0</v>
      </c>
      <c r="Q173">
        <v>0</v>
      </c>
      <c r="R173">
        <v>0</v>
      </c>
      <c r="S173">
        <v>1</v>
      </c>
      <c r="T173">
        <v>0</v>
      </c>
      <c r="U173">
        <v>0</v>
      </c>
      <c r="V173" t="s">
        <v>58</v>
      </c>
      <c r="BA173">
        <v>2</v>
      </c>
    </row>
    <row r="174" spans="1:53" x14ac:dyDescent="0.2">
      <c r="A174">
        <v>1</v>
      </c>
      <c r="B174">
        <v>142</v>
      </c>
      <c r="C174">
        <v>30.5</v>
      </c>
      <c r="H174" s="2">
        <v>0</v>
      </c>
      <c r="I174" t="s">
        <v>234</v>
      </c>
      <c r="J174" t="s">
        <v>144</v>
      </c>
      <c r="K174" t="s">
        <v>234</v>
      </c>
      <c r="L174">
        <v>1</v>
      </c>
      <c r="M174">
        <v>0</v>
      </c>
      <c r="N174" s="2">
        <v>0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1</v>
      </c>
      <c r="V174" t="s">
        <v>235</v>
      </c>
      <c r="W174">
        <v>1</v>
      </c>
      <c r="AD174">
        <v>1</v>
      </c>
      <c r="AP174">
        <v>8.8000000000000007</v>
      </c>
      <c r="AQ174">
        <v>7.86</v>
      </c>
      <c r="AR174">
        <v>0.77</v>
      </c>
      <c r="AS174">
        <v>0.18</v>
      </c>
      <c r="AU174">
        <v>6.1</v>
      </c>
      <c r="AV174">
        <v>81</v>
      </c>
      <c r="BA174">
        <v>2</v>
      </c>
    </row>
    <row r="175" spans="1:53" x14ac:dyDescent="0.2">
      <c r="A175">
        <v>1</v>
      </c>
      <c r="B175">
        <v>61</v>
      </c>
      <c r="C175">
        <v>4.9000000000000004</v>
      </c>
      <c r="H175" s="2">
        <v>0</v>
      </c>
      <c r="J175" t="s">
        <v>141</v>
      </c>
      <c r="K175" t="s">
        <v>236</v>
      </c>
      <c r="L175">
        <v>1</v>
      </c>
      <c r="M175">
        <v>0</v>
      </c>
      <c r="N175" s="2">
        <v>1</v>
      </c>
      <c r="O175">
        <v>2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 t="s">
        <v>237</v>
      </c>
      <c r="AP175">
        <v>3.4</v>
      </c>
      <c r="AU175">
        <v>9.8000000000000007</v>
      </c>
      <c r="AV175">
        <v>311</v>
      </c>
      <c r="BA175">
        <v>2</v>
      </c>
    </row>
    <row r="176" spans="1:53" x14ac:dyDescent="0.2">
      <c r="A176">
        <v>1</v>
      </c>
      <c r="B176">
        <v>87</v>
      </c>
      <c r="C176">
        <v>13.7</v>
      </c>
      <c r="H176" s="2">
        <v>0</v>
      </c>
      <c r="J176" t="s">
        <v>238</v>
      </c>
      <c r="L176">
        <v>0</v>
      </c>
      <c r="M176">
        <v>0</v>
      </c>
      <c r="N176" s="2">
        <v>0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1</v>
      </c>
      <c r="V176" t="s">
        <v>93</v>
      </c>
      <c r="AD176">
        <v>1</v>
      </c>
      <c r="BA176">
        <v>2</v>
      </c>
    </row>
    <row r="177" spans="1:53" x14ac:dyDescent="0.2">
      <c r="A177">
        <v>2</v>
      </c>
      <c r="B177">
        <v>77</v>
      </c>
      <c r="C177">
        <v>6.25</v>
      </c>
      <c r="H177" s="2">
        <v>1</v>
      </c>
      <c r="I177" t="s">
        <v>232</v>
      </c>
      <c r="J177" t="s">
        <v>144</v>
      </c>
      <c r="K177" t="s">
        <v>239</v>
      </c>
      <c r="L177">
        <v>1</v>
      </c>
      <c r="M177">
        <v>1</v>
      </c>
      <c r="N177" s="2">
        <v>1</v>
      </c>
      <c r="O177">
        <v>1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 t="s">
        <v>93</v>
      </c>
      <c r="W177">
        <v>2</v>
      </c>
      <c r="AC177" t="s">
        <v>66</v>
      </c>
      <c r="AD177">
        <v>1</v>
      </c>
      <c r="BA177">
        <v>2</v>
      </c>
    </row>
    <row r="178" spans="1:53" x14ac:dyDescent="0.2">
      <c r="A178">
        <v>2</v>
      </c>
      <c r="B178" t="e">
        <f>(#REF!*6)+77</f>
        <v>#REF!</v>
      </c>
      <c r="C178">
        <v>44</v>
      </c>
      <c r="H178" s="2">
        <v>0</v>
      </c>
      <c r="J178" t="s">
        <v>144</v>
      </c>
      <c r="L178">
        <v>0</v>
      </c>
      <c r="M178">
        <v>0</v>
      </c>
      <c r="N178" s="2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1</v>
      </c>
      <c r="V178" t="s">
        <v>240</v>
      </c>
      <c r="AP178">
        <v>5.8</v>
      </c>
      <c r="AQ178">
        <v>4.6500000000000004</v>
      </c>
      <c r="AR178">
        <v>0.88</v>
      </c>
      <c r="AS178">
        <v>0.28000000000000003</v>
      </c>
      <c r="AU178">
        <v>12.7</v>
      </c>
      <c r="AV178">
        <v>235</v>
      </c>
      <c r="BA178">
        <v>2</v>
      </c>
    </row>
    <row r="179" spans="1:53" x14ac:dyDescent="0.2">
      <c r="A179">
        <v>2</v>
      </c>
      <c r="B179">
        <v>60.4</v>
      </c>
      <c r="C179">
        <v>5.8</v>
      </c>
      <c r="H179" s="2">
        <v>0</v>
      </c>
      <c r="J179" t="s">
        <v>144</v>
      </c>
      <c r="L179">
        <v>0</v>
      </c>
      <c r="M179">
        <v>0</v>
      </c>
      <c r="N179" s="2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1</v>
      </c>
      <c r="V179" t="s">
        <v>93</v>
      </c>
      <c r="BA179">
        <v>2</v>
      </c>
    </row>
    <row r="180" spans="1:53" x14ac:dyDescent="0.2">
      <c r="A180">
        <v>1</v>
      </c>
      <c r="B180">
        <v>79</v>
      </c>
      <c r="C180">
        <v>9</v>
      </c>
      <c r="H180" s="2">
        <v>0</v>
      </c>
      <c r="J180" t="s">
        <v>208</v>
      </c>
      <c r="L180">
        <v>0</v>
      </c>
      <c r="M180">
        <v>0</v>
      </c>
      <c r="N180" s="2">
        <v>0</v>
      </c>
      <c r="P180">
        <v>1</v>
      </c>
      <c r="Q180">
        <v>0</v>
      </c>
      <c r="R180">
        <v>0</v>
      </c>
      <c r="S180">
        <v>0</v>
      </c>
      <c r="T180">
        <v>0</v>
      </c>
      <c r="U180">
        <v>0</v>
      </c>
      <c r="V180" t="s">
        <v>241</v>
      </c>
      <c r="BA180">
        <v>2</v>
      </c>
    </row>
    <row r="181" spans="1:53" x14ac:dyDescent="0.2">
      <c r="A181">
        <v>1</v>
      </c>
      <c r="B181">
        <v>95</v>
      </c>
      <c r="C181">
        <v>12.4</v>
      </c>
      <c r="H181" s="2">
        <v>0</v>
      </c>
      <c r="J181" t="s">
        <v>141</v>
      </c>
      <c r="K181" t="s">
        <v>242</v>
      </c>
      <c r="L181">
        <v>1</v>
      </c>
      <c r="M181">
        <v>0</v>
      </c>
      <c r="N181" s="2">
        <v>0</v>
      </c>
      <c r="P181">
        <v>1</v>
      </c>
      <c r="Q181">
        <v>0</v>
      </c>
      <c r="R181">
        <v>0</v>
      </c>
      <c r="S181">
        <v>0</v>
      </c>
      <c r="T181">
        <v>0</v>
      </c>
      <c r="U181">
        <v>0</v>
      </c>
      <c r="V181" t="s">
        <v>58</v>
      </c>
      <c r="BA181">
        <v>2</v>
      </c>
    </row>
    <row r="182" spans="1:53" x14ac:dyDescent="0.2">
      <c r="A182">
        <v>1</v>
      </c>
      <c r="B182">
        <v>78</v>
      </c>
      <c r="C182">
        <v>8.1999999999999993</v>
      </c>
      <c r="H182" s="2">
        <v>0</v>
      </c>
      <c r="J182" t="s">
        <v>144</v>
      </c>
      <c r="K182" t="s">
        <v>173</v>
      </c>
      <c r="L182">
        <v>1</v>
      </c>
      <c r="M182">
        <v>0</v>
      </c>
      <c r="N182" s="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</v>
      </c>
      <c r="V182" t="s">
        <v>240</v>
      </c>
      <c r="BA182">
        <v>2</v>
      </c>
    </row>
    <row r="183" spans="1:53" x14ac:dyDescent="0.2">
      <c r="A183">
        <v>1</v>
      </c>
      <c r="B183">
        <v>75</v>
      </c>
      <c r="C183">
        <v>7.7</v>
      </c>
      <c r="H183" s="2">
        <v>0</v>
      </c>
      <c r="J183" t="s">
        <v>141</v>
      </c>
      <c r="L183">
        <v>0</v>
      </c>
      <c r="M183">
        <v>0</v>
      </c>
      <c r="N183" s="2">
        <v>0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1</v>
      </c>
      <c r="V183" t="s">
        <v>227</v>
      </c>
      <c r="AP183">
        <v>3.6</v>
      </c>
      <c r="AU183">
        <v>10.9</v>
      </c>
      <c r="BA183">
        <v>2</v>
      </c>
    </row>
    <row r="184" spans="1:53" x14ac:dyDescent="0.2">
      <c r="A184">
        <v>1</v>
      </c>
      <c r="B184">
        <v>79</v>
      </c>
      <c r="C184">
        <v>8.1</v>
      </c>
      <c r="G184">
        <v>118</v>
      </c>
      <c r="H184" s="2">
        <v>0</v>
      </c>
      <c r="J184" t="s">
        <v>144</v>
      </c>
      <c r="L184">
        <v>0</v>
      </c>
      <c r="M184">
        <v>0</v>
      </c>
      <c r="N184" s="2">
        <v>1</v>
      </c>
      <c r="O184">
        <v>1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1</v>
      </c>
      <c r="V184" t="s">
        <v>240</v>
      </c>
      <c r="BA184">
        <v>2</v>
      </c>
    </row>
    <row r="185" spans="1:53" x14ac:dyDescent="0.2">
      <c r="A185">
        <v>2</v>
      </c>
      <c r="B185">
        <v>88</v>
      </c>
      <c r="C185">
        <v>9.1999999999999993</v>
      </c>
      <c r="H185" s="2">
        <v>0</v>
      </c>
      <c r="J185" t="s">
        <v>214</v>
      </c>
      <c r="L185">
        <v>0</v>
      </c>
      <c r="M185">
        <v>0</v>
      </c>
      <c r="N185" s="2">
        <v>0</v>
      </c>
      <c r="P185">
        <v>1</v>
      </c>
      <c r="Q185">
        <v>0</v>
      </c>
      <c r="R185">
        <v>0</v>
      </c>
      <c r="S185">
        <v>0</v>
      </c>
      <c r="T185">
        <v>0</v>
      </c>
      <c r="U185">
        <v>0</v>
      </c>
      <c r="V185" t="s">
        <v>227</v>
      </c>
      <c r="AP185">
        <v>5.8</v>
      </c>
      <c r="AU185">
        <v>8.3000000000000007</v>
      </c>
      <c r="AV185">
        <v>135</v>
      </c>
      <c r="BA185">
        <v>2</v>
      </c>
    </row>
    <row r="186" spans="1:53" x14ac:dyDescent="0.2">
      <c r="A186">
        <v>2</v>
      </c>
      <c r="B186">
        <v>96</v>
      </c>
      <c r="C186">
        <v>13.3</v>
      </c>
      <c r="H186" s="2">
        <v>0</v>
      </c>
      <c r="J186" t="s">
        <v>173</v>
      </c>
      <c r="L186">
        <v>0</v>
      </c>
      <c r="M186">
        <v>0</v>
      </c>
      <c r="N186" s="2">
        <v>0</v>
      </c>
      <c r="P186">
        <v>1</v>
      </c>
      <c r="Q186">
        <v>0</v>
      </c>
      <c r="R186">
        <v>0</v>
      </c>
      <c r="S186">
        <v>0</v>
      </c>
      <c r="T186">
        <v>0</v>
      </c>
      <c r="U186">
        <v>1</v>
      </c>
      <c r="V186" t="s">
        <v>227</v>
      </c>
      <c r="BA186">
        <v>2</v>
      </c>
    </row>
    <row r="187" spans="1:53" x14ac:dyDescent="0.2">
      <c r="A187">
        <v>1</v>
      </c>
      <c r="B187">
        <v>67</v>
      </c>
      <c r="C187">
        <v>7.3</v>
      </c>
      <c r="H187" s="2">
        <v>0</v>
      </c>
      <c r="J187" t="s">
        <v>214</v>
      </c>
      <c r="L187">
        <v>0</v>
      </c>
      <c r="M187">
        <v>0</v>
      </c>
      <c r="N187" s="2">
        <v>0</v>
      </c>
      <c r="P187">
        <v>0</v>
      </c>
      <c r="Q187">
        <v>0</v>
      </c>
      <c r="R187">
        <v>0</v>
      </c>
      <c r="S187">
        <v>1</v>
      </c>
      <c r="T187">
        <v>0</v>
      </c>
      <c r="U187">
        <v>1</v>
      </c>
      <c r="V187" t="s">
        <v>243</v>
      </c>
      <c r="BA187">
        <v>2</v>
      </c>
    </row>
    <row r="188" spans="1:53" x14ac:dyDescent="0.2">
      <c r="A188">
        <v>2</v>
      </c>
      <c r="B188">
        <v>130</v>
      </c>
      <c r="C188">
        <v>30.5</v>
      </c>
      <c r="H188" s="2">
        <v>0</v>
      </c>
      <c r="J188" t="s">
        <v>174</v>
      </c>
      <c r="L188">
        <v>0</v>
      </c>
      <c r="M188">
        <v>0</v>
      </c>
      <c r="N188" s="2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1</v>
      </c>
      <c r="V188" t="s">
        <v>244</v>
      </c>
      <c r="AD188">
        <v>1</v>
      </c>
      <c r="AP188">
        <v>7.3</v>
      </c>
      <c r="AQ188">
        <v>4.25</v>
      </c>
      <c r="AR188">
        <v>2.56</v>
      </c>
      <c r="AS188">
        <v>0.49</v>
      </c>
      <c r="AU188">
        <v>11.3</v>
      </c>
      <c r="AX188">
        <v>13.3</v>
      </c>
      <c r="AY188">
        <v>35.1</v>
      </c>
      <c r="AZ188">
        <v>86.5</v>
      </c>
      <c r="BA188">
        <v>2</v>
      </c>
    </row>
    <row r="189" spans="1:53" x14ac:dyDescent="0.2">
      <c r="A189">
        <v>2</v>
      </c>
      <c r="B189" t="e">
        <f>(#REF!*6)+77</f>
        <v>#REF!</v>
      </c>
      <c r="C189">
        <v>6</v>
      </c>
      <c r="H189" s="2">
        <v>0</v>
      </c>
      <c r="J189" t="s">
        <v>183</v>
      </c>
      <c r="K189" t="s">
        <v>129</v>
      </c>
      <c r="L189">
        <v>1</v>
      </c>
      <c r="M189">
        <v>0</v>
      </c>
      <c r="N189" s="2">
        <v>0</v>
      </c>
      <c r="P189">
        <v>1</v>
      </c>
      <c r="Q189">
        <v>0</v>
      </c>
      <c r="R189">
        <v>0</v>
      </c>
      <c r="S189">
        <v>0</v>
      </c>
      <c r="T189">
        <v>0</v>
      </c>
      <c r="U189">
        <v>0</v>
      </c>
      <c r="AD189">
        <v>1</v>
      </c>
      <c r="AP189">
        <v>0</v>
      </c>
      <c r="AU189">
        <v>10.5</v>
      </c>
      <c r="BA189">
        <v>2</v>
      </c>
    </row>
    <row r="190" spans="1:53" x14ac:dyDescent="0.2">
      <c r="A190">
        <v>1</v>
      </c>
      <c r="B190" t="e">
        <f>(#REF!*6)+77</f>
        <v>#REF!</v>
      </c>
      <c r="C190">
        <v>15.9</v>
      </c>
      <c r="H190" s="2">
        <v>0</v>
      </c>
      <c r="J190" t="s">
        <v>105</v>
      </c>
      <c r="K190" t="s">
        <v>111</v>
      </c>
      <c r="L190">
        <v>1</v>
      </c>
      <c r="M190">
        <v>0</v>
      </c>
      <c r="N190" s="2">
        <v>0</v>
      </c>
      <c r="P190">
        <v>1</v>
      </c>
      <c r="Q190">
        <v>1</v>
      </c>
      <c r="R190">
        <v>0</v>
      </c>
      <c r="S190">
        <v>0</v>
      </c>
      <c r="T190">
        <v>0</v>
      </c>
      <c r="U190">
        <v>1</v>
      </c>
      <c r="V190" t="s">
        <v>244</v>
      </c>
      <c r="AE190">
        <v>0</v>
      </c>
      <c r="AP190">
        <v>4.92</v>
      </c>
      <c r="AU190">
        <v>5.8</v>
      </c>
      <c r="AV190">
        <v>224</v>
      </c>
      <c r="AX190">
        <v>17.3</v>
      </c>
      <c r="AZ190">
        <v>48.9</v>
      </c>
      <c r="BA190">
        <v>2</v>
      </c>
    </row>
    <row r="191" spans="1:53" x14ac:dyDescent="0.2">
      <c r="A191">
        <v>2</v>
      </c>
      <c r="B191">
        <v>87</v>
      </c>
      <c r="C191">
        <v>11</v>
      </c>
      <c r="H191" s="2">
        <v>0</v>
      </c>
      <c r="J191" t="s">
        <v>105</v>
      </c>
      <c r="K191" t="s">
        <v>111</v>
      </c>
      <c r="L191">
        <v>1</v>
      </c>
      <c r="M191">
        <v>0</v>
      </c>
      <c r="N191" s="2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1</v>
      </c>
      <c r="V191" t="s">
        <v>245</v>
      </c>
      <c r="AD191">
        <v>1</v>
      </c>
      <c r="AE191">
        <v>0</v>
      </c>
      <c r="AG191">
        <v>2</v>
      </c>
      <c r="AJ191">
        <v>0</v>
      </c>
      <c r="AP191">
        <v>13.6</v>
      </c>
      <c r="AQ191">
        <v>4.1500000000000004</v>
      </c>
      <c r="AR191">
        <v>8.1300000000000008</v>
      </c>
      <c r="AS191">
        <v>1.32</v>
      </c>
      <c r="AU191">
        <v>13.6</v>
      </c>
      <c r="AV191">
        <v>92</v>
      </c>
      <c r="BA191">
        <v>2</v>
      </c>
    </row>
    <row r="192" spans="1:53" x14ac:dyDescent="0.2">
      <c r="A192">
        <v>1</v>
      </c>
      <c r="B192">
        <v>75</v>
      </c>
      <c r="C192">
        <v>9.1999999999999993</v>
      </c>
      <c r="H192" s="2">
        <v>0</v>
      </c>
      <c r="J192" t="s">
        <v>183</v>
      </c>
      <c r="K192" t="s">
        <v>246</v>
      </c>
      <c r="L192">
        <v>1</v>
      </c>
      <c r="M192">
        <v>0</v>
      </c>
      <c r="N192" s="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1</v>
      </c>
      <c r="V192" t="s">
        <v>247</v>
      </c>
      <c r="AD192">
        <v>1</v>
      </c>
      <c r="AE192">
        <v>0</v>
      </c>
      <c r="AG192">
        <v>2</v>
      </c>
      <c r="AH192">
        <v>0</v>
      </c>
      <c r="AJ192">
        <v>1</v>
      </c>
      <c r="BA192">
        <v>2</v>
      </c>
    </row>
    <row r="193" spans="1:53" x14ac:dyDescent="0.2">
      <c r="A193">
        <v>1</v>
      </c>
      <c r="B193">
        <v>87</v>
      </c>
      <c r="C193">
        <v>13</v>
      </c>
      <c r="H193" s="2">
        <v>0</v>
      </c>
      <c r="J193" t="s">
        <v>105</v>
      </c>
      <c r="K193" t="s">
        <v>111</v>
      </c>
      <c r="L193">
        <v>1</v>
      </c>
      <c r="M193">
        <v>0</v>
      </c>
      <c r="N193" s="2">
        <v>0</v>
      </c>
      <c r="P193">
        <v>1</v>
      </c>
      <c r="Q193">
        <v>0</v>
      </c>
      <c r="R193">
        <v>1</v>
      </c>
      <c r="S193">
        <v>1</v>
      </c>
      <c r="T193">
        <v>0</v>
      </c>
      <c r="U193">
        <v>1</v>
      </c>
      <c r="V193" t="s">
        <v>248</v>
      </c>
      <c r="AD193">
        <v>1</v>
      </c>
      <c r="AE193">
        <v>0</v>
      </c>
      <c r="AP193">
        <v>20.100000000000001</v>
      </c>
      <c r="AQ193">
        <v>7.94</v>
      </c>
      <c r="AR193">
        <v>10.51</v>
      </c>
      <c r="AS193">
        <v>1.65</v>
      </c>
      <c r="AU193">
        <v>7.9</v>
      </c>
      <c r="AV193">
        <v>400</v>
      </c>
      <c r="BA193">
        <v>2</v>
      </c>
    </row>
    <row r="194" spans="1:53" x14ac:dyDescent="0.2">
      <c r="A194">
        <v>2</v>
      </c>
      <c r="B194">
        <v>150</v>
      </c>
      <c r="C194">
        <v>40</v>
      </c>
      <c r="H194" s="2">
        <v>0</v>
      </c>
      <c r="J194" t="s">
        <v>136</v>
      </c>
      <c r="L194">
        <v>0</v>
      </c>
      <c r="M194">
        <v>0</v>
      </c>
      <c r="N194" s="2">
        <v>0</v>
      </c>
      <c r="P194">
        <v>1</v>
      </c>
      <c r="Q194">
        <v>1</v>
      </c>
      <c r="R194">
        <v>0</v>
      </c>
      <c r="S194">
        <v>0</v>
      </c>
      <c r="T194">
        <v>0</v>
      </c>
      <c r="U194">
        <v>1</v>
      </c>
      <c r="V194" t="s">
        <v>249</v>
      </c>
      <c r="AP194">
        <v>11.7</v>
      </c>
      <c r="AQ194">
        <v>7.5</v>
      </c>
      <c r="AR194">
        <v>2.92</v>
      </c>
      <c r="AS194">
        <v>1.28</v>
      </c>
      <c r="AU194">
        <v>13.3</v>
      </c>
      <c r="AV194">
        <v>475</v>
      </c>
      <c r="BA194">
        <v>2</v>
      </c>
    </row>
    <row r="195" spans="1:53" x14ac:dyDescent="0.2">
      <c r="A195">
        <v>2</v>
      </c>
      <c r="B195">
        <v>85</v>
      </c>
      <c r="C195">
        <v>8.6</v>
      </c>
      <c r="H195" s="2">
        <v>1</v>
      </c>
      <c r="I195" t="s">
        <v>55</v>
      </c>
      <c r="J195" t="s">
        <v>104</v>
      </c>
      <c r="L195">
        <v>0</v>
      </c>
      <c r="M195">
        <v>0</v>
      </c>
      <c r="N195" s="2">
        <v>1</v>
      </c>
      <c r="O195">
        <v>1</v>
      </c>
      <c r="P195">
        <v>1</v>
      </c>
      <c r="Q195">
        <v>0</v>
      </c>
      <c r="R195">
        <v>1</v>
      </c>
      <c r="S195">
        <v>1</v>
      </c>
      <c r="T195">
        <v>0</v>
      </c>
      <c r="U195">
        <v>1</v>
      </c>
      <c r="V195" t="s">
        <v>102</v>
      </c>
      <c r="W195">
        <v>2</v>
      </c>
      <c r="AA195" t="s">
        <v>83</v>
      </c>
      <c r="AC195" t="s">
        <v>60</v>
      </c>
      <c r="BA195">
        <v>2</v>
      </c>
    </row>
    <row r="196" spans="1:53" x14ac:dyDescent="0.2">
      <c r="A196">
        <v>1</v>
      </c>
      <c r="B196">
        <v>115</v>
      </c>
      <c r="C196">
        <v>19</v>
      </c>
      <c r="H196" s="2">
        <v>0</v>
      </c>
      <c r="J196" t="s">
        <v>177</v>
      </c>
      <c r="K196" t="s">
        <v>111</v>
      </c>
      <c r="L196">
        <v>1</v>
      </c>
      <c r="M196">
        <v>0</v>
      </c>
      <c r="N196" s="2">
        <v>0</v>
      </c>
      <c r="P196">
        <v>1</v>
      </c>
      <c r="Q196">
        <v>1</v>
      </c>
      <c r="R196">
        <v>1</v>
      </c>
      <c r="S196">
        <v>1</v>
      </c>
      <c r="T196">
        <v>0</v>
      </c>
      <c r="U196">
        <v>1</v>
      </c>
      <c r="V196" t="s">
        <v>202</v>
      </c>
      <c r="AE196">
        <v>0</v>
      </c>
      <c r="AG196">
        <v>1</v>
      </c>
      <c r="AP196">
        <v>4.32</v>
      </c>
      <c r="AR196">
        <f>(77.77/100)*AP196</f>
        <v>3.359664</v>
      </c>
      <c r="AU196">
        <v>6.3</v>
      </c>
      <c r="AV196">
        <v>271</v>
      </c>
      <c r="AX196">
        <v>54</v>
      </c>
      <c r="AZ196">
        <v>35.5</v>
      </c>
      <c r="BA196">
        <v>2</v>
      </c>
    </row>
    <row r="197" spans="1:53" x14ac:dyDescent="0.2">
      <c r="A197">
        <v>1</v>
      </c>
      <c r="B197">
        <v>108.3</v>
      </c>
      <c r="C197">
        <v>11.55</v>
      </c>
      <c r="H197" s="2">
        <v>0</v>
      </c>
      <c r="J197" t="s">
        <v>104</v>
      </c>
      <c r="K197" t="s">
        <v>132</v>
      </c>
      <c r="L197">
        <v>1</v>
      </c>
      <c r="M197">
        <v>1</v>
      </c>
      <c r="N197" s="2">
        <v>1</v>
      </c>
      <c r="O197">
        <v>1</v>
      </c>
      <c r="P197">
        <v>1</v>
      </c>
      <c r="Q197">
        <v>1</v>
      </c>
      <c r="R197">
        <v>1</v>
      </c>
      <c r="S197">
        <v>0</v>
      </c>
      <c r="T197">
        <v>0</v>
      </c>
      <c r="U197">
        <v>1</v>
      </c>
      <c r="V197" t="s">
        <v>82</v>
      </c>
      <c r="AC197" t="s">
        <v>109</v>
      </c>
      <c r="AD197">
        <v>1</v>
      </c>
      <c r="AE197">
        <v>1</v>
      </c>
      <c r="AG197">
        <v>2</v>
      </c>
      <c r="AJ197">
        <v>0</v>
      </c>
      <c r="BA197">
        <v>2</v>
      </c>
    </row>
    <row r="198" spans="1:53" x14ac:dyDescent="0.2">
      <c r="A198">
        <v>2</v>
      </c>
      <c r="B198">
        <v>77</v>
      </c>
      <c r="C198">
        <v>9.1</v>
      </c>
      <c r="H198" s="2">
        <v>0</v>
      </c>
      <c r="J198" t="s">
        <v>250</v>
      </c>
      <c r="K198" t="s">
        <v>191</v>
      </c>
      <c r="L198">
        <v>1</v>
      </c>
      <c r="M198">
        <v>0</v>
      </c>
      <c r="N198" s="2">
        <v>0</v>
      </c>
      <c r="P198">
        <v>1</v>
      </c>
      <c r="Q198">
        <v>0</v>
      </c>
      <c r="R198">
        <v>0</v>
      </c>
      <c r="S198">
        <v>1</v>
      </c>
      <c r="T198">
        <v>0</v>
      </c>
      <c r="U198">
        <v>1</v>
      </c>
      <c r="V198" t="s">
        <v>58</v>
      </c>
      <c r="AD198">
        <v>1</v>
      </c>
      <c r="AE198">
        <v>0</v>
      </c>
      <c r="AP198">
        <v>6.6</v>
      </c>
      <c r="AQ198">
        <v>2.2000000000000002</v>
      </c>
      <c r="AR198">
        <v>3.95</v>
      </c>
      <c r="AS198">
        <v>0.46</v>
      </c>
      <c r="AU198">
        <v>9.1</v>
      </c>
      <c r="AV198">
        <v>280</v>
      </c>
      <c r="BA198">
        <v>2</v>
      </c>
    </row>
    <row r="199" spans="1:53" x14ac:dyDescent="0.2">
      <c r="A199">
        <v>2</v>
      </c>
      <c r="B199" t="e">
        <f>(#REF!*6)+77</f>
        <v>#REF!</v>
      </c>
      <c r="C199">
        <v>44.8</v>
      </c>
      <c r="H199" s="2">
        <v>1</v>
      </c>
      <c r="I199" t="s">
        <v>115</v>
      </c>
      <c r="J199" t="s">
        <v>251</v>
      </c>
      <c r="L199">
        <v>0</v>
      </c>
      <c r="M199">
        <v>0</v>
      </c>
      <c r="N199" s="2">
        <v>0</v>
      </c>
      <c r="P199">
        <v>1</v>
      </c>
      <c r="Q199">
        <v>1</v>
      </c>
      <c r="R199">
        <v>1</v>
      </c>
      <c r="S199">
        <v>0</v>
      </c>
      <c r="T199">
        <v>1</v>
      </c>
      <c r="U199">
        <v>1</v>
      </c>
      <c r="V199" t="s">
        <v>252</v>
      </c>
      <c r="W199">
        <v>1</v>
      </c>
      <c r="AA199" t="s">
        <v>83</v>
      </c>
      <c r="AE199">
        <v>0</v>
      </c>
      <c r="AG199">
        <v>1</v>
      </c>
      <c r="AP199">
        <v>7.1</v>
      </c>
      <c r="AQ199">
        <v>5.71</v>
      </c>
      <c r="AR199">
        <v>1.1200000000000001</v>
      </c>
      <c r="AS199">
        <v>0.27</v>
      </c>
      <c r="AU199">
        <v>13.2</v>
      </c>
      <c r="AV199">
        <v>203</v>
      </c>
      <c r="AZ199">
        <v>62.7</v>
      </c>
      <c r="BA199">
        <v>2</v>
      </c>
    </row>
    <row r="200" spans="1:53" x14ac:dyDescent="0.2">
      <c r="A200">
        <v>2</v>
      </c>
      <c r="B200">
        <v>104</v>
      </c>
      <c r="C200">
        <v>13.5</v>
      </c>
      <c r="H200" s="2">
        <v>0</v>
      </c>
      <c r="J200" t="s">
        <v>253</v>
      </c>
      <c r="L200">
        <v>0</v>
      </c>
      <c r="M200">
        <v>0</v>
      </c>
      <c r="N200" s="2">
        <v>0</v>
      </c>
      <c r="P200">
        <v>1</v>
      </c>
      <c r="Q200">
        <v>1</v>
      </c>
      <c r="R200">
        <v>1</v>
      </c>
      <c r="S200">
        <v>1</v>
      </c>
      <c r="T200">
        <v>0</v>
      </c>
      <c r="U200">
        <v>1</v>
      </c>
      <c r="V200" t="s">
        <v>58</v>
      </c>
      <c r="AD200">
        <v>1</v>
      </c>
      <c r="AE200">
        <v>0</v>
      </c>
      <c r="AG200">
        <v>1</v>
      </c>
      <c r="AH200">
        <v>0</v>
      </c>
      <c r="AP200">
        <v>10.8</v>
      </c>
      <c r="AQ200">
        <v>8.9700000000000006</v>
      </c>
      <c r="AR200">
        <v>1.44</v>
      </c>
      <c r="AS200">
        <v>0.39</v>
      </c>
      <c r="AU200">
        <v>12.6</v>
      </c>
      <c r="AV200">
        <v>389</v>
      </c>
      <c r="BA200">
        <v>2</v>
      </c>
    </row>
    <row r="201" spans="1:53" x14ac:dyDescent="0.2">
      <c r="A201">
        <v>1</v>
      </c>
      <c r="B201">
        <v>70</v>
      </c>
      <c r="C201">
        <v>5.85</v>
      </c>
      <c r="H201" s="2">
        <v>0</v>
      </c>
      <c r="J201" t="s">
        <v>104</v>
      </c>
      <c r="L201">
        <v>0</v>
      </c>
      <c r="M201">
        <v>0</v>
      </c>
      <c r="N201" s="2">
        <v>1</v>
      </c>
      <c r="O201">
        <v>1</v>
      </c>
      <c r="P201">
        <v>1</v>
      </c>
      <c r="Q201">
        <v>0</v>
      </c>
      <c r="R201">
        <v>1</v>
      </c>
      <c r="S201">
        <v>0</v>
      </c>
      <c r="T201">
        <v>0</v>
      </c>
      <c r="U201">
        <v>1</v>
      </c>
      <c r="V201" t="s">
        <v>82</v>
      </c>
      <c r="AD201">
        <v>1</v>
      </c>
      <c r="AE201">
        <v>0</v>
      </c>
      <c r="AP201">
        <v>5.5</v>
      </c>
      <c r="AU201">
        <v>6.9</v>
      </c>
      <c r="AV201">
        <v>1096</v>
      </c>
      <c r="BA201">
        <v>2</v>
      </c>
    </row>
    <row r="202" spans="1:53" x14ac:dyDescent="0.2">
      <c r="A202">
        <v>1</v>
      </c>
      <c r="B202">
        <v>139.6</v>
      </c>
      <c r="C202">
        <v>25.9</v>
      </c>
      <c r="H202" s="2">
        <v>0</v>
      </c>
      <c r="L202">
        <v>0</v>
      </c>
      <c r="M202">
        <v>0</v>
      </c>
      <c r="N202" s="2">
        <v>0</v>
      </c>
      <c r="P202">
        <v>1</v>
      </c>
      <c r="Q202">
        <v>1</v>
      </c>
      <c r="R202">
        <v>0</v>
      </c>
      <c r="S202">
        <v>0</v>
      </c>
      <c r="T202">
        <v>0</v>
      </c>
      <c r="U202">
        <v>1</v>
      </c>
      <c r="V202" t="s">
        <v>254</v>
      </c>
      <c r="AE202">
        <v>0</v>
      </c>
      <c r="AG202">
        <v>2</v>
      </c>
      <c r="AH202">
        <v>0</v>
      </c>
      <c r="AJ202">
        <v>1</v>
      </c>
      <c r="AK202">
        <v>4</v>
      </c>
      <c r="AL202">
        <v>2</v>
      </c>
      <c r="AP202">
        <v>2.3199999999999998</v>
      </c>
      <c r="AQ202">
        <v>21.3</v>
      </c>
      <c r="AR202">
        <v>1.42</v>
      </c>
      <c r="AS202">
        <v>0.49</v>
      </c>
      <c r="AU202">
        <v>11.1</v>
      </c>
      <c r="BA202">
        <v>2</v>
      </c>
    </row>
    <row r="203" spans="1:53" x14ac:dyDescent="0.2">
      <c r="A203">
        <v>1</v>
      </c>
      <c r="B203">
        <v>52.5</v>
      </c>
      <c r="C203">
        <v>3.4</v>
      </c>
      <c r="H203" s="2">
        <v>0</v>
      </c>
      <c r="J203" t="s">
        <v>103</v>
      </c>
      <c r="K203" t="s">
        <v>105</v>
      </c>
      <c r="L203">
        <v>1</v>
      </c>
      <c r="M203">
        <v>0</v>
      </c>
      <c r="N203" s="2">
        <v>0</v>
      </c>
      <c r="P203">
        <v>1</v>
      </c>
      <c r="Q203">
        <v>1</v>
      </c>
      <c r="R203">
        <v>0</v>
      </c>
      <c r="S203">
        <v>0</v>
      </c>
      <c r="T203">
        <v>0</v>
      </c>
      <c r="U203">
        <v>1</v>
      </c>
      <c r="V203" t="s">
        <v>202</v>
      </c>
      <c r="AD203">
        <v>1</v>
      </c>
      <c r="AE203">
        <v>0</v>
      </c>
      <c r="AP203">
        <v>2.12</v>
      </c>
      <c r="AQ203">
        <v>10.47</v>
      </c>
      <c r="AR203">
        <v>8.8000000000000007</v>
      </c>
      <c r="AS203">
        <v>1.93</v>
      </c>
      <c r="AU203">
        <v>6.2</v>
      </c>
      <c r="AV203">
        <v>396</v>
      </c>
      <c r="BA203">
        <v>2</v>
      </c>
    </row>
    <row r="204" spans="1:53" x14ac:dyDescent="0.2">
      <c r="A204">
        <v>1</v>
      </c>
      <c r="B204">
        <v>134</v>
      </c>
      <c r="C204">
        <v>26.3</v>
      </c>
      <c r="H204" s="2">
        <v>0</v>
      </c>
      <c r="J204" t="s">
        <v>177</v>
      </c>
      <c r="K204" t="s">
        <v>111</v>
      </c>
      <c r="L204">
        <v>1</v>
      </c>
      <c r="M204">
        <v>0</v>
      </c>
      <c r="N204" s="2">
        <v>0</v>
      </c>
      <c r="P204">
        <v>0</v>
      </c>
      <c r="Q204">
        <v>1</v>
      </c>
      <c r="R204">
        <v>0</v>
      </c>
      <c r="S204">
        <v>0</v>
      </c>
      <c r="T204">
        <v>0</v>
      </c>
      <c r="U204">
        <v>1</v>
      </c>
      <c r="V204" t="s">
        <v>255</v>
      </c>
      <c r="AE204">
        <v>0</v>
      </c>
      <c r="AG204">
        <v>1</v>
      </c>
      <c r="AP204">
        <v>15.4</v>
      </c>
      <c r="AQ204">
        <v>12.12</v>
      </c>
      <c r="AR204">
        <v>1.94</v>
      </c>
      <c r="AS204">
        <v>1.34</v>
      </c>
      <c r="AU204">
        <v>8.6</v>
      </c>
      <c r="AV204">
        <v>367</v>
      </c>
      <c r="BA204">
        <v>2</v>
      </c>
    </row>
    <row r="205" spans="1:53" x14ac:dyDescent="0.2">
      <c r="A205">
        <v>2</v>
      </c>
      <c r="B205">
        <v>76</v>
      </c>
      <c r="C205">
        <v>5.8</v>
      </c>
      <c r="H205" s="2">
        <v>1</v>
      </c>
      <c r="I205" t="s">
        <v>55</v>
      </c>
      <c r="J205" t="s">
        <v>81</v>
      </c>
      <c r="K205" t="s">
        <v>129</v>
      </c>
      <c r="L205">
        <v>1</v>
      </c>
      <c r="M205">
        <v>0</v>
      </c>
      <c r="N205" s="2">
        <v>1</v>
      </c>
      <c r="O205">
        <v>1</v>
      </c>
      <c r="P205">
        <v>1</v>
      </c>
      <c r="Q205">
        <v>0</v>
      </c>
      <c r="R205">
        <v>1</v>
      </c>
      <c r="S205">
        <v>0</v>
      </c>
      <c r="T205">
        <v>0</v>
      </c>
      <c r="U205">
        <v>0</v>
      </c>
      <c r="W205">
        <v>1</v>
      </c>
      <c r="Y205" t="s">
        <v>83</v>
      </c>
      <c r="Z205" t="s">
        <v>256</v>
      </c>
      <c r="AB205" t="s">
        <v>83</v>
      </c>
      <c r="AC205" t="s">
        <v>60</v>
      </c>
      <c r="AD205">
        <v>1</v>
      </c>
      <c r="BA205">
        <v>2</v>
      </c>
    </row>
    <row r="206" spans="1:53" x14ac:dyDescent="0.2">
      <c r="A206">
        <v>1</v>
      </c>
      <c r="B206">
        <v>94</v>
      </c>
      <c r="C206">
        <v>11</v>
      </c>
      <c r="H206" s="2">
        <v>0</v>
      </c>
      <c r="J206" t="s">
        <v>104</v>
      </c>
      <c r="L206">
        <v>0</v>
      </c>
      <c r="M206">
        <v>0</v>
      </c>
      <c r="N206" s="2">
        <v>0</v>
      </c>
      <c r="P206">
        <v>0</v>
      </c>
      <c r="Q206">
        <v>1</v>
      </c>
      <c r="R206">
        <v>0</v>
      </c>
      <c r="S206">
        <v>1</v>
      </c>
      <c r="T206">
        <v>0</v>
      </c>
      <c r="U206">
        <v>1</v>
      </c>
      <c r="V206" t="s">
        <v>82</v>
      </c>
      <c r="AD206">
        <v>1</v>
      </c>
      <c r="AE206">
        <v>0</v>
      </c>
      <c r="AG206">
        <v>2</v>
      </c>
      <c r="AH206">
        <v>0</v>
      </c>
      <c r="AJ206">
        <v>1</v>
      </c>
      <c r="BA206">
        <v>2</v>
      </c>
    </row>
    <row r="207" spans="1:53" x14ac:dyDescent="0.2">
      <c r="A207">
        <v>1</v>
      </c>
      <c r="B207">
        <v>66</v>
      </c>
      <c r="C207">
        <v>6</v>
      </c>
      <c r="H207" s="2">
        <v>0</v>
      </c>
      <c r="J207" t="s">
        <v>104</v>
      </c>
      <c r="K207" t="s">
        <v>132</v>
      </c>
      <c r="L207">
        <v>1</v>
      </c>
      <c r="M207">
        <v>0</v>
      </c>
      <c r="N207" s="2">
        <v>1</v>
      </c>
      <c r="O207">
        <v>2</v>
      </c>
      <c r="P207">
        <v>1</v>
      </c>
      <c r="Q207">
        <v>0</v>
      </c>
      <c r="R207">
        <v>0</v>
      </c>
      <c r="S207">
        <v>1</v>
      </c>
      <c r="T207">
        <v>0</v>
      </c>
      <c r="U207">
        <v>1</v>
      </c>
      <c r="V207" t="s">
        <v>82</v>
      </c>
      <c r="AD207">
        <v>1</v>
      </c>
      <c r="AE207">
        <v>0</v>
      </c>
      <c r="AG207">
        <v>1</v>
      </c>
      <c r="AH207">
        <v>0</v>
      </c>
      <c r="AP207">
        <v>6.3</v>
      </c>
      <c r="AQ207">
        <v>1.35</v>
      </c>
      <c r="AR207">
        <v>4.0599999999999996</v>
      </c>
      <c r="AS207">
        <v>0.89</v>
      </c>
      <c r="AU207">
        <v>11.9</v>
      </c>
      <c r="AV207">
        <v>604</v>
      </c>
      <c r="BA207">
        <v>2</v>
      </c>
    </row>
    <row r="208" spans="1:53" x14ac:dyDescent="0.2">
      <c r="A208">
        <v>1</v>
      </c>
      <c r="B208" t="e">
        <f>(#REF!*6)+77</f>
        <v>#REF!</v>
      </c>
      <c r="C208">
        <v>3.6</v>
      </c>
      <c r="H208" s="2">
        <v>0</v>
      </c>
      <c r="J208" t="s">
        <v>257</v>
      </c>
      <c r="L208">
        <v>0</v>
      </c>
      <c r="M208">
        <v>0</v>
      </c>
      <c r="N208" s="2">
        <v>0</v>
      </c>
      <c r="O208">
        <v>2</v>
      </c>
      <c r="P208">
        <v>1</v>
      </c>
      <c r="Q208">
        <v>0</v>
      </c>
      <c r="R208">
        <v>0</v>
      </c>
      <c r="S208">
        <v>0</v>
      </c>
      <c r="T208">
        <v>0</v>
      </c>
      <c r="U208">
        <v>0</v>
      </c>
      <c r="V208" t="s">
        <v>205</v>
      </c>
      <c r="BA208">
        <v>2</v>
      </c>
    </row>
    <row r="209" spans="1:53" x14ac:dyDescent="0.2">
      <c r="A209">
        <v>1</v>
      </c>
      <c r="B209">
        <v>105</v>
      </c>
      <c r="C209">
        <v>27</v>
      </c>
      <c r="H209" s="2">
        <v>0</v>
      </c>
      <c r="J209" t="s">
        <v>105</v>
      </c>
      <c r="K209" t="s">
        <v>175</v>
      </c>
      <c r="L209">
        <v>1</v>
      </c>
      <c r="M209">
        <v>0</v>
      </c>
      <c r="N209" s="2">
        <v>1</v>
      </c>
      <c r="O209">
        <v>1</v>
      </c>
      <c r="P209">
        <v>1</v>
      </c>
      <c r="Q209">
        <v>1</v>
      </c>
      <c r="R209">
        <v>1</v>
      </c>
      <c r="S209">
        <v>0</v>
      </c>
      <c r="T209">
        <v>0</v>
      </c>
      <c r="U209">
        <v>1</v>
      </c>
      <c r="V209" t="s">
        <v>258</v>
      </c>
      <c r="Y209" t="s">
        <v>83</v>
      </c>
      <c r="AE209">
        <v>0</v>
      </c>
      <c r="AP209">
        <v>5.5</v>
      </c>
      <c r="AQ209">
        <v>3.08</v>
      </c>
      <c r="AR209">
        <v>1.23</v>
      </c>
      <c r="AS209">
        <v>1.19</v>
      </c>
      <c r="AU209">
        <v>9.5</v>
      </c>
      <c r="AV209">
        <v>128</v>
      </c>
      <c r="AX209">
        <v>39.4</v>
      </c>
      <c r="BA209">
        <v>2</v>
      </c>
    </row>
    <row r="210" spans="1:53" x14ac:dyDescent="0.2">
      <c r="A210">
        <v>1</v>
      </c>
      <c r="B210">
        <v>58.5</v>
      </c>
      <c r="C210">
        <v>5.0999999999999996</v>
      </c>
      <c r="H210" s="2">
        <v>0</v>
      </c>
      <c r="J210" t="s">
        <v>210</v>
      </c>
      <c r="L210">
        <v>0</v>
      </c>
      <c r="M210">
        <v>0</v>
      </c>
      <c r="N210" s="2">
        <v>0</v>
      </c>
      <c r="P210">
        <v>1</v>
      </c>
      <c r="Q210">
        <v>0</v>
      </c>
      <c r="R210">
        <v>0</v>
      </c>
      <c r="S210">
        <v>0</v>
      </c>
      <c r="T210">
        <v>0</v>
      </c>
      <c r="U210">
        <v>0</v>
      </c>
      <c r="V210" t="s">
        <v>259</v>
      </c>
      <c r="AP210">
        <v>2.1</v>
      </c>
      <c r="AQ210">
        <v>0.74</v>
      </c>
      <c r="AR210">
        <v>1.04</v>
      </c>
      <c r="AS210">
        <v>0.32</v>
      </c>
      <c r="AU210">
        <v>5.7</v>
      </c>
      <c r="AV210">
        <v>241</v>
      </c>
      <c r="BA210">
        <v>2</v>
      </c>
    </row>
    <row r="211" spans="1:53" x14ac:dyDescent="0.2">
      <c r="A211">
        <v>2</v>
      </c>
      <c r="B211">
        <v>65</v>
      </c>
      <c r="C211">
        <v>7.4</v>
      </c>
      <c r="H211" s="2">
        <v>0</v>
      </c>
      <c r="J211" t="s">
        <v>103</v>
      </c>
      <c r="L211">
        <v>0</v>
      </c>
      <c r="M211">
        <v>0</v>
      </c>
      <c r="N211" s="2">
        <v>0</v>
      </c>
      <c r="P211">
        <v>1</v>
      </c>
      <c r="Q211">
        <v>1</v>
      </c>
      <c r="R211">
        <v>0</v>
      </c>
      <c r="S211">
        <v>0</v>
      </c>
      <c r="T211">
        <v>0</v>
      </c>
      <c r="U211">
        <v>0</v>
      </c>
      <c r="AD211">
        <v>1</v>
      </c>
      <c r="AE211">
        <v>0</v>
      </c>
      <c r="AG211">
        <v>1</v>
      </c>
      <c r="AH211">
        <v>0</v>
      </c>
      <c r="AP211">
        <v>8.4</v>
      </c>
      <c r="AQ211">
        <v>1.48</v>
      </c>
      <c r="AR211">
        <v>5.73</v>
      </c>
      <c r="AS211">
        <v>1.19</v>
      </c>
      <c r="AU211">
        <v>11.3</v>
      </c>
      <c r="BA211">
        <v>2</v>
      </c>
    </row>
    <row r="212" spans="1:53" x14ac:dyDescent="0.2">
      <c r="A212">
        <v>1</v>
      </c>
      <c r="B212">
        <v>67</v>
      </c>
      <c r="C212">
        <v>5.9</v>
      </c>
      <c r="H212" s="2">
        <v>1</v>
      </c>
      <c r="I212" t="s">
        <v>72</v>
      </c>
      <c r="J212" t="s">
        <v>260</v>
      </c>
      <c r="L212">
        <v>0</v>
      </c>
      <c r="M212">
        <v>0</v>
      </c>
      <c r="N212" s="2">
        <v>1</v>
      </c>
      <c r="O212">
        <v>1</v>
      </c>
      <c r="P212">
        <v>1</v>
      </c>
      <c r="Q212">
        <v>1</v>
      </c>
      <c r="R212">
        <v>0</v>
      </c>
      <c r="S212">
        <v>0</v>
      </c>
      <c r="T212">
        <v>0</v>
      </c>
      <c r="U212">
        <v>0</v>
      </c>
      <c r="W212">
        <v>1</v>
      </c>
      <c r="AD212">
        <v>1</v>
      </c>
      <c r="AP212">
        <v>2.56</v>
      </c>
      <c r="AQ212">
        <v>22.7</v>
      </c>
      <c r="AR212">
        <v>2.5299999999999998</v>
      </c>
      <c r="AS212">
        <v>0.79</v>
      </c>
      <c r="AU212">
        <v>8.3000000000000007</v>
      </c>
      <c r="BA212">
        <v>2</v>
      </c>
    </row>
    <row r="213" spans="1:53" x14ac:dyDescent="0.2">
      <c r="A213">
        <v>1</v>
      </c>
      <c r="B213">
        <v>98</v>
      </c>
      <c r="C213">
        <v>13</v>
      </c>
      <c r="H213" s="2">
        <v>0</v>
      </c>
      <c r="J213" t="s">
        <v>103</v>
      </c>
      <c r="K213" t="s">
        <v>261</v>
      </c>
      <c r="L213">
        <v>1</v>
      </c>
      <c r="M213">
        <v>0</v>
      </c>
      <c r="N213" s="2">
        <v>0</v>
      </c>
      <c r="P213">
        <v>1</v>
      </c>
      <c r="Q213">
        <v>1</v>
      </c>
      <c r="R213">
        <v>0</v>
      </c>
      <c r="S213">
        <v>0</v>
      </c>
      <c r="T213">
        <v>0</v>
      </c>
      <c r="U213">
        <v>0</v>
      </c>
      <c r="AP213">
        <v>12.4</v>
      </c>
      <c r="AQ213">
        <v>10.84</v>
      </c>
      <c r="AR213">
        <v>0.68</v>
      </c>
      <c r="AS213">
        <v>0.88</v>
      </c>
      <c r="AU213">
        <v>10.3</v>
      </c>
      <c r="AV213">
        <v>298</v>
      </c>
      <c r="BA213">
        <v>2</v>
      </c>
    </row>
    <row r="214" spans="1:53" x14ac:dyDescent="0.2">
      <c r="A214">
        <v>2</v>
      </c>
      <c r="B214">
        <v>67.5</v>
      </c>
      <c r="C214">
        <v>5.95</v>
      </c>
      <c r="H214" s="2">
        <v>0</v>
      </c>
      <c r="J214" t="s">
        <v>233</v>
      </c>
      <c r="L214">
        <v>0</v>
      </c>
      <c r="M214">
        <v>1</v>
      </c>
      <c r="N214" s="2">
        <v>1</v>
      </c>
      <c r="O214">
        <v>1</v>
      </c>
      <c r="P214">
        <v>0</v>
      </c>
      <c r="Q214">
        <v>0</v>
      </c>
      <c r="R214">
        <v>1</v>
      </c>
      <c r="S214">
        <v>0</v>
      </c>
      <c r="T214">
        <v>0</v>
      </c>
      <c r="U214">
        <v>0</v>
      </c>
      <c r="V214" t="s">
        <v>93</v>
      </c>
      <c r="AP214">
        <v>9.4</v>
      </c>
      <c r="AQ214">
        <v>3.89</v>
      </c>
      <c r="AR214">
        <v>4.6399999999999997</v>
      </c>
      <c r="AS214">
        <v>0.86</v>
      </c>
      <c r="AU214">
        <v>11</v>
      </c>
      <c r="AV214">
        <v>376</v>
      </c>
      <c r="BA214">
        <v>2</v>
      </c>
    </row>
    <row r="215" spans="1:53" x14ac:dyDescent="0.2">
      <c r="A215">
        <v>2</v>
      </c>
      <c r="B215">
        <v>153</v>
      </c>
      <c r="C215">
        <v>38</v>
      </c>
      <c r="H215" s="2">
        <v>0</v>
      </c>
      <c r="J215" t="s">
        <v>105</v>
      </c>
      <c r="K215" t="s">
        <v>184</v>
      </c>
      <c r="L215">
        <v>1</v>
      </c>
      <c r="M215">
        <v>0</v>
      </c>
      <c r="N215" s="2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1</v>
      </c>
      <c r="V215" t="s">
        <v>202</v>
      </c>
      <c r="AE215">
        <v>0</v>
      </c>
      <c r="AP215">
        <v>6.4</v>
      </c>
      <c r="AQ215">
        <v>4</v>
      </c>
      <c r="AR215">
        <v>1.76</v>
      </c>
      <c r="AS215">
        <v>0.64</v>
      </c>
      <c r="AU215">
        <v>6.2</v>
      </c>
      <c r="AV215">
        <v>203</v>
      </c>
      <c r="BA215">
        <v>2</v>
      </c>
    </row>
    <row r="216" spans="1:53" x14ac:dyDescent="0.2">
      <c r="A216">
        <v>2</v>
      </c>
      <c r="B216">
        <v>64</v>
      </c>
      <c r="C216">
        <v>6.45</v>
      </c>
      <c r="H216" s="2">
        <v>0</v>
      </c>
      <c r="J216" t="s">
        <v>257</v>
      </c>
      <c r="L216">
        <v>0</v>
      </c>
      <c r="M216">
        <v>0</v>
      </c>
      <c r="N216" s="2">
        <v>0</v>
      </c>
      <c r="P216">
        <v>1</v>
      </c>
      <c r="Q216">
        <v>0</v>
      </c>
      <c r="R216">
        <v>0</v>
      </c>
      <c r="S216">
        <v>0</v>
      </c>
      <c r="T216">
        <v>0</v>
      </c>
      <c r="U216">
        <v>0</v>
      </c>
      <c r="AP216">
        <v>7.5</v>
      </c>
      <c r="AQ216">
        <v>1.9</v>
      </c>
      <c r="AR216">
        <v>5.05</v>
      </c>
      <c r="AS216">
        <v>0.56000000000000005</v>
      </c>
      <c r="AU216">
        <v>10.8</v>
      </c>
      <c r="AV216">
        <v>113</v>
      </c>
      <c r="BA216">
        <v>2</v>
      </c>
    </row>
    <row r="217" spans="1:53" x14ac:dyDescent="0.2">
      <c r="A217">
        <v>2</v>
      </c>
      <c r="B217">
        <v>80</v>
      </c>
      <c r="C217">
        <v>9</v>
      </c>
      <c r="H217" s="2">
        <v>0</v>
      </c>
      <c r="J217" t="s">
        <v>180</v>
      </c>
      <c r="K217" t="s">
        <v>238</v>
      </c>
      <c r="L217">
        <v>1</v>
      </c>
      <c r="M217">
        <v>0</v>
      </c>
      <c r="N217" s="2">
        <v>0</v>
      </c>
      <c r="P217">
        <v>1</v>
      </c>
      <c r="Q217">
        <v>0</v>
      </c>
      <c r="R217">
        <v>0</v>
      </c>
      <c r="S217">
        <v>1</v>
      </c>
      <c r="T217">
        <v>0</v>
      </c>
      <c r="U217">
        <v>1</v>
      </c>
      <c r="V217" t="s">
        <v>102</v>
      </c>
      <c r="AD217">
        <v>1</v>
      </c>
      <c r="BA217">
        <v>2</v>
      </c>
    </row>
    <row r="218" spans="1:53" x14ac:dyDescent="0.2">
      <c r="A218">
        <v>1</v>
      </c>
      <c r="B218">
        <v>74</v>
      </c>
      <c r="C218">
        <v>7.3</v>
      </c>
      <c r="H218" s="2">
        <v>0</v>
      </c>
      <c r="J218" t="s">
        <v>262</v>
      </c>
      <c r="L218">
        <v>0</v>
      </c>
      <c r="M218">
        <v>0</v>
      </c>
      <c r="N218" s="2">
        <v>1</v>
      </c>
      <c r="O218">
        <v>1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 t="s">
        <v>263</v>
      </c>
      <c r="AP218">
        <v>2.4</v>
      </c>
      <c r="AR218">
        <v>6.62</v>
      </c>
      <c r="AU218">
        <v>8.8000000000000007</v>
      </c>
      <c r="AV218">
        <v>482</v>
      </c>
      <c r="BA218">
        <v>2</v>
      </c>
    </row>
    <row r="219" spans="1:53" x14ac:dyDescent="0.2">
      <c r="A219">
        <v>2</v>
      </c>
      <c r="B219">
        <v>106</v>
      </c>
      <c r="C219">
        <v>12.6</v>
      </c>
      <c r="H219" s="2">
        <v>0</v>
      </c>
      <c r="J219" t="s">
        <v>105</v>
      </c>
      <c r="L219">
        <v>0</v>
      </c>
      <c r="M219">
        <v>0</v>
      </c>
      <c r="N219" s="2">
        <v>0</v>
      </c>
      <c r="P219">
        <v>1</v>
      </c>
      <c r="Q219">
        <v>1</v>
      </c>
      <c r="R219">
        <v>0</v>
      </c>
      <c r="S219">
        <v>0</v>
      </c>
      <c r="T219">
        <v>0</v>
      </c>
      <c r="U219">
        <v>1</v>
      </c>
      <c r="V219" t="s">
        <v>264</v>
      </c>
      <c r="AD219">
        <v>1</v>
      </c>
      <c r="AP219">
        <v>2.9</v>
      </c>
      <c r="AQ219">
        <v>0.26</v>
      </c>
      <c r="AR219">
        <v>2.52</v>
      </c>
      <c r="AS219">
        <v>0.12</v>
      </c>
      <c r="AU219">
        <v>2.4</v>
      </c>
      <c r="AV219">
        <v>874</v>
      </c>
      <c r="BA219">
        <v>2</v>
      </c>
    </row>
    <row r="220" spans="1:53" x14ac:dyDescent="0.2">
      <c r="A220">
        <v>2</v>
      </c>
      <c r="B220">
        <v>82</v>
      </c>
      <c r="C220">
        <v>8.5</v>
      </c>
      <c r="G220">
        <v>11</v>
      </c>
      <c r="H220" s="2">
        <v>0</v>
      </c>
      <c r="J220" t="s">
        <v>265</v>
      </c>
      <c r="L220">
        <v>0</v>
      </c>
      <c r="M220">
        <v>0</v>
      </c>
      <c r="N220" s="2">
        <v>1</v>
      </c>
      <c r="O220">
        <v>1</v>
      </c>
      <c r="P220">
        <v>0</v>
      </c>
      <c r="Q220">
        <v>0</v>
      </c>
      <c r="R220">
        <v>1</v>
      </c>
      <c r="S220">
        <v>0</v>
      </c>
      <c r="T220">
        <v>0</v>
      </c>
      <c r="U220">
        <v>0</v>
      </c>
      <c r="AP220">
        <v>14.4</v>
      </c>
      <c r="AQ220">
        <v>7.39</v>
      </c>
      <c r="AR220">
        <v>6.57</v>
      </c>
      <c r="AS220">
        <v>0.45</v>
      </c>
      <c r="AU220">
        <v>8</v>
      </c>
      <c r="AV220">
        <v>222</v>
      </c>
      <c r="BA220">
        <v>2</v>
      </c>
    </row>
    <row r="221" spans="1:53" x14ac:dyDescent="0.2">
      <c r="A221">
        <v>1</v>
      </c>
      <c r="B221">
        <v>77</v>
      </c>
      <c r="C221">
        <v>7.91</v>
      </c>
      <c r="H221" s="2">
        <v>0</v>
      </c>
      <c r="J221" t="s">
        <v>266</v>
      </c>
      <c r="L221">
        <v>0</v>
      </c>
      <c r="M221">
        <v>0</v>
      </c>
      <c r="N221" s="2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BA221">
        <v>2</v>
      </c>
    </row>
    <row r="222" spans="1:53" x14ac:dyDescent="0.2">
      <c r="A222">
        <v>2</v>
      </c>
      <c r="B222">
        <v>134</v>
      </c>
      <c r="C222">
        <v>22</v>
      </c>
      <c r="H222" s="2">
        <v>0</v>
      </c>
      <c r="J222" t="s">
        <v>214</v>
      </c>
      <c r="L222">
        <v>0</v>
      </c>
      <c r="M222">
        <v>0</v>
      </c>
      <c r="N222" s="2">
        <v>0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0</v>
      </c>
      <c r="V222" t="s">
        <v>267</v>
      </c>
      <c r="AP222">
        <v>3.9</v>
      </c>
      <c r="AQ222">
        <v>2.3199999999999998</v>
      </c>
      <c r="AR222">
        <v>1.1000000000000001</v>
      </c>
      <c r="AS222">
        <v>0.49</v>
      </c>
      <c r="AU222">
        <v>10.9</v>
      </c>
      <c r="AV222">
        <v>235</v>
      </c>
      <c r="BA222">
        <v>2</v>
      </c>
    </row>
    <row r="223" spans="1:53" x14ac:dyDescent="0.2">
      <c r="A223">
        <v>2</v>
      </c>
      <c r="B223" t="e">
        <f>(#REF!*6)+77</f>
        <v>#REF!</v>
      </c>
      <c r="C223">
        <v>52.2</v>
      </c>
      <c r="H223" s="2">
        <v>0</v>
      </c>
      <c r="J223" t="s">
        <v>121</v>
      </c>
      <c r="K223" t="s">
        <v>103</v>
      </c>
      <c r="L223">
        <v>1</v>
      </c>
      <c r="M223">
        <v>0</v>
      </c>
      <c r="N223" s="2">
        <v>0</v>
      </c>
      <c r="P223">
        <v>0</v>
      </c>
      <c r="Q223">
        <v>1</v>
      </c>
      <c r="R223">
        <v>0</v>
      </c>
      <c r="S223">
        <v>0</v>
      </c>
      <c r="T223">
        <v>0</v>
      </c>
      <c r="U223">
        <v>1</v>
      </c>
      <c r="V223" t="s">
        <v>268</v>
      </c>
      <c r="AP223">
        <v>15.5</v>
      </c>
      <c r="AQ223">
        <v>12.57</v>
      </c>
      <c r="AR223">
        <v>2.02</v>
      </c>
      <c r="AS223">
        <v>0.91</v>
      </c>
      <c r="AU223">
        <v>13</v>
      </c>
      <c r="AV223">
        <v>351</v>
      </c>
      <c r="BA223">
        <v>2</v>
      </c>
    </row>
    <row r="224" spans="1:53" x14ac:dyDescent="0.2">
      <c r="A224">
        <v>2</v>
      </c>
      <c r="B224">
        <v>66.5</v>
      </c>
      <c r="C224">
        <v>6.3</v>
      </c>
      <c r="H224" s="2">
        <v>0</v>
      </c>
      <c r="J224" t="s">
        <v>269</v>
      </c>
      <c r="L224">
        <v>0</v>
      </c>
      <c r="M224">
        <v>0</v>
      </c>
      <c r="N224" s="2">
        <v>0</v>
      </c>
      <c r="P224">
        <v>1</v>
      </c>
      <c r="Q224">
        <v>0</v>
      </c>
      <c r="R224">
        <v>0</v>
      </c>
      <c r="S224">
        <v>0</v>
      </c>
      <c r="T224">
        <v>0</v>
      </c>
      <c r="U224">
        <v>1</v>
      </c>
      <c r="V224" t="s">
        <v>93</v>
      </c>
      <c r="BA224">
        <v>2</v>
      </c>
    </row>
    <row r="225" spans="1:53" x14ac:dyDescent="0.2">
      <c r="A225">
        <v>2</v>
      </c>
      <c r="B225" t="e">
        <f>(#REF!*6)+77</f>
        <v>#REF!</v>
      </c>
      <c r="C225">
        <v>8.5</v>
      </c>
      <c r="H225" s="2">
        <v>0</v>
      </c>
      <c r="J225" t="s">
        <v>103</v>
      </c>
      <c r="L225">
        <v>0</v>
      </c>
      <c r="M225">
        <v>0</v>
      </c>
      <c r="N225" s="2">
        <v>0</v>
      </c>
      <c r="P225">
        <v>0</v>
      </c>
      <c r="Q225">
        <v>1</v>
      </c>
      <c r="R225">
        <v>0</v>
      </c>
      <c r="S225">
        <v>0</v>
      </c>
      <c r="T225">
        <v>0</v>
      </c>
      <c r="U225">
        <v>0</v>
      </c>
      <c r="AD225">
        <v>1</v>
      </c>
      <c r="AG225">
        <v>1</v>
      </c>
      <c r="AJ225">
        <v>0</v>
      </c>
      <c r="AP225">
        <v>16</v>
      </c>
      <c r="AQ225">
        <v>10.32</v>
      </c>
      <c r="AR225">
        <v>4.93</v>
      </c>
      <c r="AS225">
        <v>0.75</v>
      </c>
      <c r="AU225">
        <v>10.6</v>
      </c>
      <c r="AV225">
        <v>586</v>
      </c>
      <c r="BA225">
        <v>2</v>
      </c>
    </row>
    <row r="226" spans="1:53" x14ac:dyDescent="0.2">
      <c r="A226">
        <v>1</v>
      </c>
      <c r="B226" t="e">
        <f>(#REF!*6)+77</f>
        <v>#REF!</v>
      </c>
      <c r="C226">
        <v>14</v>
      </c>
      <c r="H226" s="2">
        <v>0</v>
      </c>
      <c r="J226" t="s">
        <v>270</v>
      </c>
      <c r="L226">
        <v>0</v>
      </c>
      <c r="M226">
        <v>0</v>
      </c>
      <c r="N226" s="2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 t="s">
        <v>271</v>
      </c>
      <c r="AP226">
        <v>2.5</v>
      </c>
      <c r="AR226">
        <f>(77.77/100)*AP226</f>
        <v>1.9442499999999998</v>
      </c>
      <c r="AU226">
        <v>2.5</v>
      </c>
      <c r="AV226">
        <v>11</v>
      </c>
      <c r="BA226">
        <v>2</v>
      </c>
    </row>
    <row r="227" spans="1:53" x14ac:dyDescent="0.2">
      <c r="A227">
        <v>2</v>
      </c>
      <c r="B227">
        <v>58</v>
      </c>
      <c r="C227">
        <v>4.5</v>
      </c>
      <c r="H227" s="2">
        <v>0</v>
      </c>
      <c r="J227" t="s">
        <v>238</v>
      </c>
      <c r="L227">
        <v>0</v>
      </c>
      <c r="M227">
        <v>0</v>
      </c>
      <c r="N227" s="2">
        <v>0</v>
      </c>
      <c r="P227">
        <v>1</v>
      </c>
      <c r="Q227">
        <v>0</v>
      </c>
      <c r="R227">
        <v>0</v>
      </c>
      <c r="S227">
        <v>0</v>
      </c>
      <c r="T227">
        <v>0</v>
      </c>
      <c r="U227">
        <v>0</v>
      </c>
      <c r="BA227">
        <v>2</v>
      </c>
    </row>
    <row r="228" spans="1:53" x14ac:dyDescent="0.2">
      <c r="A228">
        <v>2</v>
      </c>
      <c r="B228">
        <v>72.2</v>
      </c>
      <c r="C228">
        <v>6.2</v>
      </c>
      <c r="H228" s="2">
        <v>0</v>
      </c>
      <c r="J228" t="s">
        <v>104</v>
      </c>
      <c r="L228">
        <v>0</v>
      </c>
      <c r="M228">
        <v>0</v>
      </c>
      <c r="N228" s="2">
        <v>1</v>
      </c>
      <c r="O228">
        <v>1</v>
      </c>
      <c r="P228">
        <v>0</v>
      </c>
      <c r="Q228">
        <v>0</v>
      </c>
      <c r="R228">
        <v>1</v>
      </c>
      <c r="S228">
        <v>0</v>
      </c>
      <c r="T228">
        <v>0</v>
      </c>
      <c r="U228">
        <v>0</v>
      </c>
      <c r="BA228">
        <v>2</v>
      </c>
    </row>
    <row r="229" spans="1:53" x14ac:dyDescent="0.2">
      <c r="A229">
        <v>2</v>
      </c>
      <c r="B229" t="e">
        <f>(#REF!*6)+77</f>
        <v>#REF!</v>
      </c>
      <c r="C229">
        <v>8.1</v>
      </c>
      <c r="H229" s="2">
        <v>0</v>
      </c>
      <c r="J229" t="s">
        <v>272</v>
      </c>
      <c r="L229">
        <v>0</v>
      </c>
      <c r="M229">
        <v>0</v>
      </c>
      <c r="N229" s="2">
        <v>1</v>
      </c>
      <c r="O229">
        <v>1</v>
      </c>
      <c r="P229">
        <v>0</v>
      </c>
      <c r="Q229">
        <v>0</v>
      </c>
      <c r="R229">
        <v>1</v>
      </c>
      <c r="S229">
        <v>1</v>
      </c>
      <c r="T229">
        <v>0</v>
      </c>
      <c r="U229">
        <v>0</v>
      </c>
      <c r="BA229">
        <v>2</v>
      </c>
    </row>
    <row r="230" spans="1:53" x14ac:dyDescent="0.2">
      <c r="A230">
        <v>1</v>
      </c>
      <c r="B230" t="e">
        <f>(#REF!*6)+77</f>
        <v>#REF!</v>
      </c>
      <c r="C230">
        <v>24</v>
      </c>
      <c r="H230" s="2">
        <v>0</v>
      </c>
      <c r="J230" t="s">
        <v>273</v>
      </c>
      <c r="L230">
        <v>0</v>
      </c>
      <c r="M230">
        <v>0</v>
      </c>
      <c r="N230" s="2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 t="s">
        <v>274</v>
      </c>
      <c r="AP230">
        <v>17.100000000000001</v>
      </c>
      <c r="AQ230">
        <v>13.56</v>
      </c>
      <c r="AR230">
        <v>2.5099999999999998</v>
      </c>
      <c r="AS230">
        <v>1.03</v>
      </c>
      <c r="AU230">
        <v>10.9</v>
      </c>
      <c r="AV230">
        <v>455</v>
      </c>
      <c r="BA230">
        <v>2</v>
      </c>
    </row>
    <row r="231" spans="1:53" x14ac:dyDescent="0.2">
      <c r="A231">
        <v>2</v>
      </c>
      <c r="B231">
        <v>104.4</v>
      </c>
      <c r="C231">
        <v>20.9</v>
      </c>
      <c r="H231" s="2">
        <v>0</v>
      </c>
      <c r="J231" t="s">
        <v>253</v>
      </c>
      <c r="K231" t="s">
        <v>275</v>
      </c>
      <c r="L231">
        <v>1</v>
      </c>
      <c r="M231">
        <v>0</v>
      </c>
      <c r="N231" s="2">
        <v>0</v>
      </c>
      <c r="P231">
        <v>1</v>
      </c>
      <c r="Q231">
        <v>0</v>
      </c>
      <c r="R231">
        <v>0</v>
      </c>
      <c r="S231">
        <v>1</v>
      </c>
      <c r="T231">
        <v>0</v>
      </c>
      <c r="U231">
        <v>1</v>
      </c>
      <c r="V231" t="s">
        <v>276</v>
      </c>
      <c r="AE231">
        <v>0</v>
      </c>
      <c r="AG231">
        <v>1</v>
      </c>
      <c r="AH231">
        <v>0</v>
      </c>
      <c r="AP231">
        <v>6.1</v>
      </c>
      <c r="AQ231">
        <v>4.1500000000000004</v>
      </c>
      <c r="AR231">
        <v>1.46</v>
      </c>
      <c r="AS231">
        <v>0.49</v>
      </c>
      <c r="AU231">
        <v>9</v>
      </c>
      <c r="AV231">
        <v>228</v>
      </c>
      <c r="BA231">
        <v>2</v>
      </c>
    </row>
    <row r="232" spans="1:53" x14ac:dyDescent="0.2">
      <c r="A232">
        <v>1</v>
      </c>
      <c r="B232">
        <v>111.5</v>
      </c>
      <c r="C232">
        <v>16</v>
      </c>
      <c r="H232" s="2">
        <v>0</v>
      </c>
      <c r="J232" t="s">
        <v>104</v>
      </c>
      <c r="K232" t="s">
        <v>277</v>
      </c>
      <c r="L232">
        <v>1</v>
      </c>
      <c r="M232">
        <v>0</v>
      </c>
      <c r="N232" s="2">
        <v>0</v>
      </c>
      <c r="P232">
        <v>1</v>
      </c>
      <c r="Q232">
        <v>0</v>
      </c>
      <c r="R232">
        <v>0</v>
      </c>
      <c r="S232">
        <v>1</v>
      </c>
      <c r="T232">
        <v>0</v>
      </c>
      <c r="U232">
        <v>1</v>
      </c>
      <c r="V232" t="s">
        <v>278</v>
      </c>
      <c r="AE232">
        <v>0</v>
      </c>
      <c r="AP232">
        <v>7.1</v>
      </c>
      <c r="AQ232">
        <v>5.0999999999999996</v>
      </c>
      <c r="AR232">
        <v>1.36</v>
      </c>
      <c r="AS232">
        <v>0.65</v>
      </c>
      <c r="AU232">
        <v>12.2</v>
      </c>
      <c r="AV232">
        <v>96</v>
      </c>
      <c r="BA232">
        <v>2</v>
      </c>
    </row>
    <row r="233" spans="1:53" x14ac:dyDescent="0.2">
      <c r="A233">
        <v>2</v>
      </c>
      <c r="B233">
        <v>84</v>
      </c>
      <c r="C233">
        <v>8.5</v>
      </c>
      <c r="H233" s="2">
        <v>0</v>
      </c>
      <c r="J233" t="s">
        <v>279</v>
      </c>
      <c r="K233" t="s">
        <v>239</v>
      </c>
      <c r="L233">
        <v>1</v>
      </c>
      <c r="M233">
        <v>0</v>
      </c>
      <c r="N233" s="2">
        <v>1</v>
      </c>
      <c r="O233">
        <v>1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1</v>
      </c>
      <c r="V233" t="s">
        <v>280</v>
      </c>
      <c r="AP233">
        <v>5</v>
      </c>
      <c r="AR233">
        <v>3.58</v>
      </c>
      <c r="AU233">
        <v>8.6</v>
      </c>
      <c r="AV233">
        <v>418</v>
      </c>
      <c r="BA233">
        <v>2</v>
      </c>
    </row>
    <row r="234" spans="1:53" x14ac:dyDescent="0.2">
      <c r="A234">
        <v>2</v>
      </c>
      <c r="B234" t="e">
        <f>(#REF!*6)+77</f>
        <v>#REF!</v>
      </c>
      <c r="C234" t="e">
        <f>(#REF!*7)-5/2</f>
        <v>#REF!</v>
      </c>
      <c r="H234" s="2">
        <v>0</v>
      </c>
      <c r="J234" t="s">
        <v>238</v>
      </c>
      <c r="K234" t="s">
        <v>281</v>
      </c>
      <c r="L234">
        <v>1</v>
      </c>
      <c r="M234">
        <v>0</v>
      </c>
      <c r="N234" s="2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1</v>
      </c>
      <c r="V234" t="s">
        <v>282</v>
      </c>
      <c r="AP234">
        <v>5.5</v>
      </c>
      <c r="AQ234">
        <v>2.13</v>
      </c>
      <c r="AR234">
        <v>3.08</v>
      </c>
      <c r="AS234">
        <v>0.28999999999999998</v>
      </c>
      <c r="AU234">
        <v>10.7</v>
      </c>
      <c r="BA234">
        <v>2</v>
      </c>
    </row>
    <row r="235" spans="1:53" x14ac:dyDescent="0.2">
      <c r="A235">
        <v>2</v>
      </c>
      <c r="B235">
        <v>117</v>
      </c>
      <c r="C235">
        <v>18.5</v>
      </c>
      <c r="H235" s="2">
        <v>0</v>
      </c>
      <c r="J235" t="s">
        <v>253</v>
      </c>
      <c r="L235">
        <v>0</v>
      </c>
      <c r="M235">
        <v>0</v>
      </c>
      <c r="N235" s="2">
        <v>0</v>
      </c>
      <c r="P235">
        <v>1</v>
      </c>
      <c r="Q235">
        <v>0</v>
      </c>
      <c r="R235">
        <v>0</v>
      </c>
      <c r="S235">
        <v>0</v>
      </c>
      <c r="T235">
        <v>0</v>
      </c>
      <c r="U235">
        <v>1</v>
      </c>
      <c r="V235" t="s">
        <v>283</v>
      </c>
      <c r="AE235">
        <v>0</v>
      </c>
      <c r="AP235">
        <v>3.5</v>
      </c>
      <c r="AQ235">
        <v>2.1800000000000002</v>
      </c>
      <c r="AR235">
        <v>0.97</v>
      </c>
      <c r="AS235">
        <v>0.34</v>
      </c>
      <c r="AU235">
        <v>11.3</v>
      </c>
      <c r="AV235">
        <v>353</v>
      </c>
      <c r="BA235">
        <v>2</v>
      </c>
    </row>
    <row r="236" spans="1:53" x14ac:dyDescent="0.2">
      <c r="A236">
        <v>1</v>
      </c>
      <c r="B236" t="e">
        <f>(#REF!*6)+77</f>
        <v>#REF!</v>
      </c>
      <c r="C236" t="e">
        <f>(#REF!+9)/2</f>
        <v>#REF!</v>
      </c>
      <c r="H236" s="2">
        <v>0</v>
      </c>
      <c r="J236" t="s">
        <v>284</v>
      </c>
      <c r="L236">
        <v>0</v>
      </c>
      <c r="M236">
        <v>0</v>
      </c>
      <c r="N236" s="2">
        <v>0</v>
      </c>
      <c r="P236">
        <v>1</v>
      </c>
      <c r="Q236">
        <v>0</v>
      </c>
      <c r="R236">
        <v>0</v>
      </c>
      <c r="S236">
        <v>0</v>
      </c>
      <c r="T236">
        <v>0</v>
      </c>
      <c r="U236">
        <v>1</v>
      </c>
      <c r="BA236">
        <v>2</v>
      </c>
    </row>
    <row r="237" spans="1:53" x14ac:dyDescent="0.2">
      <c r="A237">
        <v>2</v>
      </c>
      <c r="B237">
        <v>125</v>
      </c>
      <c r="C237">
        <v>26</v>
      </c>
      <c r="H237" s="2">
        <v>0</v>
      </c>
      <c r="J237" t="s">
        <v>285</v>
      </c>
      <c r="K237" t="s">
        <v>286</v>
      </c>
      <c r="L237">
        <v>1</v>
      </c>
      <c r="M237">
        <v>0</v>
      </c>
      <c r="N237" s="2">
        <v>0</v>
      </c>
      <c r="P237">
        <v>1</v>
      </c>
      <c r="Q237">
        <v>0</v>
      </c>
      <c r="R237">
        <v>0</v>
      </c>
      <c r="S237">
        <v>0</v>
      </c>
      <c r="T237">
        <v>0</v>
      </c>
      <c r="U237">
        <v>1</v>
      </c>
      <c r="V237" t="s">
        <v>267</v>
      </c>
      <c r="AP237">
        <v>7.3</v>
      </c>
      <c r="AQ237">
        <v>2.2200000000000002</v>
      </c>
      <c r="AR237">
        <v>4.7</v>
      </c>
      <c r="AS237">
        <v>0.38</v>
      </c>
      <c r="AU237">
        <v>8.8000000000000007</v>
      </c>
      <c r="AV237">
        <v>220</v>
      </c>
      <c r="BA237">
        <v>2</v>
      </c>
    </row>
    <row r="238" spans="1:53" x14ac:dyDescent="0.2">
      <c r="A238">
        <v>1</v>
      </c>
      <c r="B238">
        <v>123</v>
      </c>
      <c r="C238">
        <v>20</v>
      </c>
      <c r="H238" s="2">
        <v>0</v>
      </c>
      <c r="J238" t="s">
        <v>177</v>
      </c>
      <c r="K238" t="s">
        <v>111</v>
      </c>
      <c r="L238">
        <v>1</v>
      </c>
      <c r="M238">
        <v>0</v>
      </c>
      <c r="N238" s="2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</v>
      </c>
      <c r="V238" t="s">
        <v>287</v>
      </c>
      <c r="AD238">
        <v>1</v>
      </c>
      <c r="AE238">
        <v>0</v>
      </c>
      <c r="AG238">
        <v>3</v>
      </c>
      <c r="AP238">
        <v>17.5</v>
      </c>
      <c r="AQ238">
        <v>10.06</v>
      </c>
      <c r="AR238">
        <v>5.09</v>
      </c>
      <c r="AS238">
        <v>2.35</v>
      </c>
      <c r="AU238">
        <v>8</v>
      </c>
      <c r="AV238">
        <v>345</v>
      </c>
      <c r="BA238">
        <v>2</v>
      </c>
    </row>
    <row r="239" spans="1:53" x14ac:dyDescent="0.2">
      <c r="A239">
        <v>1</v>
      </c>
      <c r="B239" t="e">
        <f>(#REF!*6)+77</f>
        <v>#REF!</v>
      </c>
      <c r="C239">
        <v>2.1</v>
      </c>
      <c r="H239" s="2">
        <v>0</v>
      </c>
      <c r="J239" t="s">
        <v>288</v>
      </c>
      <c r="K239" t="s">
        <v>289</v>
      </c>
      <c r="L239">
        <v>1</v>
      </c>
      <c r="M239">
        <v>0</v>
      </c>
      <c r="N239" s="2">
        <v>0</v>
      </c>
      <c r="P239">
        <v>1</v>
      </c>
      <c r="Q239">
        <v>0</v>
      </c>
      <c r="R239">
        <v>0</v>
      </c>
      <c r="S239">
        <v>0</v>
      </c>
      <c r="T239">
        <v>0</v>
      </c>
      <c r="U239">
        <v>1</v>
      </c>
      <c r="V239" t="s">
        <v>290</v>
      </c>
      <c r="AP239">
        <v>18.100000000000001</v>
      </c>
      <c r="AU239">
        <v>2.33</v>
      </c>
      <c r="AV239">
        <v>742</v>
      </c>
      <c r="BA239">
        <v>2</v>
      </c>
    </row>
    <row r="240" spans="1:53" x14ac:dyDescent="0.2">
      <c r="A240">
        <v>2</v>
      </c>
      <c r="B240" t="e">
        <f>(#REF!*6)+77</f>
        <v>#REF!</v>
      </c>
      <c r="C240">
        <v>13.2</v>
      </c>
      <c r="G240">
        <v>12.9</v>
      </c>
      <c r="H240" s="2">
        <v>0</v>
      </c>
      <c r="J240" t="s">
        <v>291</v>
      </c>
      <c r="K240" t="s">
        <v>292</v>
      </c>
      <c r="L240">
        <v>1</v>
      </c>
      <c r="M240">
        <v>0</v>
      </c>
      <c r="N240" s="2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1</v>
      </c>
      <c r="V240" t="s">
        <v>268</v>
      </c>
      <c r="AD240">
        <v>1</v>
      </c>
      <c r="AE240">
        <v>0</v>
      </c>
      <c r="AP240">
        <v>16.3</v>
      </c>
      <c r="AQ240">
        <v>5.66</v>
      </c>
      <c r="AR240">
        <v>8.25</v>
      </c>
      <c r="AS240">
        <v>2.4</v>
      </c>
      <c r="AU240">
        <v>8.4</v>
      </c>
      <c r="AV240">
        <v>786</v>
      </c>
      <c r="BA240">
        <v>2</v>
      </c>
    </row>
    <row r="241" spans="1:53" x14ac:dyDescent="0.2">
      <c r="A241">
        <v>1</v>
      </c>
      <c r="B241">
        <v>66</v>
      </c>
      <c r="C241">
        <v>7.8</v>
      </c>
      <c r="H241" s="2">
        <v>0</v>
      </c>
      <c r="J241" t="s">
        <v>141</v>
      </c>
      <c r="L241">
        <v>0</v>
      </c>
      <c r="M241">
        <v>0</v>
      </c>
      <c r="N241" s="2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1</v>
      </c>
      <c r="V241" t="s">
        <v>267</v>
      </c>
      <c r="AP241">
        <v>6.6</v>
      </c>
      <c r="AQ241">
        <v>2.42</v>
      </c>
      <c r="AR241">
        <v>3.64</v>
      </c>
      <c r="AS241">
        <v>0.55000000000000004</v>
      </c>
      <c r="AU241">
        <v>10.8</v>
      </c>
      <c r="AV241">
        <v>512</v>
      </c>
      <c r="BA241">
        <v>2</v>
      </c>
    </row>
    <row r="242" spans="1:53" x14ac:dyDescent="0.2">
      <c r="A242">
        <v>1</v>
      </c>
      <c r="B242">
        <v>96</v>
      </c>
      <c r="C242">
        <v>13.2</v>
      </c>
      <c r="H242" s="2">
        <v>0</v>
      </c>
      <c r="J242" t="s">
        <v>135</v>
      </c>
      <c r="K242" t="s">
        <v>103</v>
      </c>
      <c r="L242">
        <v>1</v>
      </c>
      <c r="M242">
        <v>0</v>
      </c>
      <c r="N242" s="2">
        <v>0</v>
      </c>
      <c r="P242">
        <v>1</v>
      </c>
      <c r="Q242">
        <v>1</v>
      </c>
      <c r="R242">
        <v>0</v>
      </c>
      <c r="S242">
        <v>0</v>
      </c>
      <c r="T242">
        <v>0</v>
      </c>
      <c r="U242">
        <v>1</v>
      </c>
      <c r="V242" t="s">
        <v>254</v>
      </c>
      <c r="AD242">
        <v>1</v>
      </c>
      <c r="AE242">
        <v>0</v>
      </c>
      <c r="AP242">
        <v>10.8</v>
      </c>
      <c r="AQ242">
        <v>7.94</v>
      </c>
      <c r="AR242">
        <v>1.87</v>
      </c>
      <c r="AS242">
        <v>0.99</v>
      </c>
      <c r="AU242">
        <v>11.6</v>
      </c>
      <c r="AV242">
        <v>234</v>
      </c>
      <c r="BA242">
        <v>2</v>
      </c>
    </row>
    <row r="243" spans="1:53" x14ac:dyDescent="0.2">
      <c r="A243">
        <v>2</v>
      </c>
      <c r="B243">
        <v>147</v>
      </c>
      <c r="C243">
        <v>76</v>
      </c>
      <c r="H243" s="2">
        <v>0</v>
      </c>
      <c r="J243" t="s">
        <v>293</v>
      </c>
      <c r="K243" t="s">
        <v>294</v>
      </c>
      <c r="L243">
        <v>1</v>
      </c>
      <c r="M243">
        <v>0</v>
      </c>
      <c r="N243" s="2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1</v>
      </c>
      <c r="V243" t="s">
        <v>193</v>
      </c>
      <c r="AP243">
        <v>7</v>
      </c>
      <c r="AQ243">
        <v>3.15</v>
      </c>
      <c r="AR243">
        <v>3.3</v>
      </c>
      <c r="AU243">
        <v>6.5</v>
      </c>
      <c r="AV243">
        <v>521</v>
      </c>
      <c r="BA243">
        <v>2</v>
      </c>
    </row>
    <row r="244" spans="1:53" x14ac:dyDescent="0.2">
      <c r="A244">
        <v>2</v>
      </c>
      <c r="B244" t="e">
        <f>(#REF!*6)+77</f>
        <v>#REF!</v>
      </c>
      <c r="C244">
        <v>11.6</v>
      </c>
      <c r="H244" s="2">
        <v>0</v>
      </c>
      <c r="J244" t="s">
        <v>295</v>
      </c>
      <c r="K244" t="s">
        <v>111</v>
      </c>
      <c r="L244">
        <v>1</v>
      </c>
      <c r="M244">
        <v>0</v>
      </c>
      <c r="N244" s="2">
        <v>0</v>
      </c>
      <c r="P244">
        <v>1</v>
      </c>
      <c r="Q244">
        <v>0</v>
      </c>
      <c r="R244">
        <v>0</v>
      </c>
      <c r="S244">
        <v>0</v>
      </c>
      <c r="T244">
        <v>0</v>
      </c>
      <c r="U244">
        <v>0</v>
      </c>
      <c r="AD244">
        <v>1</v>
      </c>
      <c r="AE244">
        <v>0</v>
      </c>
      <c r="AP244">
        <v>3.92</v>
      </c>
      <c r="AU244">
        <v>5</v>
      </c>
      <c r="AV244">
        <v>225</v>
      </c>
      <c r="BA244">
        <v>2</v>
      </c>
    </row>
    <row r="245" spans="1:53" x14ac:dyDescent="0.2">
      <c r="A245">
        <v>1</v>
      </c>
      <c r="B245">
        <v>155</v>
      </c>
      <c r="C245">
        <v>36.700000000000003</v>
      </c>
      <c r="H245" s="2">
        <v>0</v>
      </c>
      <c r="J245" t="s">
        <v>173</v>
      </c>
      <c r="L245">
        <v>0</v>
      </c>
      <c r="M245">
        <v>0</v>
      </c>
      <c r="N245" s="2">
        <v>0</v>
      </c>
      <c r="P245">
        <v>1</v>
      </c>
      <c r="Q245">
        <v>0</v>
      </c>
      <c r="R245">
        <v>0</v>
      </c>
      <c r="S245">
        <v>0</v>
      </c>
      <c r="T245">
        <v>0</v>
      </c>
      <c r="U245">
        <v>1</v>
      </c>
      <c r="V245" t="s">
        <v>296</v>
      </c>
      <c r="BA245">
        <v>2</v>
      </c>
    </row>
    <row r="246" spans="1:53" x14ac:dyDescent="0.2">
      <c r="A246">
        <v>1</v>
      </c>
      <c r="B246">
        <v>134</v>
      </c>
      <c r="C246">
        <v>26</v>
      </c>
      <c r="H246" s="2">
        <v>0</v>
      </c>
      <c r="J246" t="s">
        <v>179</v>
      </c>
      <c r="L246">
        <v>0</v>
      </c>
      <c r="M246">
        <v>0</v>
      </c>
      <c r="N246" s="2">
        <v>0</v>
      </c>
      <c r="P246">
        <v>1</v>
      </c>
      <c r="Q246">
        <v>1</v>
      </c>
      <c r="R246">
        <v>0</v>
      </c>
      <c r="S246">
        <v>0</v>
      </c>
      <c r="T246">
        <v>0</v>
      </c>
      <c r="U246">
        <v>1</v>
      </c>
      <c r="V246" t="s">
        <v>58</v>
      </c>
      <c r="AD246">
        <v>1</v>
      </c>
      <c r="AE246">
        <v>0</v>
      </c>
      <c r="AG246">
        <v>2</v>
      </c>
      <c r="AH246">
        <v>0</v>
      </c>
      <c r="AP246">
        <v>4.7</v>
      </c>
      <c r="AQ246">
        <v>2.95</v>
      </c>
      <c r="AR246">
        <v>1.0900000000000001</v>
      </c>
      <c r="AS246">
        <v>0.66</v>
      </c>
      <c r="AU246">
        <v>12.5</v>
      </c>
      <c r="AV246">
        <v>186</v>
      </c>
      <c r="BA246">
        <v>2</v>
      </c>
    </row>
    <row r="247" spans="1:53" x14ac:dyDescent="0.2">
      <c r="A247">
        <v>1</v>
      </c>
      <c r="B247">
        <v>72</v>
      </c>
      <c r="C247">
        <v>9</v>
      </c>
      <c r="H247" s="2">
        <v>0</v>
      </c>
      <c r="J247" t="s">
        <v>297</v>
      </c>
      <c r="K247" t="s">
        <v>289</v>
      </c>
      <c r="L247">
        <v>1</v>
      </c>
      <c r="M247">
        <v>0</v>
      </c>
      <c r="N247" s="2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1</v>
      </c>
      <c r="V247" t="s">
        <v>298</v>
      </c>
      <c r="AP247">
        <v>9.8000000000000007</v>
      </c>
      <c r="AQ247">
        <v>9.1999999999999993</v>
      </c>
      <c r="AR247">
        <v>5.78</v>
      </c>
      <c r="AS247">
        <v>3.17</v>
      </c>
      <c r="AU247">
        <v>9.1999999999999993</v>
      </c>
      <c r="AV247">
        <v>412</v>
      </c>
      <c r="BA247">
        <v>2</v>
      </c>
    </row>
    <row r="248" spans="1:53" x14ac:dyDescent="0.2">
      <c r="A248">
        <v>1</v>
      </c>
      <c r="B248">
        <v>97</v>
      </c>
      <c r="C248">
        <v>131</v>
      </c>
      <c r="H248" s="2">
        <v>0</v>
      </c>
      <c r="J248" t="s">
        <v>238</v>
      </c>
      <c r="L248">
        <v>0</v>
      </c>
      <c r="M248">
        <v>1</v>
      </c>
      <c r="N248" s="2">
        <v>0</v>
      </c>
      <c r="P248">
        <v>1</v>
      </c>
      <c r="Q248">
        <v>0</v>
      </c>
      <c r="R248">
        <v>0</v>
      </c>
      <c r="S248">
        <v>0</v>
      </c>
      <c r="T248">
        <v>0</v>
      </c>
      <c r="U248">
        <v>1</v>
      </c>
      <c r="V248" t="s">
        <v>227</v>
      </c>
      <c r="AP248">
        <v>10.9</v>
      </c>
      <c r="AQ248">
        <v>7.08</v>
      </c>
      <c r="AR248">
        <v>1.75</v>
      </c>
      <c r="AS248">
        <v>0.37</v>
      </c>
      <c r="AU248">
        <v>10.9</v>
      </c>
      <c r="AV248">
        <v>267</v>
      </c>
      <c r="BA248">
        <v>2</v>
      </c>
    </row>
    <row r="249" spans="1:53" x14ac:dyDescent="0.2">
      <c r="A249">
        <v>1</v>
      </c>
      <c r="B249" t="e">
        <f>(#REF!*6)+77</f>
        <v>#REF!</v>
      </c>
      <c r="C249">
        <v>31</v>
      </c>
      <c r="H249" s="2">
        <v>0</v>
      </c>
      <c r="J249" t="s">
        <v>299</v>
      </c>
      <c r="K249" t="s">
        <v>300</v>
      </c>
      <c r="L249">
        <v>1</v>
      </c>
      <c r="M249">
        <v>0</v>
      </c>
      <c r="N249" s="2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1</v>
      </c>
      <c r="V249" t="s">
        <v>301</v>
      </c>
      <c r="AE249">
        <v>0</v>
      </c>
      <c r="AP249">
        <v>1.9</v>
      </c>
      <c r="AQ249">
        <v>1.01</v>
      </c>
      <c r="AR249">
        <v>0.75</v>
      </c>
      <c r="AS249">
        <v>0.13</v>
      </c>
      <c r="AU249">
        <v>7.6</v>
      </c>
      <c r="AV249">
        <v>195</v>
      </c>
      <c r="BA249">
        <v>2</v>
      </c>
    </row>
    <row r="250" spans="1:53" x14ac:dyDescent="0.2">
      <c r="A250">
        <v>1</v>
      </c>
      <c r="B250">
        <v>57.5</v>
      </c>
      <c r="C250">
        <v>5.95</v>
      </c>
      <c r="H250" s="2">
        <v>0</v>
      </c>
      <c r="J250" t="s">
        <v>103</v>
      </c>
      <c r="L250">
        <v>0</v>
      </c>
      <c r="M250">
        <v>0</v>
      </c>
      <c r="N250" s="2">
        <v>0</v>
      </c>
      <c r="P250">
        <v>1</v>
      </c>
      <c r="Q250">
        <v>1</v>
      </c>
      <c r="R250">
        <v>0</v>
      </c>
      <c r="S250">
        <v>0</v>
      </c>
      <c r="T250">
        <v>0</v>
      </c>
      <c r="U250">
        <v>0</v>
      </c>
      <c r="AD250">
        <v>1</v>
      </c>
      <c r="AE250">
        <v>0</v>
      </c>
      <c r="AG250">
        <v>1</v>
      </c>
      <c r="AH250">
        <v>0</v>
      </c>
      <c r="AP250">
        <v>14.3</v>
      </c>
      <c r="AQ250">
        <v>3.82</v>
      </c>
      <c r="AR250">
        <v>9.0399999999999991</v>
      </c>
      <c r="AS250">
        <v>1.44</v>
      </c>
      <c r="AU250">
        <v>11.2</v>
      </c>
      <c r="AV250">
        <v>368</v>
      </c>
      <c r="BA250">
        <v>2</v>
      </c>
    </row>
    <row r="251" spans="1:53" x14ac:dyDescent="0.2">
      <c r="A251">
        <v>1</v>
      </c>
      <c r="B251">
        <v>89</v>
      </c>
      <c r="C251">
        <v>9</v>
      </c>
      <c r="H251" s="2">
        <v>0</v>
      </c>
      <c r="J251" t="s">
        <v>233</v>
      </c>
      <c r="K251" t="s">
        <v>302</v>
      </c>
      <c r="L251">
        <v>1</v>
      </c>
      <c r="M251">
        <v>0</v>
      </c>
      <c r="N251" s="2">
        <v>1</v>
      </c>
      <c r="O251">
        <v>1</v>
      </c>
      <c r="P251">
        <v>1</v>
      </c>
      <c r="Q251">
        <v>0</v>
      </c>
      <c r="R251">
        <v>0</v>
      </c>
      <c r="S251">
        <v>0</v>
      </c>
      <c r="T251">
        <v>0</v>
      </c>
      <c r="U251">
        <v>1</v>
      </c>
      <c r="V251" t="s">
        <v>303</v>
      </c>
      <c r="AP251">
        <v>7.3</v>
      </c>
      <c r="AQ251">
        <v>5.12</v>
      </c>
      <c r="AR251">
        <v>1.96</v>
      </c>
      <c r="AS251">
        <v>0.23</v>
      </c>
      <c r="AU251">
        <v>7.4</v>
      </c>
      <c r="AV251">
        <v>327</v>
      </c>
      <c r="BA251">
        <v>2</v>
      </c>
    </row>
    <row r="252" spans="1:53" x14ac:dyDescent="0.2">
      <c r="A252">
        <v>2</v>
      </c>
      <c r="B252">
        <v>77</v>
      </c>
      <c r="C252">
        <v>7.5</v>
      </c>
      <c r="H252" s="2">
        <v>0</v>
      </c>
      <c r="J252" t="s">
        <v>304</v>
      </c>
      <c r="L252">
        <v>0</v>
      </c>
      <c r="M252">
        <v>0</v>
      </c>
      <c r="N252" s="2">
        <v>1</v>
      </c>
      <c r="O252">
        <v>1</v>
      </c>
      <c r="P252">
        <v>0</v>
      </c>
      <c r="Q252">
        <v>0</v>
      </c>
      <c r="R252">
        <v>1</v>
      </c>
      <c r="S252">
        <v>0</v>
      </c>
      <c r="T252">
        <v>0</v>
      </c>
      <c r="U252">
        <v>1</v>
      </c>
      <c r="V252" t="s">
        <v>305</v>
      </c>
      <c r="AD252">
        <v>1</v>
      </c>
      <c r="AE252">
        <v>0</v>
      </c>
      <c r="BA252">
        <v>2</v>
      </c>
    </row>
    <row r="253" spans="1:53" x14ac:dyDescent="0.2">
      <c r="A253">
        <v>2</v>
      </c>
      <c r="B253">
        <v>69</v>
      </c>
      <c r="C253">
        <v>7.4</v>
      </c>
      <c r="H253" s="2">
        <v>0</v>
      </c>
      <c r="J253" t="s">
        <v>214</v>
      </c>
      <c r="L253">
        <v>0</v>
      </c>
      <c r="M253">
        <v>0</v>
      </c>
      <c r="N253" s="2">
        <v>0</v>
      </c>
      <c r="P253">
        <v>1</v>
      </c>
      <c r="Q253">
        <v>0</v>
      </c>
      <c r="R253">
        <v>0</v>
      </c>
      <c r="S253">
        <v>0</v>
      </c>
      <c r="T253">
        <v>0</v>
      </c>
      <c r="U253">
        <v>0</v>
      </c>
      <c r="AP253">
        <v>15.3</v>
      </c>
      <c r="AQ253">
        <v>9.34</v>
      </c>
      <c r="AR253">
        <v>4.9400000000000004</v>
      </c>
      <c r="AS253">
        <v>1.1200000000000001</v>
      </c>
      <c r="AU253">
        <v>10.7</v>
      </c>
      <c r="AV253">
        <v>359</v>
      </c>
      <c r="BA253">
        <v>2</v>
      </c>
    </row>
    <row r="254" spans="1:53" x14ac:dyDescent="0.2">
      <c r="A254">
        <v>1</v>
      </c>
      <c r="B254">
        <v>56.8</v>
      </c>
      <c r="C254">
        <v>3.5</v>
      </c>
      <c r="H254" s="2">
        <v>0</v>
      </c>
      <c r="J254" t="s">
        <v>103</v>
      </c>
      <c r="K254" t="s">
        <v>105</v>
      </c>
      <c r="L254">
        <v>1</v>
      </c>
      <c r="M254">
        <v>0</v>
      </c>
      <c r="N254" s="2">
        <v>1</v>
      </c>
      <c r="O254">
        <v>1</v>
      </c>
      <c r="P254">
        <v>1</v>
      </c>
      <c r="Q254">
        <v>1</v>
      </c>
      <c r="R254">
        <v>0</v>
      </c>
      <c r="S254">
        <v>0</v>
      </c>
      <c r="T254">
        <v>0</v>
      </c>
      <c r="U254">
        <v>0</v>
      </c>
      <c r="AD254">
        <v>1</v>
      </c>
      <c r="AE254">
        <v>0</v>
      </c>
      <c r="AG254">
        <v>1</v>
      </c>
      <c r="AH254">
        <v>0</v>
      </c>
      <c r="AP254">
        <v>12.3</v>
      </c>
      <c r="AQ254">
        <v>1.27</v>
      </c>
      <c r="AR254">
        <v>10.15</v>
      </c>
      <c r="AS254">
        <v>0.89</v>
      </c>
      <c r="AU254">
        <v>1.5</v>
      </c>
      <c r="AV254">
        <v>200</v>
      </c>
      <c r="BA254">
        <v>2</v>
      </c>
    </row>
    <row r="255" spans="1:53" x14ac:dyDescent="0.2">
      <c r="A255">
        <v>1</v>
      </c>
      <c r="B255" t="e">
        <f>(#REF!*6)+77</f>
        <v>#REF!</v>
      </c>
      <c r="C255" t="e">
        <f>(#REF!*7)-5/2</f>
        <v>#REF!</v>
      </c>
      <c r="H255" s="2">
        <v>0</v>
      </c>
      <c r="J255" t="s">
        <v>65</v>
      </c>
      <c r="L255">
        <v>0</v>
      </c>
      <c r="M255">
        <v>0</v>
      </c>
      <c r="N255" s="2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1</v>
      </c>
      <c r="V255" t="s">
        <v>306</v>
      </c>
      <c r="AP255">
        <v>4.0999999999999996</v>
      </c>
      <c r="AU255">
        <v>11.4</v>
      </c>
      <c r="AV255">
        <v>839</v>
      </c>
      <c r="BA255">
        <v>2</v>
      </c>
    </row>
    <row r="256" spans="1:53" x14ac:dyDescent="0.2">
      <c r="A256">
        <v>2</v>
      </c>
      <c r="B256">
        <v>102.5</v>
      </c>
      <c r="C256">
        <v>14.5</v>
      </c>
      <c r="H256" s="2">
        <v>0</v>
      </c>
      <c r="J256" t="s">
        <v>238</v>
      </c>
      <c r="L256">
        <v>0</v>
      </c>
      <c r="M256">
        <v>0</v>
      </c>
      <c r="N256" s="2">
        <v>0</v>
      </c>
      <c r="P256">
        <v>1</v>
      </c>
      <c r="Q256">
        <v>0</v>
      </c>
      <c r="R256">
        <v>0</v>
      </c>
      <c r="S256">
        <v>0</v>
      </c>
      <c r="T256">
        <v>0</v>
      </c>
      <c r="U256">
        <v>1</v>
      </c>
      <c r="V256" t="s">
        <v>159</v>
      </c>
      <c r="AQ256">
        <v>10.4</v>
      </c>
      <c r="AR256">
        <v>1.63</v>
      </c>
      <c r="AS256">
        <v>0.51</v>
      </c>
      <c r="AU256">
        <v>13.2</v>
      </c>
      <c r="AV256">
        <v>375</v>
      </c>
      <c r="BA256">
        <v>2</v>
      </c>
    </row>
    <row r="257" spans="1:53" x14ac:dyDescent="0.2">
      <c r="A257">
        <v>1</v>
      </c>
      <c r="B257">
        <v>68.7</v>
      </c>
      <c r="C257">
        <v>5.7</v>
      </c>
      <c r="G257">
        <v>11</v>
      </c>
      <c r="H257" s="2">
        <v>0</v>
      </c>
      <c r="J257" t="s">
        <v>104</v>
      </c>
      <c r="K257" t="s">
        <v>132</v>
      </c>
      <c r="L257">
        <v>1</v>
      </c>
      <c r="M257">
        <v>1</v>
      </c>
      <c r="N257" s="2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0</v>
      </c>
      <c r="U257">
        <v>1</v>
      </c>
      <c r="V257" t="s">
        <v>307</v>
      </c>
      <c r="AD257">
        <v>1</v>
      </c>
      <c r="AE257">
        <v>0</v>
      </c>
      <c r="AP257">
        <v>16.8</v>
      </c>
      <c r="AQ257">
        <v>6.35</v>
      </c>
      <c r="AR257">
        <v>7.34</v>
      </c>
      <c r="AS257">
        <v>3.11</v>
      </c>
      <c r="AU257">
        <v>8.5</v>
      </c>
      <c r="AV257">
        <v>190</v>
      </c>
      <c r="BA257">
        <v>2</v>
      </c>
    </row>
    <row r="258" spans="1:53" x14ac:dyDescent="0.2">
      <c r="A258">
        <v>2</v>
      </c>
      <c r="B258" t="e">
        <f>(#REF!*6)+77</f>
        <v>#REF!</v>
      </c>
      <c r="C258">
        <v>8</v>
      </c>
      <c r="H258" s="2">
        <v>0</v>
      </c>
      <c r="J258" t="s">
        <v>297</v>
      </c>
      <c r="L258">
        <v>0</v>
      </c>
      <c r="M258">
        <v>0</v>
      </c>
      <c r="N258" s="2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1</v>
      </c>
      <c r="V258" t="s">
        <v>58</v>
      </c>
      <c r="BA258">
        <v>2</v>
      </c>
    </row>
    <row r="259" spans="1:53" x14ac:dyDescent="0.2">
      <c r="A259">
        <v>2</v>
      </c>
      <c r="B259">
        <v>146</v>
      </c>
      <c r="C259">
        <v>38</v>
      </c>
      <c r="H259" s="2">
        <v>0</v>
      </c>
      <c r="J259" t="s">
        <v>308</v>
      </c>
      <c r="L259">
        <v>0</v>
      </c>
      <c r="M259">
        <v>0</v>
      </c>
      <c r="N259" s="2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1</v>
      </c>
      <c r="V259" t="s">
        <v>309</v>
      </c>
      <c r="AD259">
        <v>1</v>
      </c>
      <c r="AE259">
        <v>0</v>
      </c>
      <c r="AP259">
        <v>4.5999999999999996</v>
      </c>
      <c r="AQ259">
        <v>2.83</v>
      </c>
      <c r="AR259">
        <v>1.34</v>
      </c>
      <c r="AS259">
        <v>0.42</v>
      </c>
      <c r="AU259">
        <v>9.4</v>
      </c>
      <c r="AV259">
        <v>170</v>
      </c>
      <c r="BA259">
        <v>2</v>
      </c>
    </row>
    <row r="260" spans="1:53" x14ac:dyDescent="0.2">
      <c r="A260">
        <v>1</v>
      </c>
      <c r="B260">
        <v>73</v>
      </c>
      <c r="C260">
        <v>7</v>
      </c>
      <c r="H260" s="2">
        <v>0</v>
      </c>
      <c r="J260" t="s">
        <v>310</v>
      </c>
      <c r="L260">
        <v>0</v>
      </c>
      <c r="M260">
        <v>0</v>
      </c>
      <c r="N260" s="2">
        <v>1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1</v>
      </c>
      <c r="V260" t="s">
        <v>311</v>
      </c>
      <c r="AP260">
        <v>10.1</v>
      </c>
      <c r="AQ260">
        <v>5.33</v>
      </c>
      <c r="AR260">
        <v>3.98</v>
      </c>
      <c r="AS260">
        <v>0.79</v>
      </c>
      <c r="AU260">
        <v>9</v>
      </c>
      <c r="AV260">
        <v>352</v>
      </c>
      <c r="BA260">
        <v>2</v>
      </c>
    </row>
    <row r="261" spans="1:53" x14ac:dyDescent="0.2">
      <c r="A261">
        <v>1</v>
      </c>
      <c r="B261">
        <v>75</v>
      </c>
      <c r="C261">
        <v>7.2</v>
      </c>
      <c r="H261" s="2">
        <v>0</v>
      </c>
      <c r="J261" t="s">
        <v>312</v>
      </c>
      <c r="L261">
        <v>0</v>
      </c>
      <c r="M261">
        <v>0</v>
      </c>
      <c r="N261" s="2">
        <v>1</v>
      </c>
      <c r="O261">
        <v>1</v>
      </c>
      <c r="P261">
        <v>0</v>
      </c>
      <c r="Q261">
        <v>0</v>
      </c>
      <c r="R261">
        <v>1</v>
      </c>
      <c r="S261">
        <v>0</v>
      </c>
      <c r="T261">
        <v>0</v>
      </c>
      <c r="U261">
        <v>1</v>
      </c>
      <c r="V261" t="s">
        <v>313</v>
      </c>
      <c r="AD261">
        <v>1</v>
      </c>
      <c r="AE261">
        <v>0</v>
      </c>
      <c r="AP261">
        <v>14.5</v>
      </c>
      <c r="AU261">
        <v>8.6</v>
      </c>
      <c r="AV261">
        <v>411</v>
      </c>
      <c r="BA261">
        <v>2</v>
      </c>
    </row>
    <row r="262" spans="1:53" x14ac:dyDescent="0.2">
      <c r="A262">
        <v>1</v>
      </c>
      <c r="B262" t="e">
        <f>(#REF!*6)+77</f>
        <v>#REF!</v>
      </c>
      <c r="C262">
        <v>19.399999999999999</v>
      </c>
      <c r="H262" s="2">
        <v>0</v>
      </c>
      <c r="L262">
        <v>0</v>
      </c>
      <c r="N262" s="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1</v>
      </c>
      <c r="V262" t="s">
        <v>141</v>
      </c>
      <c r="AP262">
        <v>6.5</v>
      </c>
      <c r="AQ262">
        <v>5.32</v>
      </c>
      <c r="AR262">
        <v>0.7</v>
      </c>
      <c r="AS262">
        <v>0.48</v>
      </c>
      <c r="AU262">
        <v>13.6</v>
      </c>
      <c r="AV262">
        <v>307</v>
      </c>
      <c r="BA262">
        <v>2</v>
      </c>
    </row>
    <row r="263" spans="1:53" x14ac:dyDescent="0.2">
      <c r="A263">
        <v>1</v>
      </c>
      <c r="B263" t="e">
        <f>(#REF!*6)+77</f>
        <v>#REF!</v>
      </c>
      <c r="C263">
        <v>7.95</v>
      </c>
      <c r="H263" s="2">
        <v>0</v>
      </c>
      <c r="J263" t="s">
        <v>141</v>
      </c>
      <c r="L263">
        <v>0</v>
      </c>
      <c r="M263">
        <v>0</v>
      </c>
      <c r="N263" s="2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1</v>
      </c>
      <c r="V263" t="s">
        <v>93</v>
      </c>
      <c r="BA263">
        <v>2</v>
      </c>
    </row>
    <row r="264" spans="1:53" x14ac:dyDescent="0.2">
      <c r="A264">
        <v>2</v>
      </c>
      <c r="B264">
        <v>99</v>
      </c>
      <c r="C264">
        <v>13.8</v>
      </c>
      <c r="H264" s="2">
        <v>0</v>
      </c>
      <c r="J264" t="s">
        <v>314</v>
      </c>
      <c r="K264" t="s">
        <v>315</v>
      </c>
      <c r="L264">
        <v>1</v>
      </c>
      <c r="M264">
        <v>0</v>
      </c>
      <c r="N264" s="2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1</v>
      </c>
      <c r="V264" t="s">
        <v>316</v>
      </c>
      <c r="AP264">
        <v>10.3</v>
      </c>
      <c r="AQ264">
        <v>7.09</v>
      </c>
      <c r="AR264">
        <v>2.5299999999999998</v>
      </c>
      <c r="AS264">
        <v>0.68</v>
      </c>
      <c r="AU264">
        <v>12.8</v>
      </c>
      <c r="AV264">
        <v>451</v>
      </c>
      <c r="BA264">
        <v>2</v>
      </c>
    </row>
    <row r="265" spans="1:53" x14ac:dyDescent="0.2">
      <c r="A265">
        <v>1</v>
      </c>
      <c r="B265">
        <v>124</v>
      </c>
      <c r="C265">
        <v>21</v>
      </c>
      <c r="H265" s="2">
        <v>0</v>
      </c>
      <c r="J265" t="s">
        <v>210</v>
      </c>
      <c r="K265" t="s">
        <v>317</v>
      </c>
      <c r="L265">
        <v>1</v>
      </c>
      <c r="M265">
        <v>0</v>
      </c>
      <c r="N265" s="2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1</v>
      </c>
      <c r="V265" t="s">
        <v>318</v>
      </c>
      <c r="AP265">
        <v>15.7</v>
      </c>
      <c r="AQ265">
        <v>10.57</v>
      </c>
      <c r="AR265">
        <v>4.24</v>
      </c>
      <c r="AS265">
        <v>0.89</v>
      </c>
      <c r="AU265">
        <v>6.1</v>
      </c>
      <c r="AV265">
        <v>288</v>
      </c>
      <c r="BA265">
        <v>2</v>
      </c>
    </row>
    <row r="266" spans="1:53" x14ac:dyDescent="0.2">
      <c r="A266">
        <v>2</v>
      </c>
      <c r="B266" t="e">
        <f>(#REF!*6)+77</f>
        <v>#REF!</v>
      </c>
      <c r="C266">
        <v>10.6</v>
      </c>
      <c r="H266" s="2">
        <v>0</v>
      </c>
      <c r="J266" t="s">
        <v>319</v>
      </c>
      <c r="L266">
        <v>0</v>
      </c>
      <c r="M266">
        <v>0</v>
      </c>
      <c r="N266" s="2">
        <v>0</v>
      </c>
      <c r="P266">
        <v>1</v>
      </c>
      <c r="Q266">
        <v>0</v>
      </c>
      <c r="R266">
        <v>0</v>
      </c>
      <c r="S266">
        <v>0</v>
      </c>
      <c r="T266">
        <v>0</v>
      </c>
      <c r="U266">
        <v>1</v>
      </c>
      <c r="V266" t="s">
        <v>159</v>
      </c>
      <c r="AP266">
        <v>7.3</v>
      </c>
      <c r="AQ266">
        <v>3.42</v>
      </c>
      <c r="AR266">
        <v>3.46</v>
      </c>
      <c r="AS266">
        <v>0.42</v>
      </c>
      <c r="AU266">
        <v>10.4</v>
      </c>
      <c r="AV266">
        <v>334</v>
      </c>
      <c r="BA266">
        <v>2</v>
      </c>
    </row>
    <row r="267" spans="1:53" x14ac:dyDescent="0.2">
      <c r="A267">
        <v>1</v>
      </c>
      <c r="B267">
        <v>74</v>
      </c>
      <c r="C267">
        <v>8.1999999999999993</v>
      </c>
      <c r="H267" s="2">
        <v>0</v>
      </c>
      <c r="J267" t="s">
        <v>238</v>
      </c>
      <c r="L267">
        <v>0</v>
      </c>
      <c r="M267">
        <v>0</v>
      </c>
      <c r="N267" s="2">
        <v>0</v>
      </c>
      <c r="P267">
        <v>1</v>
      </c>
      <c r="Q267">
        <v>0</v>
      </c>
      <c r="R267">
        <v>0</v>
      </c>
      <c r="S267">
        <v>0</v>
      </c>
      <c r="T267">
        <v>0</v>
      </c>
      <c r="U267">
        <v>1</v>
      </c>
      <c r="V267" t="s">
        <v>267</v>
      </c>
      <c r="AP267">
        <v>11.7</v>
      </c>
      <c r="AQ267">
        <v>8.17</v>
      </c>
      <c r="AR267">
        <v>2.83</v>
      </c>
      <c r="AS267">
        <v>0.73</v>
      </c>
      <c r="BA267">
        <v>2</v>
      </c>
    </row>
    <row r="268" spans="1:53" x14ac:dyDescent="0.2">
      <c r="A268">
        <v>1</v>
      </c>
      <c r="B268">
        <v>77</v>
      </c>
      <c r="C268">
        <v>9</v>
      </c>
      <c r="H268" s="2">
        <v>0</v>
      </c>
      <c r="J268" t="s">
        <v>320</v>
      </c>
      <c r="K268" t="s">
        <v>321</v>
      </c>
      <c r="L268">
        <v>1</v>
      </c>
      <c r="M268">
        <v>0</v>
      </c>
      <c r="N268" s="2">
        <v>0</v>
      </c>
      <c r="P268">
        <v>1</v>
      </c>
      <c r="Q268">
        <v>0</v>
      </c>
      <c r="R268">
        <v>0</v>
      </c>
      <c r="S268">
        <v>0</v>
      </c>
      <c r="T268">
        <v>0</v>
      </c>
      <c r="U268">
        <v>1</v>
      </c>
      <c r="V268" t="s">
        <v>322</v>
      </c>
      <c r="AD268">
        <v>1</v>
      </c>
      <c r="AG268">
        <v>2</v>
      </c>
      <c r="AJ268">
        <v>1</v>
      </c>
      <c r="AP268">
        <v>2.79</v>
      </c>
      <c r="AQ268">
        <v>19.43</v>
      </c>
      <c r="AR268">
        <v>4.5</v>
      </c>
      <c r="AS268">
        <v>3.86</v>
      </c>
      <c r="AU268">
        <v>9.6999999999999993</v>
      </c>
      <c r="AV268">
        <v>349</v>
      </c>
      <c r="BA268">
        <v>2</v>
      </c>
    </row>
    <row r="269" spans="1:53" x14ac:dyDescent="0.2">
      <c r="A269">
        <v>2</v>
      </c>
      <c r="B269">
        <v>170</v>
      </c>
      <c r="C269">
        <v>60</v>
      </c>
      <c r="H269" s="2">
        <v>0</v>
      </c>
      <c r="J269" t="s">
        <v>323</v>
      </c>
      <c r="L269">
        <v>0</v>
      </c>
      <c r="M269">
        <v>0</v>
      </c>
      <c r="N269" s="2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1</v>
      </c>
      <c r="V269" t="s">
        <v>221</v>
      </c>
      <c r="AP269">
        <v>4.2</v>
      </c>
      <c r="AQ269">
        <v>1.47</v>
      </c>
      <c r="AR269">
        <v>2.35</v>
      </c>
      <c r="AS269">
        <v>0.38</v>
      </c>
      <c r="AU269">
        <v>14.5</v>
      </c>
      <c r="AV269">
        <v>322</v>
      </c>
      <c r="BA269">
        <v>2</v>
      </c>
    </row>
    <row r="270" spans="1:53" x14ac:dyDescent="0.2">
      <c r="A270">
        <v>2</v>
      </c>
      <c r="B270">
        <v>71.8</v>
      </c>
      <c r="C270">
        <v>7.1</v>
      </c>
      <c r="H270" s="2">
        <v>0</v>
      </c>
      <c r="J270" t="s">
        <v>208</v>
      </c>
      <c r="L270">
        <v>0</v>
      </c>
      <c r="M270">
        <v>0</v>
      </c>
      <c r="N270" s="2">
        <v>0</v>
      </c>
      <c r="P270">
        <v>1</v>
      </c>
      <c r="Q270">
        <v>0</v>
      </c>
      <c r="R270">
        <v>0</v>
      </c>
      <c r="S270">
        <v>0</v>
      </c>
      <c r="T270">
        <v>0</v>
      </c>
      <c r="U270">
        <v>1</v>
      </c>
      <c r="V270" t="s">
        <v>156</v>
      </c>
      <c r="BA270">
        <v>2</v>
      </c>
    </row>
    <row r="271" spans="1:53" x14ac:dyDescent="0.2">
      <c r="A271">
        <v>1</v>
      </c>
      <c r="B271">
        <v>67</v>
      </c>
      <c r="C271">
        <v>6.8</v>
      </c>
      <c r="H271" s="2">
        <v>0</v>
      </c>
      <c r="J271" t="s">
        <v>173</v>
      </c>
      <c r="L271">
        <v>0</v>
      </c>
      <c r="M271">
        <v>0</v>
      </c>
      <c r="N271" s="2">
        <v>0</v>
      </c>
      <c r="P271">
        <v>1</v>
      </c>
      <c r="Q271">
        <v>0</v>
      </c>
      <c r="R271">
        <v>0</v>
      </c>
      <c r="S271">
        <v>0</v>
      </c>
      <c r="T271">
        <v>0</v>
      </c>
      <c r="U271">
        <v>1</v>
      </c>
      <c r="V271" t="s">
        <v>324</v>
      </c>
      <c r="AE271">
        <v>0</v>
      </c>
      <c r="AP271">
        <v>4.09</v>
      </c>
      <c r="AQ271">
        <v>21.06</v>
      </c>
      <c r="AR271" s="2">
        <v>14.36</v>
      </c>
      <c r="AS271">
        <v>5.48</v>
      </c>
      <c r="AU271">
        <v>10.5</v>
      </c>
      <c r="BA271">
        <v>2</v>
      </c>
    </row>
    <row r="272" spans="1:53" x14ac:dyDescent="0.2">
      <c r="A272">
        <v>2</v>
      </c>
      <c r="B272" t="e">
        <f>(#REF!*6)+77</f>
        <v>#REF!</v>
      </c>
      <c r="C272">
        <v>53</v>
      </c>
      <c r="H272" s="2">
        <v>0</v>
      </c>
      <c r="J272" t="s">
        <v>325</v>
      </c>
      <c r="L272">
        <v>0</v>
      </c>
      <c r="M272">
        <v>0</v>
      </c>
      <c r="N272" s="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1</v>
      </c>
      <c r="V272" t="s">
        <v>221</v>
      </c>
      <c r="AP272">
        <v>8.1</v>
      </c>
      <c r="AQ272">
        <v>7.01</v>
      </c>
      <c r="AR272">
        <v>0.87</v>
      </c>
      <c r="AS272">
        <v>0.21</v>
      </c>
      <c r="BA272">
        <v>2</v>
      </c>
    </row>
    <row r="273" spans="1:53" x14ac:dyDescent="0.2">
      <c r="A273">
        <v>1</v>
      </c>
      <c r="B273" t="e">
        <f>(#REF!*6)+77</f>
        <v>#REF!</v>
      </c>
      <c r="C273">
        <v>14.6</v>
      </c>
      <c r="H273" s="2">
        <v>0</v>
      </c>
      <c r="J273" t="s">
        <v>253</v>
      </c>
      <c r="L273">
        <v>0</v>
      </c>
      <c r="M273">
        <v>0</v>
      </c>
      <c r="N273" s="2">
        <v>0</v>
      </c>
      <c r="P273">
        <v>1</v>
      </c>
      <c r="Q273">
        <v>0</v>
      </c>
      <c r="R273">
        <v>0</v>
      </c>
      <c r="S273">
        <v>0</v>
      </c>
      <c r="T273">
        <v>0</v>
      </c>
      <c r="U273">
        <v>1</v>
      </c>
      <c r="V273" t="s">
        <v>58</v>
      </c>
      <c r="AD273">
        <v>1</v>
      </c>
      <c r="AE273">
        <v>0</v>
      </c>
      <c r="AK273">
        <v>6</v>
      </c>
      <c r="AL273">
        <v>3</v>
      </c>
      <c r="AP273">
        <v>12.5</v>
      </c>
      <c r="AQ273">
        <v>9.99</v>
      </c>
      <c r="AR273">
        <v>1.54</v>
      </c>
      <c r="AS273">
        <v>0.98</v>
      </c>
      <c r="AU273">
        <v>11.9</v>
      </c>
      <c r="AV273">
        <v>425</v>
      </c>
      <c r="BA273">
        <v>2</v>
      </c>
    </row>
    <row r="274" spans="1:53" x14ac:dyDescent="0.2">
      <c r="A274">
        <v>1</v>
      </c>
      <c r="B274">
        <v>78</v>
      </c>
      <c r="C274">
        <v>9.4</v>
      </c>
      <c r="H274" s="2">
        <v>0</v>
      </c>
      <c r="J274" t="s">
        <v>238</v>
      </c>
      <c r="L274">
        <v>0</v>
      </c>
      <c r="M274">
        <v>0</v>
      </c>
      <c r="N274" s="2">
        <v>0</v>
      </c>
      <c r="P274">
        <v>1</v>
      </c>
      <c r="Q274">
        <v>0</v>
      </c>
      <c r="R274">
        <v>0</v>
      </c>
      <c r="S274">
        <v>0</v>
      </c>
      <c r="T274">
        <v>0</v>
      </c>
      <c r="U274">
        <v>0</v>
      </c>
      <c r="AP274">
        <v>10.7</v>
      </c>
      <c r="AQ274">
        <v>4.47</v>
      </c>
      <c r="AR274">
        <v>5.19</v>
      </c>
      <c r="AS274">
        <v>1.04</v>
      </c>
      <c r="AU274">
        <v>12.3</v>
      </c>
      <c r="AV274">
        <v>389</v>
      </c>
      <c r="BA274">
        <v>2</v>
      </c>
    </row>
    <row r="275" spans="1:53" x14ac:dyDescent="0.2">
      <c r="A275">
        <v>1</v>
      </c>
      <c r="B275">
        <v>78</v>
      </c>
      <c r="C275">
        <v>9</v>
      </c>
      <c r="H275" s="2">
        <v>0</v>
      </c>
      <c r="J275" t="s">
        <v>238</v>
      </c>
      <c r="L275">
        <v>0</v>
      </c>
      <c r="M275">
        <v>0</v>
      </c>
      <c r="N275" s="2">
        <v>0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0</v>
      </c>
      <c r="V275" t="s">
        <v>222</v>
      </c>
      <c r="BA275">
        <v>2</v>
      </c>
    </row>
    <row r="276" spans="1:53" x14ac:dyDescent="0.2">
      <c r="A276">
        <v>1</v>
      </c>
      <c r="B276">
        <v>78</v>
      </c>
      <c r="C276">
        <v>9</v>
      </c>
      <c r="H276" s="2">
        <v>0</v>
      </c>
      <c r="J276" t="s">
        <v>238</v>
      </c>
      <c r="L276">
        <v>0</v>
      </c>
      <c r="M276">
        <v>0</v>
      </c>
      <c r="N276" s="2">
        <v>0</v>
      </c>
      <c r="P276">
        <v>1</v>
      </c>
      <c r="Q276">
        <v>0</v>
      </c>
      <c r="R276">
        <v>0</v>
      </c>
      <c r="S276">
        <v>0</v>
      </c>
      <c r="T276">
        <v>0</v>
      </c>
      <c r="U276">
        <v>0</v>
      </c>
      <c r="V276" t="s">
        <v>222</v>
      </c>
      <c r="BA276">
        <v>2</v>
      </c>
    </row>
    <row r="277" spans="1:53" x14ac:dyDescent="0.2">
      <c r="A277">
        <v>1</v>
      </c>
      <c r="B277">
        <v>78</v>
      </c>
      <c r="C277">
        <v>9</v>
      </c>
      <c r="H277" s="2">
        <v>0</v>
      </c>
      <c r="J277" t="s">
        <v>238</v>
      </c>
      <c r="L277">
        <v>0</v>
      </c>
      <c r="M277">
        <v>0</v>
      </c>
      <c r="N277" s="2">
        <v>0</v>
      </c>
      <c r="P277">
        <v>1</v>
      </c>
      <c r="Q277">
        <v>0</v>
      </c>
      <c r="R277">
        <v>0</v>
      </c>
      <c r="S277">
        <v>0</v>
      </c>
      <c r="T277">
        <v>0</v>
      </c>
      <c r="U277">
        <v>0</v>
      </c>
      <c r="V277" t="s">
        <v>222</v>
      </c>
      <c r="BA277">
        <v>2</v>
      </c>
    </row>
    <row r="278" spans="1:53" x14ac:dyDescent="0.2">
      <c r="A278">
        <v>2</v>
      </c>
      <c r="B278" t="e">
        <f>(#REF!*6)+77</f>
        <v>#REF!</v>
      </c>
      <c r="C278">
        <v>9.6999999999999993</v>
      </c>
      <c r="H278" s="2">
        <v>0</v>
      </c>
      <c r="J278" t="s">
        <v>135</v>
      </c>
      <c r="K278" t="s">
        <v>326</v>
      </c>
      <c r="L278">
        <v>1</v>
      </c>
      <c r="M278">
        <v>0</v>
      </c>
      <c r="N278" s="2">
        <v>0</v>
      </c>
      <c r="P278">
        <v>1</v>
      </c>
      <c r="Q278">
        <v>1</v>
      </c>
      <c r="R278">
        <v>0</v>
      </c>
      <c r="S278">
        <v>1</v>
      </c>
      <c r="T278">
        <v>0</v>
      </c>
      <c r="U278">
        <v>0</v>
      </c>
      <c r="AP278">
        <v>6.9</v>
      </c>
      <c r="AQ278">
        <v>3.68</v>
      </c>
      <c r="AR278">
        <v>2.5099999999999998</v>
      </c>
      <c r="AS278">
        <v>0.7</v>
      </c>
      <c r="AU278">
        <v>11.5</v>
      </c>
      <c r="AV278">
        <v>512</v>
      </c>
      <c r="BA278">
        <v>2</v>
      </c>
    </row>
    <row r="279" spans="1:53" x14ac:dyDescent="0.2">
      <c r="A279">
        <v>2</v>
      </c>
      <c r="B279">
        <v>88</v>
      </c>
      <c r="C279">
        <v>11</v>
      </c>
      <c r="H279" s="2">
        <v>0</v>
      </c>
      <c r="J279" t="s">
        <v>214</v>
      </c>
      <c r="L279">
        <v>0</v>
      </c>
      <c r="M279">
        <v>0</v>
      </c>
      <c r="N279" s="2">
        <v>0</v>
      </c>
      <c r="P279">
        <v>1</v>
      </c>
      <c r="Q279">
        <v>0</v>
      </c>
      <c r="R279">
        <v>0</v>
      </c>
      <c r="S279">
        <v>0</v>
      </c>
      <c r="T279">
        <v>0</v>
      </c>
      <c r="U279">
        <v>1</v>
      </c>
      <c r="V279" t="s">
        <v>327</v>
      </c>
      <c r="AP279">
        <v>10.5</v>
      </c>
      <c r="AQ279">
        <v>7.51</v>
      </c>
      <c r="AR279">
        <v>2.4500000000000002</v>
      </c>
      <c r="AS279">
        <v>0.55000000000000004</v>
      </c>
      <c r="AV279">
        <v>13.4</v>
      </c>
      <c r="BA279">
        <v>2</v>
      </c>
    </row>
    <row r="280" spans="1:53" x14ac:dyDescent="0.2">
      <c r="A280">
        <v>1</v>
      </c>
      <c r="B280">
        <v>86</v>
      </c>
      <c r="C280">
        <v>10</v>
      </c>
      <c r="H280" s="2">
        <v>0</v>
      </c>
      <c r="J280" t="s">
        <v>297</v>
      </c>
      <c r="L280">
        <v>0</v>
      </c>
      <c r="M280">
        <v>0</v>
      </c>
      <c r="N280" s="2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1</v>
      </c>
      <c r="V280" t="s">
        <v>93</v>
      </c>
      <c r="BA280">
        <v>2</v>
      </c>
    </row>
    <row r="281" spans="1:53" x14ac:dyDescent="0.2">
      <c r="A281">
        <v>1</v>
      </c>
      <c r="B281">
        <v>81</v>
      </c>
      <c r="C281">
        <v>11.4</v>
      </c>
      <c r="H281" s="2">
        <v>0</v>
      </c>
      <c r="J281" t="s">
        <v>328</v>
      </c>
      <c r="L281">
        <v>0</v>
      </c>
      <c r="M281">
        <v>0</v>
      </c>
      <c r="N281" s="2">
        <v>0</v>
      </c>
      <c r="P281">
        <v>1</v>
      </c>
      <c r="Q281">
        <v>0</v>
      </c>
      <c r="R281">
        <v>0</v>
      </c>
      <c r="S281">
        <v>0</v>
      </c>
      <c r="T281">
        <v>0</v>
      </c>
      <c r="U281">
        <v>1</v>
      </c>
      <c r="V281" t="s">
        <v>58</v>
      </c>
      <c r="AD281">
        <v>1</v>
      </c>
      <c r="AE281">
        <v>0</v>
      </c>
      <c r="AG281">
        <v>1</v>
      </c>
      <c r="AH281">
        <v>0</v>
      </c>
      <c r="AJ281">
        <v>0</v>
      </c>
      <c r="AP281">
        <v>12.5</v>
      </c>
      <c r="AQ281">
        <v>3.34</v>
      </c>
      <c r="AR281">
        <v>7.96</v>
      </c>
      <c r="AS281">
        <v>1.2</v>
      </c>
      <c r="AU281">
        <v>7.3</v>
      </c>
      <c r="AV281">
        <v>92</v>
      </c>
      <c r="AZ281">
        <v>38.1</v>
      </c>
      <c r="BA281">
        <v>2</v>
      </c>
    </row>
    <row r="282" spans="1:53" x14ac:dyDescent="0.2">
      <c r="A282">
        <v>2</v>
      </c>
      <c r="B282">
        <v>113</v>
      </c>
      <c r="C282">
        <v>15</v>
      </c>
      <c r="H282" s="2">
        <v>0</v>
      </c>
      <c r="J282" t="s">
        <v>294</v>
      </c>
      <c r="K282" t="s">
        <v>317</v>
      </c>
      <c r="L282">
        <v>1</v>
      </c>
      <c r="M282">
        <v>0</v>
      </c>
      <c r="N282" s="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1</v>
      </c>
      <c r="V282" t="s">
        <v>193</v>
      </c>
      <c r="AP282">
        <v>5.19</v>
      </c>
      <c r="AQ282">
        <v>1.71</v>
      </c>
      <c r="AR282">
        <v>2.9</v>
      </c>
      <c r="AS282">
        <v>0.49</v>
      </c>
      <c r="AU282">
        <v>6.6</v>
      </c>
      <c r="AV282">
        <v>194</v>
      </c>
      <c r="BA282">
        <v>2</v>
      </c>
    </row>
    <row r="283" spans="1:53" x14ac:dyDescent="0.2">
      <c r="A283">
        <v>1</v>
      </c>
      <c r="B283">
        <v>80</v>
      </c>
      <c r="C283">
        <v>11.9</v>
      </c>
      <c r="H283" s="2">
        <v>0</v>
      </c>
      <c r="J283" t="s">
        <v>329</v>
      </c>
      <c r="K283" t="s">
        <v>330</v>
      </c>
      <c r="L283">
        <v>1</v>
      </c>
      <c r="M283">
        <v>0</v>
      </c>
      <c r="N283" s="2">
        <v>0</v>
      </c>
      <c r="P283">
        <v>1</v>
      </c>
      <c r="Q283">
        <v>0</v>
      </c>
      <c r="R283">
        <v>0</v>
      </c>
      <c r="S283">
        <v>1</v>
      </c>
      <c r="T283">
        <v>0</v>
      </c>
      <c r="U283">
        <v>1</v>
      </c>
      <c r="V283" t="s">
        <v>268</v>
      </c>
      <c r="AD283">
        <v>1</v>
      </c>
      <c r="AG283">
        <v>1</v>
      </c>
      <c r="AH283">
        <v>0</v>
      </c>
      <c r="AJ283">
        <v>0</v>
      </c>
      <c r="AP283">
        <v>10.3</v>
      </c>
      <c r="AQ283">
        <v>3.46</v>
      </c>
      <c r="AR283">
        <v>5.69</v>
      </c>
      <c r="AS283">
        <v>1.1499999999999999</v>
      </c>
      <c r="AU283">
        <v>11.2</v>
      </c>
      <c r="AV283">
        <v>253</v>
      </c>
      <c r="BA283">
        <v>2</v>
      </c>
    </row>
    <row r="284" spans="1:53" x14ac:dyDescent="0.2">
      <c r="A284">
        <v>1</v>
      </c>
      <c r="B284">
        <v>80.400000000000006</v>
      </c>
      <c r="C284">
        <v>10.1</v>
      </c>
      <c r="H284" s="2">
        <v>0</v>
      </c>
      <c r="J284" t="s">
        <v>331</v>
      </c>
      <c r="L284">
        <v>0</v>
      </c>
      <c r="M284">
        <v>0</v>
      </c>
      <c r="N284" s="2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</v>
      </c>
      <c r="V284" t="s">
        <v>332</v>
      </c>
      <c r="AP284">
        <v>10.3</v>
      </c>
      <c r="AQ284">
        <v>6.81</v>
      </c>
      <c r="AR284">
        <v>2.77</v>
      </c>
      <c r="AS284">
        <v>0.72</v>
      </c>
      <c r="AU284">
        <v>12.1</v>
      </c>
      <c r="AV284">
        <v>393</v>
      </c>
      <c r="BA284">
        <v>2</v>
      </c>
    </row>
    <row r="285" spans="1:53" x14ac:dyDescent="0.2">
      <c r="A285">
        <v>2</v>
      </c>
      <c r="B285">
        <v>108</v>
      </c>
      <c r="C285">
        <v>19.399999999999999</v>
      </c>
      <c r="H285" s="2">
        <v>0</v>
      </c>
      <c r="J285" t="s">
        <v>319</v>
      </c>
      <c r="L285">
        <v>0</v>
      </c>
      <c r="M285">
        <v>0</v>
      </c>
      <c r="N285" s="2">
        <v>0</v>
      </c>
      <c r="P285">
        <v>1</v>
      </c>
      <c r="Q285">
        <v>0</v>
      </c>
      <c r="R285">
        <v>0</v>
      </c>
      <c r="S285">
        <v>0</v>
      </c>
      <c r="T285">
        <v>0</v>
      </c>
      <c r="U285">
        <v>0</v>
      </c>
      <c r="AP285">
        <v>11.7</v>
      </c>
      <c r="AQ285">
        <v>11.19</v>
      </c>
      <c r="AR285">
        <v>0.3</v>
      </c>
      <c r="AS285">
        <v>0.21</v>
      </c>
      <c r="AU285">
        <v>11.9</v>
      </c>
      <c r="BA285">
        <v>2</v>
      </c>
    </row>
    <row r="286" spans="1:53" x14ac:dyDescent="0.2">
      <c r="A286">
        <v>1</v>
      </c>
      <c r="B286">
        <v>91</v>
      </c>
      <c r="C286">
        <v>11.6</v>
      </c>
      <c r="H286" s="2">
        <v>0</v>
      </c>
      <c r="J286" t="s">
        <v>126</v>
      </c>
      <c r="L286">
        <v>0</v>
      </c>
      <c r="M286">
        <v>0</v>
      </c>
      <c r="N286" s="2">
        <v>0</v>
      </c>
      <c r="P286">
        <v>1</v>
      </c>
      <c r="Q286">
        <v>0</v>
      </c>
      <c r="R286">
        <v>0</v>
      </c>
      <c r="S286">
        <v>1</v>
      </c>
      <c r="T286">
        <v>0</v>
      </c>
      <c r="U286">
        <v>0</v>
      </c>
      <c r="AD286">
        <v>1</v>
      </c>
      <c r="AE286">
        <v>0</v>
      </c>
      <c r="BA286">
        <v>2</v>
      </c>
    </row>
    <row r="287" spans="1:53" x14ac:dyDescent="0.2">
      <c r="A287">
        <v>1</v>
      </c>
      <c r="B287" t="e">
        <f>(#REF!*6)+77</f>
        <v>#REF!</v>
      </c>
      <c r="C287">
        <v>14</v>
      </c>
      <c r="H287" s="2">
        <v>0</v>
      </c>
      <c r="J287" t="s">
        <v>141</v>
      </c>
      <c r="L287">
        <v>0</v>
      </c>
      <c r="N287" s="2">
        <v>0</v>
      </c>
      <c r="P287">
        <v>1</v>
      </c>
      <c r="Q287">
        <v>0</v>
      </c>
      <c r="R287">
        <v>0</v>
      </c>
      <c r="S287">
        <v>0</v>
      </c>
      <c r="T287">
        <v>0</v>
      </c>
      <c r="U287">
        <v>1</v>
      </c>
      <c r="V287" t="s">
        <v>58</v>
      </c>
      <c r="AP287">
        <v>10.1</v>
      </c>
      <c r="AU287">
        <v>4.07</v>
      </c>
      <c r="BA287">
        <v>2</v>
      </c>
    </row>
    <row r="288" spans="1:53" x14ac:dyDescent="0.2">
      <c r="A288">
        <v>1</v>
      </c>
      <c r="B288">
        <v>124</v>
      </c>
      <c r="C288">
        <v>21</v>
      </c>
      <c r="H288" s="2">
        <v>0</v>
      </c>
      <c r="J288" t="s">
        <v>299</v>
      </c>
      <c r="L288">
        <v>0</v>
      </c>
      <c r="M288">
        <v>0</v>
      </c>
      <c r="N288" s="2">
        <v>0</v>
      </c>
      <c r="P288">
        <v>0</v>
      </c>
      <c r="Q288">
        <v>1</v>
      </c>
      <c r="R288">
        <v>0</v>
      </c>
      <c r="S288">
        <v>0</v>
      </c>
      <c r="T288">
        <v>0</v>
      </c>
      <c r="U288">
        <v>1</v>
      </c>
      <c r="V288" t="s">
        <v>333</v>
      </c>
      <c r="AE288">
        <v>0</v>
      </c>
      <c r="AG288">
        <v>1</v>
      </c>
      <c r="AH288">
        <v>0</v>
      </c>
      <c r="AJ288">
        <v>0</v>
      </c>
      <c r="AP288">
        <v>17.100000000000001</v>
      </c>
      <c r="AQ288">
        <v>15.97</v>
      </c>
      <c r="AR288">
        <v>0.77</v>
      </c>
      <c r="AS288">
        <v>0.36</v>
      </c>
      <c r="AU288">
        <v>13.3</v>
      </c>
      <c r="BA288">
        <v>2</v>
      </c>
    </row>
    <row r="289" spans="1:53" x14ac:dyDescent="0.2">
      <c r="A289">
        <v>1</v>
      </c>
      <c r="B289">
        <v>123</v>
      </c>
      <c r="C289">
        <v>17.600000000000001</v>
      </c>
      <c r="H289" s="2">
        <v>0</v>
      </c>
      <c r="J289" t="s">
        <v>334</v>
      </c>
      <c r="L289">
        <v>0</v>
      </c>
      <c r="M289">
        <v>0</v>
      </c>
      <c r="N289" s="2">
        <v>1</v>
      </c>
      <c r="O289">
        <v>1</v>
      </c>
      <c r="P289">
        <v>0</v>
      </c>
      <c r="Q289">
        <v>0</v>
      </c>
      <c r="R289">
        <v>1</v>
      </c>
      <c r="S289">
        <v>0</v>
      </c>
      <c r="T289">
        <v>0</v>
      </c>
      <c r="U289">
        <v>1</v>
      </c>
      <c r="V289" t="s">
        <v>335</v>
      </c>
      <c r="AP289">
        <v>7.3</v>
      </c>
      <c r="AQ289">
        <v>4.12</v>
      </c>
      <c r="AR289">
        <v>2.69</v>
      </c>
      <c r="AS289">
        <v>0.48</v>
      </c>
      <c r="AU289">
        <v>13.8</v>
      </c>
      <c r="AV289">
        <v>320</v>
      </c>
      <c r="BA289">
        <v>2</v>
      </c>
    </row>
    <row r="290" spans="1:53" x14ac:dyDescent="0.2">
      <c r="A290">
        <v>2</v>
      </c>
      <c r="B290">
        <v>66</v>
      </c>
      <c r="C290">
        <v>6.7</v>
      </c>
      <c r="H290" s="2">
        <v>0</v>
      </c>
      <c r="J290" t="s">
        <v>100</v>
      </c>
      <c r="L290">
        <v>0</v>
      </c>
      <c r="M290">
        <v>1</v>
      </c>
      <c r="N290" s="2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1</v>
      </c>
      <c r="V290" t="s">
        <v>336</v>
      </c>
      <c r="AP290">
        <v>8.5</v>
      </c>
      <c r="AQ290">
        <v>2.4</v>
      </c>
      <c r="AR290">
        <v>5.14</v>
      </c>
      <c r="AS290">
        <v>0.96</v>
      </c>
      <c r="AU290">
        <v>10.7</v>
      </c>
      <c r="AV290">
        <v>562</v>
      </c>
      <c r="BA290">
        <v>2</v>
      </c>
    </row>
    <row r="291" spans="1:53" x14ac:dyDescent="0.2">
      <c r="A291">
        <v>1</v>
      </c>
      <c r="B291">
        <v>85</v>
      </c>
      <c r="C291">
        <v>10.75</v>
      </c>
      <c r="H291" s="2">
        <v>0</v>
      </c>
      <c r="J291" t="s">
        <v>185</v>
      </c>
      <c r="L291">
        <v>0</v>
      </c>
      <c r="M291">
        <v>0</v>
      </c>
      <c r="N291" s="2">
        <v>0</v>
      </c>
      <c r="P291">
        <v>0</v>
      </c>
      <c r="Q291">
        <v>1</v>
      </c>
      <c r="R291">
        <v>0</v>
      </c>
      <c r="S291">
        <v>0</v>
      </c>
      <c r="T291">
        <v>0</v>
      </c>
      <c r="U291">
        <v>1</v>
      </c>
      <c r="V291" t="s">
        <v>333</v>
      </c>
      <c r="AD291">
        <v>1</v>
      </c>
      <c r="AE291">
        <v>0</v>
      </c>
      <c r="BA291">
        <v>2</v>
      </c>
    </row>
    <row r="292" spans="1:53" x14ac:dyDescent="0.2">
      <c r="A292">
        <v>1</v>
      </c>
      <c r="B292">
        <v>124</v>
      </c>
      <c r="C292">
        <v>18.100000000000001</v>
      </c>
      <c r="H292" s="2">
        <v>0</v>
      </c>
      <c r="J292" t="s">
        <v>337</v>
      </c>
      <c r="L292">
        <v>0</v>
      </c>
      <c r="M292">
        <v>0</v>
      </c>
      <c r="N292" s="2">
        <v>0</v>
      </c>
      <c r="P292">
        <v>1</v>
      </c>
      <c r="Q292">
        <v>0</v>
      </c>
      <c r="R292">
        <v>0</v>
      </c>
      <c r="S292">
        <v>0</v>
      </c>
      <c r="T292">
        <v>0</v>
      </c>
      <c r="U292">
        <v>1</v>
      </c>
      <c r="V292" t="s">
        <v>193</v>
      </c>
      <c r="AP292">
        <v>18</v>
      </c>
      <c r="AQ292">
        <v>11.84</v>
      </c>
      <c r="AR292">
        <v>2.79</v>
      </c>
      <c r="AS292">
        <v>3.37</v>
      </c>
      <c r="AU292">
        <v>12.5</v>
      </c>
      <c r="AV292">
        <v>166</v>
      </c>
      <c r="BA292">
        <v>2</v>
      </c>
    </row>
    <row r="293" spans="1:53" x14ac:dyDescent="0.2">
      <c r="A293">
        <v>1</v>
      </c>
      <c r="B293">
        <v>124</v>
      </c>
      <c r="C293">
        <v>18.100000000000001</v>
      </c>
      <c r="H293" s="2">
        <v>0</v>
      </c>
      <c r="J293" t="s">
        <v>337</v>
      </c>
      <c r="L293">
        <v>0</v>
      </c>
      <c r="M293">
        <v>0</v>
      </c>
      <c r="N293" s="2">
        <v>0</v>
      </c>
      <c r="P293">
        <v>1</v>
      </c>
      <c r="Q293">
        <v>0</v>
      </c>
      <c r="R293">
        <v>0</v>
      </c>
      <c r="S293">
        <v>0</v>
      </c>
      <c r="T293">
        <v>0</v>
      </c>
      <c r="U293">
        <v>1</v>
      </c>
      <c r="V293" t="s">
        <v>193</v>
      </c>
      <c r="AP293">
        <v>18</v>
      </c>
      <c r="AQ293">
        <v>11.84</v>
      </c>
      <c r="AR293">
        <v>2.79</v>
      </c>
      <c r="AS293">
        <v>3.37</v>
      </c>
      <c r="AU293">
        <v>12.5</v>
      </c>
      <c r="AV293">
        <v>166</v>
      </c>
      <c r="BA293">
        <v>2</v>
      </c>
    </row>
    <row r="294" spans="1:53" x14ac:dyDescent="0.2">
      <c r="A294">
        <v>2</v>
      </c>
      <c r="B294">
        <v>84</v>
      </c>
      <c r="C294">
        <v>10.1</v>
      </c>
      <c r="H294" s="2">
        <v>0</v>
      </c>
      <c r="J294" t="s">
        <v>270</v>
      </c>
      <c r="L294">
        <v>0</v>
      </c>
      <c r="M294">
        <v>0</v>
      </c>
      <c r="N294" s="2">
        <v>0</v>
      </c>
      <c r="P294">
        <v>1</v>
      </c>
      <c r="Q294">
        <v>0</v>
      </c>
      <c r="R294">
        <v>0</v>
      </c>
      <c r="S294">
        <v>0</v>
      </c>
      <c r="T294">
        <v>0</v>
      </c>
      <c r="U294">
        <v>0</v>
      </c>
      <c r="AP294">
        <v>9.7899999999999991</v>
      </c>
      <c r="AQ294">
        <v>25.54</v>
      </c>
      <c r="AR294">
        <f>(60.7/100)*AP294</f>
        <v>5.9425299999999996</v>
      </c>
      <c r="AS294">
        <v>11</v>
      </c>
      <c r="AT294">
        <v>11.65</v>
      </c>
      <c r="AU294">
        <v>3.9</v>
      </c>
      <c r="AV294">
        <v>783</v>
      </c>
      <c r="BA294">
        <v>2</v>
      </c>
    </row>
    <row r="295" spans="1:53" x14ac:dyDescent="0.2">
      <c r="A295">
        <v>2</v>
      </c>
      <c r="B295">
        <v>84</v>
      </c>
      <c r="C295">
        <v>10.1</v>
      </c>
      <c r="H295" s="2">
        <v>0</v>
      </c>
      <c r="J295" t="s">
        <v>270</v>
      </c>
      <c r="L295">
        <v>0</v>
      </c>
      <c r="M295">
        <v>0</v>
      </c>
      <c r="N295" s="2">
        <v>0</v>
      </c>
      <c r="P295">
        <v>1</v>
      </c>
      <c r="Q295">
        <v>0</v>
      </c>
      <c r="R295">
        <v>0</v>
      </c>
      <c r="S295">
        <v>0</v>
      </c>
      <c r="T295">
        <v>0</v>
      </c>
      <c r="U295">
        <v>0</v>
      </c>
      <c r="AP295">
        <v>9.7899999999999991</v>
      </c>
      <c r="AQ295">
        <v>25.54</v>
      </c>
      <c r="AR295">
        <f>(60.7/100)*AP295</f>
        <v>5.9425299999999996</v>
      </c>
      <c r="AS295">
        <v>11</v>
      </c>
      <c r="AT295">
        <v>11.65</v>
      </c>
      <c r="AU295">
        <v>3.9</v>
      </c>
      <c r="AV295">
        <v>783</v>
      </c>
      <c r="BA295">
        <v>2</v>
      </c>
    </row>
    <row r="296" spans="1:53" x14ac:dyDescent="0.2">
      <c r="A296">
        <v>2</v>
      </c>
      <c r="B296" t="e">
        <f>(#REF!*6)+77</f>
        <v>#REF!</v>
      </c>
      <c r="C296" t="e">
        <f>(#REF!+9)/2</f>
        <v>#REF!</v>
      </c>
      <c r="H296" s="2">
        <v>0</v>
      </c>
      <c r="J296" t="s">
        <v>257</v>
      </c>
      <c r="L296">
        <v>0</v>
      </c>
      <c r="M296">
        <v>0</v>
      </c>
      <c r="N296" s="2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BA296">
        <v>2</v>
      </c>
    </row>
    <row r="297" spans="1:53" x14ac:dyDescent="0.2">
      <c r="A297">
        <v>1</v>
      </c>
      <c r="B297">
        <v>74</v>
      </c>
      <c r="C297">
        <v>6.7</v>
      </c>
      <c r="H297" s="2">
        <v>0</v>
      </c>
      <c r="J297" t="s">
        <v>112</v>
      </c>
      <c r="K297" t="s">
        <v>338</v>
      </c>
      <c r="L297">
        <v>1</v>
      </c>
      <c r="M297">
        <v>0</v>
      </c>
      <c r="N297" s="2">
        <v>1</v>
      </c>
      <c r="O297">
        <v>1</v>
      </c>
      <c r="P297">
        <v>0</v>
      </c>
      <c r="Q297">
        <v>0</v>
      </c>
      <c r="R297">
        <v>1</v>
      </c>
      <c r="S297">
        <v>0</v>
      </c>
      <c r="T297">
        <v>0</v>
      </c>
      <c r="U297">
        <v>1</v>
      </c>
      <c r="V297" t="s">
        <v>82</v>
      </c>
      <c r="AD297">
        <v>1</v>
      </c>
      <c r="AE297">
        <v>0</v>
      </c>
      <c r="AG297">
        <v>1</v>
      </c>
      <c r="AH297">
        <v>0</v>
      </c>
      <c r="AP297">
        <v>2.36</v>
      </c>
      <c r="AQ297">
        <v>18.100000000000001</v>
      </c>
      <c r="AR297">
        <v>3.68</v>
      </c>
      <c r="AS297">
        <v>1.82</v>
      </c>
      <c r="AU297">
        <v>6.9</v>
      </c>
      <c r="AV297">
        <v>5000</v>
      </c>
      <c r="BA297">
        <v>2</v>
      </c>
    </row>
    <row r="298" spans="1:53" x14ac:dyDescent="0.2">
      <c r="A298">
        <v>2</v>
      </c>
      <c r="B298" t="e">
        <f>(#REF!*6)+77</f>
        <v>#REF!</v>
      </c>
      <c r="C298" t="e">
        <f>(#REF!+9)/2</f>
        <v>#REF!</v>
      </c>
      <c r="H298" s="2">
        <v>0</v>
      </c>
      <c r="J298" t="s">
        <v>257</v>
      </c>
      <c r="L298">
        <v>0</v>
      </c>
      <c r="M298">
        <v>0</v>
      </c>
      <c r="N298" s="2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BA298">
        <v>2</v>
      </c>
    </row>
    <row r="299" spans="1:53" x14ac:dyDescent="0.2">
      <c r="A299">
        <v>1</v>
      </c>
      <c r="B299">
        <v>103</v>
      </c>
      <c r="C299">
        <v>17</v>
      </c>
      <c r="H299" s="2">
        <v>0</v>
      </c>
      <c r="J299" t="s">
        <v>253</v>
      </c>
      <c r="K299" t="s">
        <v>338</v>
      </c>
      <c r="L299">
        <v>1</v>
      </c>
      <c r="M299">
        <v>0</v>
      </c>
      <c r="N299" s="2">
        <v>0</v>
      </c>
      <c r="P299">
        <v>1</v>
      </c>
      <c r="Q299">
        <v>0</v>
      </c>
      <c r="R299">
        <v>0</v>
      </c>
      <c r="S299">
        <v>0</v>
      </c>
      <c r="T299">
        <v>0</v>
      </c>
      <c r="U299">
        <v>0</v>
      </c>
      <c r="AD299">
        <v>1</v>
      </c>
      <c r="AE299">
        <v>0</v>
      </c>
      <c r="AG299">
        <v>1</v>
      </c>
      <c r="AH299">
        <v>0</v>
      </c>
      <c r="AJ299">
        <v>1</v>
      </c>
      <c r="BA299">
        <v>2</v>
      </c>
    </row>
    <row r="300" spans="1:53" x14ac:dyDescent="0.2">
      <c r="A300">
        <v>1</v>
      </c>
      <c r="B300">
        <v>96</v>
      </c>
      <c r="C300">
        <v>12.3</v>
      </c>
      <c r="H300" s="2">
        <v>0</v>
      </c>
      <c r="J300" t="s">
        <v>158</v>
      </c>
      <c r="L300">
        <v>0</v>
      </c>
      <c r="M300">
        <v>0</v>
      </c>
      <c r="N300" s="2">
        <v>0</v>
      </c>
      <c r="O300">
        <v>1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1</v>
      </c>
      <c r="V300" t="s">
        <v>339</v>
      </c>
      <c r="AP300">
        <v>13</v>
      </c>
      <c r="AQ300">
        <v>6.6</v>
      </c>
      <c r="AR300">
        <v>4.93</v>
      </c>
      <c r="AS300">
        <v>1.47</v>
      </c>
      <c r="AU300">
        <v>12.5</v>
      </c>
      <c r="AV300">
        <v>788</v>
      </c>
      <c r="BA300">
        <v>2</v>
      </c>
    </row>
    <row r="301" spans="1:53" x14ac:dyDescent="0.2">
      <c r="A301">
        <v>2</v>
      </c>
      <c r="B301">
        <v>81</v>
      </c>
      <c r="C301">
        <v>9.4</v>
      </c>
      <c r="H301" s="2">
        <v>0</v>
      </c>
      <c r="J301" t="s">
        <v>144</v>
      </c>
      <c r="L301">
        <v>0</v>
      </c>
      <c r="M301">
        <v>0</v>
      </c>
      <c r="N301" s="2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1</v>
      </c>
      <c r="V301" t="s">
        <v>93</v>
      </c>
      <c r="BA301">
        <v>2</v>
      </c>
    </row>
    <row r="302" spans="1:53" x14ac:dyDescent="0.2">
      <c r="A302">
        <v>1</v>
      </c>
      <c r="B302">
        <v>108</v>
      </c>
      <c r="C302">
        <v>16.399999999999999</v>
      </c>
      <c r="H302" s="2">
        <v>0</v>
      </c>
      <c r="J302" t="s">
        <v>208</v>
      </c>
      <c r="L302">
        <v>0</v>
      </c>
      <c r="M302">
        <v>0</v>
      </c>
      <c r="N302" s="2">
        <v>0</v>
      </c>
      <c r="P302">
        <v>1</v>
      </c>
      <c r="Q302">
        <v>0</v>
      </c>
      <c r="R302">
        <v>0</v>
      </c>
      <c r="S302">
        <v>0</v>
      </c>
      <c r="T302">
        <v>0</v>
      </c>
      <c r="U302">
        <v>0</v>
      </c>
      <c r="BA302">
        <v>2</v>
      </c>
    </row>
    <row r="303" spans="1:53" x14ac:dyDescent="0.2">
      <c r="A303">
        <v>1</v>
      </c>
      <c r="B303">
        <v>75</v>
      </c>
      <c r="C303">
        <v>8.6</v>
      </c>
      <c r="H303" s="2">
        <v>0</v>
      </c>
      <c r="J303" t="s">
        <v>103</v>
      </c>
      <c r="L303">
        <v>0</v>
      </c>
      <c r="M303">
        <v>0</v>
      </c>
      <c r="N303" s="2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1</v>
      </c>
      <c r="V303" t="s">
        <v>340</v>
      </c>
      <c r="AD303">
        <v>1</v>
      </c>
      <c r="AE303">
        <v>0</v>
      </c>
      <c r="AG303">
        <v>2</v>
      </c>
      <c r="AH303">
        <v>0</v>
      </c>
      <c r="AJ303">
        <v>1</v>
      </c>
      <c r="AL303">
        <v>2</v>
      </c>
      <c r="BA303">
        <v>2</v>
      </c>
    </row>
    <row r="304" spans="1:53" x14ac:dyDescent="0.2">
      <c r="A304">
        <v>1</v>
      </c>
      <c r="B304">
        <v>63</v>
      </c>
      <c r="C304">
        <v>7.4</v>
      </c>
      <c r="H304" s="2">
        <v>0</v>
      </c>
      <c r="J304" t="s">
        <v>238</v>
      </c>
      <c r="L304">
        <v>0</v>
      </c>
      <c r="M304">
        <v>0</v>
      </c>
      <c r="N304" s="2">
        <v>0</v>
      </c>
      <c r="P304">
        <v>1</v>
      </c>
      <c r="Q304">
        <v>0</v>
      </c>
      <c r="R304">
        <v>0</v>
      </c>
      <c r="S304">
        <v>0</v>
      </c>
      <c r="T304">
        <v>0</v>
      </c>
      <c r="U304">
        <v>0</v>
      </c>
      <c r="AP304">
        <v>2.77</v>
      </c>
      <c r="AQ304">
        <v>19.14</v>
      </c>
      <c r="AR304">
        <v>6.81</v>
      </c>
      <c r="AS304">
        <v>1.75</v>
      </c>
      <c r="AV304">
        <v>388</v>
      </c>
      <c r="BA304">
        <v>2</v>
      </c>
    </row>
    <row r="305" spans="1:53" x14ac:dyDescent="0.2">
      <c r="A305">
        <v>1</v>
      </c>
      <c r="B305">
        <v>63</v>
      </c>
      <c r="C305">
        <v>7.4</v>
      </c>
      <c r="H305" s="2">
        <v>0</v>
      </c>
      <c r="J305" t="s">
        <v>238</v>
      </c>
      <c r="L305">
        <v>0</v>
      </c>
      <c r="M305">
        <v>0</v>
      </c>
      <c r="N305" s="2">
        <v>0</v>
      </c>
      <c r="P305">
        <v>1</v>
      </c>
      <c r="Q305">
        <v>0</v>
      </c>
      <c r="R305">
        <v>0</v>
      </c>
      <c r="S305">
        <v>0</v>
      </c>
      <c r="T305">
        <v>0</v>
      </c>
      <c r="U305">
        <v>0</v>
      </c>
      <c r="AP305">
        <v>2.77</v>
      </c>
      <c r="AQ305">
        <v>19.14</v>
      </c>
      <c r="AR305">
        <v>6.81</v>
      </c>
      <c r="AS305">
        <v>1.75</v>
      </c>
      <c r="AV305">
        <v>388</v>
      </c>
      <c r="BA305">
        <v>2</v>
      </c>
    </row>
    <row r="306" spans="1:53" x14ac:dyDescent="0.2">
      <c r="A306">
        <v>1</v>
      </c>
      <c r="B306">
        <v>67</v>
      </c>
      <c r="C306">
        <v>5.7</v>
      </c>
      <c r="H306" s="2">
        <v>0</v>
      </c>
      <c r="J306" t="s">
        <v>233</v>
      </c>
      <c r="L306">
        <v>0</v>
      </c>
      <c r="M306">
        <v>0</v>
      </c>
      <c r="N306" s="2">
        <v>0</v>
      </c>
      <c r="P306">
        <v>1</v>
      </c>
      <c r="Q306">
        <v>0</v>
      </c>
      <c r="R306">
        <v>0</v>
      </c>
      <c r="S306">
        <v>0</v>
      </c>
      <c r="T306">
        <v>0</v>
      </c>
      <c r="U306">
        <v>1</v>
      </c>
      <c r="V306" t="s">
        <v>263</v>
      </c>
      <c r="BA306">
        <v>2</v>
      </c>
    </row>
    <row r="307" spans="1:53" x14ac:dyDescent="0.2">
      <c r="A307">
        <v>1</v>
      </c>
      <c r="B307">
        <v>90</v>
      </c>
      <c r="C307">
        <v>12.4</v>
      </c>
      <c r="H307" s="2">
        <v>0</v>
      </c>
      <c r="J307" t="s">
        <v>106</v>
      </c>
      <c r="L307">
        <v>0</v>
      </c>
      <c r="M307">
        <v>0</v>
      </c>
      <c r="N307" s="2">
        <v>0</v>
      </c>
      <c r="P307">
        <v>1</v>
      </c>
      <c r="Q307">
        <v>1</v>
      </c>
      <c r="R307">
        <v>0</v>
      </c>
      <c r="S307">
        <v>1</v>
      </c>
      <c r="T307">
        <v>0</v>
      </c>
      <c r="U307">
        <v>0</v>
      </c>
      <c r="AD307">
        <v>1</v>
      </c>
      <c r="AE307">
        <v>0</v>
      </c>
      <c r="AG307">
        <v>1</v>
      </c>
      <c r="AH307">
        <v>0</v>
      </c>
      <c r="AJ307">
        <v>1</v>
      </c>
      <c r="AP307">
        <v>7</v>
      </c>
      <c r="AQ307">
        <v>5.0999999999999996</v>
      </c>
      <c r="AR307">
        <v>1.41</v>
      </c>
      <c r="AS307">
        <v>0.49</v>
      </c>
      <c r="AU307">
        <v>11.6</v>
      </c>
      <c r="AV307">
        <v>220</v>
      </c>
      <c r="AY307">
        <v>45.2</v>
      </c>
      <c r="AZ307">
        <v>56.2</v>
      </c>
      <c r="BA307">
        <v>2</v>
      </c>
    </row>
    <row r="308" spans="1:53" x14ac:dyDescent="0.2">
      <c r="A308">
        <v>1</v>
      </c>
      <c r="B308">
        <v>82.5</v>
      </c>
      <c r="C308">
        <v>10</v>
      </c>
      <c r="H308" s="2">
        <v>0</v>
      </c>
      <c r="L308">
        <v>0</v>
      </c>
      <c r="M308">
        <v>0</v>
      </c>
      <c r="N308" s="2">
        <v>0</v>
      </c>
      <c r="P308">
        <v>1</v>
      </c>
      <c r="Q308">
        <v>0</v>
      </c>
      <c r="R308">
        <v>0</v>
      </c>
      <c r="S308">
        <v>0</v>
      </c>
      <c r="T308">
        <v>0</v>
      </c>
      <c r="U308">
        <v>1</v>
      </c>
      <c r="V308" t="s">
        <v>341</v>
      </c>
      <c r="AP308">
        <v>12.4</v>
      </c>
      <c r="AQ308">
        <v>6.99</v>
      </c>
      <c r="AR308">
        <v>4.4400000000000004</v>
      </c>
      <c r="AS308">
        <v>0.97</v>
      </c>
      <c r="AU308">
        <v>9</v>
      </c>
      <c r="AV308">
        <v>137</v>
      </c>
      <c r="BA308">
        <v>2</v>
      </c>
    </row>
    <row r="309" spans="1:53" x14ac:dyDescent="0.2">
      <c r="A309">
        <v>1</v>
      </c>
      <c r="B309" t="e">
        <f>(#REF!*6)+77</f>
        <v>#REF!</v>
      </c>
      <c r="C309">
        <v>23</v>
      </c>
      <c r="H309" s="2">
        <v>0</v>
      </c>
      <c r="J309" t="s">
        <v>342</v>
      </c>
      <c r="K309" t="s">
        <v>317</v>
      </c>
      <c r="L309">
        <v>1</v>
      </c>
      <c r="M309">
        <v>0</v>
      </c>
      <c r="N309" s="2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1</v>
      </c>
      <c r="V309" t="s">
        <v>343</v>
      </c>
      <c r="AP309">
        <v>2.4300000000000002</v>
      </c>
      <c r="AQ309">
        <v>17.28</v>
      </c>
      <c r="AR309">
        <v>4.88</v>
      </c>
      <c r="AS309">
        <v>2.14</v>
      </c>
      <c r="AU309">
        <v>5.3</v>
      </c>
      <c r="AV309">
        <v>309</v>
      </c>
      <c r="BA309">
        <v>2</v>
      </c>
    </row>
    <row r="310" spans="1:53" x14ac:dyDescent="0.2">
      <c r="A310">
        <v>1</v>
      </c>
      <c r="B310" t="e">
        <f>(#REF!*6)+77</f>
        <v>#REF!</v>
      </c>
      <c r="C310">
        <v>2.0499999999999998</v>
      </c>
      <c r="H310" s="2">
        <v>0</v>
      </c>
      <c r="J310" t="s">
        <v>238</v>
      </c>
      <c r="L310">
        <v>0</v>
      </c>
      <c r="M310">
        <v>0</v>
      </c>
      <c r="N310" s="2">
        <v>0</v>
      </c>
      <c r="P310">
        <v>1</v>
      </c>
      <c r="Q310">
        <v>0</v>
      </c>
      <c r="R310">
        <v>0</v>
      </c>
      <c r="S310">
        <v>0</v>
      </c>
      <c r="T310">
        <v>0</v>
      </c>
      <c r="U310">
        <v>0</v>
      </c>
      <c r="BA310">
        <v>2</v>
      </c>
    </row>
    <row r="311" spans="1:53" x14ac:dyDescent="0.2">
      <c r="A311">
        <v>2</v>
      </c>
      <c r="B311">
        <v>94</v>
      </c>
      <c r="C311">
        <v>11.5</v>
      </c>
      <c r="H311" s="2">
        <v>0</v>
      </c>
      <c r="J311" t="s">
        <v>104</v>
      </c>
      <c r="K311" t="s">
        <v>344</v>
      </c>
      <c r="L311">
        <v>1</v>
      </c>
      <c r="M311">
        <v>0</v>
      </c>
      <c r="N311" s="2">
        <v>1</v>
      </c>
      <c r="O311">
        <v>2</v>
      </c>
      <c r="P311">
        <v>1</v>
      </c>
      <c r="Q311">
        <v>1</v>
      </c>
      <c r="R311">
        <v>0</v>
      </c>
      <c r="S311">
        <v>1</v>
      </c>
      <c r="T311">
        <v>0</v>
      </c>
      <c r="U311">
        <v>1</v>
      </c>
      <c r="V311" t="s">
        <v>82</v>
      </c>
      <c r="AC311" t="s">
        <v>109</v>
      </c>
      <c r="AD311">
        <v>1</v>
      </c>
      <c r="AG311">
        <v>3</v>
      </c>
      <c r="AP311">
        <v>5.4</v>
      </c>
      <c r="AQ311">
        <v>3.43</v>
      </c>
      <c r="AR311">
        <v>1.69</v>
      </c>
      <c r="AS311">
        <v>0.28000000000000003</v>
      </c>
      <c r="AU311">
        <v>10.3</v>
      </c>
      <c r="AV311">
        <v>164</v>
      </c>
      <c r="BA311">
        <v>2</v>
      </c>
    </row>
    <row r="312" spans="1:53" x14ac:dyDescent="0.2">
      <c r="A312">
        <v>2</v>
      </c>
      <c r="B312">
        <v>77</v>
      </c>
      <c r="C312">
        <v>8.1999999999999993</v>
      </c>
      <c r="H312" s="2">
        <v>0</v>
      </c>
      <c r="J312" t="s">
        <v>345</v>
      </c>
      <c r="K312" t="s">
        <v>210</v>
      </c>
      <c r="L312">
        <v>1</v>
      </c>
      <c r="M312">
        <v>0</v>
      </c>
      <c r="N312" s="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1</v>
      </c>
      <c r="V312" t="s">
        <v>82</v>
      </c>
      <c r="AD312">
        <v>1</v>
      </c>
      <c r="AE312">
        <v>0</v>
      </c>
      <c r="AP312">
        <v>8.6</v>
      </c>
      <c r="AQ312">
        <v>3</v>
      </c>
      <c r="AS312">
        <v>0.87</v>
      </c>
      <c r="AU312">
        <v>7.8</v>
      </c>
      <c r="AV312">
        <v>23</v>
      </c>
      <c r="BA312">
        <v>2</v>
      </c>
    </row>
    <row r="313" spans="1:53" x14ac:dyDescent="0.2">
      <c r="A313">
        <v>1</v>
      </c>
      <c r="B313">
        <v>69</v>
      </c>
      <c r="C313">
        <v>7.2</v>
      </c>
      <c r="H313" s="2">
        <v>0</v>
      </c>
      <c r="J313" t="s">
        <v>104</v>
      </c>
      <c r="L313">
        <v>0</v>
      </c>
      <c r="M313">
        <v>0</v>
      </c>
      <c r="N313" s="2">
        <v>0</v>
      </c>
      <c r="P313">
        <v>1</v>
      </c>
      <c r="Q313">
        <v>0</v>
      </c>
      <c r="R313">
        <v>0</v>
      </c>
      <c r="S313">
        <v>1</v>
      </c>
      <c r="T313">
        <v>0</v>
      </c>
      <c r="U313">
        <v>1</v>
      </c>
      <c r="V313" t="s">
        <v>82</v>
      </c>
      <c r="AP313">
        <v>8.9</v>
      </c>
      <c r="AR313">
        <v>6.24</v>
      </c>
      <c r="AU313">
        <v>9.8000000000000007</v>
      </c>
      <c r="AV313">
        <v>443</v>
      </c>
      <c r="BA313">
        <v>2</v>
      </c>
    </row>
    <row r="314" spans="1:53" x14ac:dyDescent="0.2">
      <c r="A314">
        <v>2</v>
      </c>
      <c r="B314">
        <v>70</v>
      </c>
      <c r="C314">
        <v>15</v>
      </c>
      <c r="H314" s="2">
        <v>0</v>
      </c>
      <c r="L314">
        <v>0</v>
      </c>
      <c r="M314">
        <v>1</v>
      </c>
      <c r="N314" s="2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1</v>
      </c>
      <c r="V314" t="s">
        <v>268</v>
      </c>
      <c r="AD314">
        <v>1</v>
      </c>
      <c r="AE314">
        <v>0</v>
      </c>
      <c r="AG314">
        <v>1</v>
      </c>
      <c r="AH314">
        <v>0</v>
      </c>
      <c r="AJ314">
        <v>0</v>
      </c>
      <c r="AP314">
        <v>9.5</v>
      </c>
      <c r="AQ314">
        <v>5.09</v>
      </c>
      <c r="AR314">
        <v>3.71</v>
      </c>
      <c r="AU314">
        <v>11.8</v>
      </c>
      <c r="AV314">
        <v>224</v>
      </c>
      <c r="BA314">
        <v>2</v>
      </c>
    </row>
    <row r="315" spans="1:53" x14ac:dyDescent="0.2">
      <c r="A315">
        <v>1</v>
      </c>
      <c r="B315">
        <v>74.599999999999994</v>
      </c>
      <c r="C315">
        <v>8.3000000000000007</v>
      </c>
      <c r="H315" s="2">
        <v>1</v>
      </c>
      <c r="I315" t="s">
        <v>55</v>
      </c>
      <c r="J315" t="s">
        <v>103</v>
      </c>
      <c r="K315" t="s">
        <v>105</v>
      </c>
      <c r="L315">
        <v>1</v>
      </c>
      <c r="M315">
        <v>0</v>
      </c>
      <c r="N315" s="2">
        <v>1</v>
      </c>
      <c r="O315">
        <v>2</v>
      </c>
      <c r="P315">
        <v>0</v>
      </c>
      <c r="Q315">
        <v>1</v>
      </c>
      <c r="R315">
        <v>0</v>
      </c>
      <c r="S315">
        <v>0</v>
      </c>
      <c r="T315">
        <v>0</v>
      </c>
      <c r="U315">
        <v>1</v>
      </c>
      <c r="V315" t="s">
        <v>305</v>
      </c>
      <c r="W315">
        <v>1</v>
      </c>
      <c r="AC315" t="s">
        <v>60</v>
      </c>
      <c r="AD315">
        <v>1</v>
      </c>
      <c r="AE315">
        <v>0</v>
      </c>
      <c r="AG315">
        <v>1</v>
      </c>
      <c r="AH315">
        <v>0</v>
      </c>
      <c r="AJ315">
        <v>0</v>
      </c>
      <c r="AP315">
        <v>16.7</v>
      </c>
      <c r="AR315">
        <v>8.23</v>
      </c>
      <c r="AU315">
        <v>6.2</v>
      </c>
      <c r="AV315">
        <v>773</v>
      </c>
      <c r="AX315">
        <v>28.6</v>
      </c>
      <c r="AZ315">
        <v>37.299999999999997</v>
      </c>
      <c r="BA315">
        <v>2</v>
      </c>
    </row>
    <row r="316" spans="1:53" x14ac:dyDescent="0.2">
      <c r="A316">
        <v>1</v>
      </c>
      <c r="B316" t="e">
        <f>(#REF!*6)+77</f>
        <v>#REF!</v>
      </c>
      <c r="C316">
        <v>11.9</v>
      </c>
      <c r="G316">
        <v>15.9</v>
      </c>
      <c r="H316" s="2">
        <v>1</v>
      </c>
      <c r="I316" t="s">
        <v>55</v>
      </c>
      <c r="J316" t="s">
        <v>104</v>
      </c>
      <c r="K316" t="s">
        <v>346</v>
      </c>
      <c r="L316">
        <v>1</v>
      </c>
      <c r="M316">
        <v>0</v>
      </c>
      <c r="N316" s="2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1</v>
      </c>
      <c r="U316">
        <v>1</v>
      </c>
      <c r="V316" t="s">
        <v>82</v>
      </c>
      <c r="W316">
        <v>1</v>
      </c>
      <c r="X316" t="s">
        <v>108</v>
      </c>
      <c r="AC316" t="s">
        <v>109</v>
      </c>
      <c r="AD316">
        <v>1</v>
      </c>
      <c r="AE316">
        <v>1</v>
      </c>
      <c r="AF316">
        <v>0</v>
      </c>
      <c r="AG316">
        <v>2</v>
      </c>
      <c r="AH316">
        <v>1</v>
      </c>
      <c r="AI316">
        <v>1</v>
      </c>
      <c r="AJ316">
        <v>0</v>
      </c>
      <c r="AP316">
        <v>4.87</v>
      </c>
      <c r="AQ316">
        <v>43.49</v>
      </c>
      <c r="AR316">
        <v>2.58</v>
      </c>
      <c r="AS316">
        <v>2.63</v>
      </c>
      <c r="AU316">
        <v>7.4</v>
      </c>
      <c r="BA316">
        <v>2</v>
      </c>
    </row>
    <row r="317" spans="1:53" x14ac:dyDescent="0.2">
      <c r="A317">
        <v>2</v>
      </c>
      <c r="B317">
        <v>102</v>
      </c>
      <c r="C317">
        <v>17.5</v>
      </c>
      <c r="H317" s="2">
        <v>0</v>
      </c>
      <c r="J317" t="s">
        <v>195</v>
      </c>
      <c r="L317">
        <v>0</v>
      </c>
      <c r="M317">
        <v>0</v>
      </c>
      <c r="N317" s="2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1</v>
      </c>
      <c r="V317" t="s">
        <v>347</v>
      </c>
      <c r="AD317">
        <v>1</v>
      </c>
      <c r="AE317">
        <v>0</v>
      </c>
      <c r="AG317">
        <v>1</v>
      </c>
      <c r="AH317">
        <v>0</v>
      </c>
      <c r="AP317">
        <v>14.1</v>
      </c>
      <c r="AQ317">
        <v>3.47</v>
      </c>
      <c r="AR317">
        <v>8.01</v>
      </c>
      <c r="AS317">
        <v>2.62</v>
      </c>
      <c r="AU317">
        <v>10.4</v>
      </c>
      <c r="AV317">
        <v>184</v>
      </c>
      <c r="AX317">
        <v>60.9</v>
      </c>
      <c r="BA317">
        <v>2</v>
      </c>
    </row>
    <row r="318" spans="1:53" x14ac:dyDescent="0.2">
      <c r="A318">
        <v>2</v>
      </c>
      <c r="B318">
        <v>70</v>
      </c>
      <c r="C318">
        <v>6.9</v>
      </c>
      <c r="H318" s="2">
        <v>0</v>
      </c>
      <c r="J318" t="s">
        <v>172</v>
      </c>
      <c r="L318">
        <v>0</v>
      </c>
      <c r="M318">
        <v>0</v>
      </c>
      <c r="N318" s="2">
        <v>0</v>
      </c>
      <c r="P318">
        <v>1</v>
      </c>
      <c r="Q318">
        <v>1</v>
      </c>
      <c r="R318">
        <v>0</v>
      </c>
      <c r="S318">
        <v>0</v>
      </c>
      <c r="T318">
        <v>0</v>
      </c>
      <c r="U318">
        <v>0</v>
      </c>
      <c r="AD318">
        <v>1</v>
      </c>
      <c r="AE318">
        <v>0</v>
      </c>
      <c r="AG318">
        <v>1</v>
      </c>
      <c r="AH318">
        <v>0</v>
      </c>
      <c r="AP318">
        <v>13.9</v>
      </c>
      <c r="AQ318">
        <v>7.28</v>
      </c>
      <c r="AR318">
        <v>5.87</v>
      </c>
      <c r="AS318">
        <v>0.75</v>
      </c>
      <c r="AU318">
        <v>11.9</v>
      </c>
      <c r="AV318">
        <v>757</v>
      </c>
      <c r="BA318">
        <v>2</v>
      </c>
    </row>
    <row r="319" spans="1:53" x14ac:dyDescent="0.2">
      <c r="A319">
        <v>2</v>
      </c>
      <c r="B319">
        <v>73</v>
      </c>
      <c r="C319">
        <v>5.7</v>
      </c>
      <c r="G319">
        <v>12.3</v>
      </c>
      <c r="H319" s="2">
        <v>0</v>
      </c>
      <c r="J319" t="s">
        <v>103</v>
      </c>
      <c r="K319" t="s">
        <v>132</v>
      </c>
      <c r="L319">
        <v>1</v>
      </c>
      <c r="M319">
        <v>0</v>
      </c>
      <c r="N319" s="2">
        <v>1</v>
      </c>
      <c r="O319">
        <v>1</v>
      </c>
      <c r="P319">
        <v>1</v>
      </c>
      <c r="Q319">
        <v>1</v>
      </c>
      <c r="R319">
        <v>1</v>
      </c>
      <c r="S319">
        <v>1</v>
      </c>
      <c r="T319">
        <v>0</v>
      </c>
      <c r="U319">
        <v>1</v>
      </c>
      <c r="V319" t="s">
        <v>58</v>
      </c>
      <c r="Y319" t="s">
        <v>83</v>
      </c>
      <c r="AD319">
        <v>1</v>
      </c>
      <c r="AE319">
        <v>0</v>
      </c>
      <c r="AG319">
        <v>1</v>
      </c>
      <c r="AH319">
        <v>0</v>
      </c>
      <c r="AJ319">
        <v>0</v>
      </c>
      <c r="AP319">
        <v>11.9</v>
      </c>
      <c r="AQ319">
        <v>2.1800000000000002</v>
      </c>
      <c r="AR319">
        <v>7.87</v>
      </c>
      <c r="AS319">
        <v>1.86</v>
      </c>
      <c r="AU319">
        <v>10.7</v>
      </c>
      <c r="AV319">
        <v>387</v>
      </c>
      <c r="AX319">
        <v>64.5</v>
      </c>
      <c r="BA319">
        <v>2</v>
      </c>
    </row>
    <row r="320" spans="1:53" x14ac:dyDescent="0.2">
      <c r="A320">
        <v>2</v>
      </c>
      <c r="B320">
        <v>123</v>
      </c>
      <c r="C320">
        <v>23.1</v>
      </c>
      <c r="H320" s="2">
        <v>0</v>
      </c>
      <c r="J320" t="s">
        <v>173</v>
      </c>
      <c r="L320">
        <v>0</v>
      </c>
      <c r="M320">
        <v>0</v>
      </c>
      <c r="N320" s="2">
        <v>0</v>
      </c>
      <c r="P320">
        <v>1</v>
      </c>
      <c r="Q320">
        <v>0</v>
      </c>
      <c r="R320">
        <v>0</v>
      </c>
      <c r="S320">
        <v>0</v>
      </c>
      <c r="T320">
        <v>0</v>
      </c>
      <c r="U320">
        <v>1</v>
      </c>
      <c r="V320" t="s">
        <v>159</v>
      </c>
      <c r="BA320">
        <v>2</v>
      </c>
    </row>
    <row r="321" spans="1:53" x14ac:dyDescent="0.2">
      <c r="A321">
        <v>2</v>
      </c>
      <c r="B321">
        <v>139</v>
      </c>
      <c r="C321">
        <v>24.1</v>
      </c>
      <c r="H321" s="2">
        <v>0</v>
      </c>
      <c r="J321" t="s">
        <v>348</v>
      </c>
      <c r="K321" t="s">
        <v>349</v>
      </c>
      <c r="L321">
        <v>1</v>
      </c>
      <c r="M321">
        <v>0</v>
      </c>
      <c r="N321" s="2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 t="s">
        <v>343</v>
      </c>
      <c r="AP321">
        <v>3.56</v>
      </c>
      <c r="AU321">
        <v>6.8</v>
      </c>
      <c r="AV321">
        <v>99</v>
      </c>
      <c r="BA321">
        <v>2</v>
      </c>
    </row>
    <row r="322" spans="1:53" x14ac:dyDescent="0.2">
      <c r="A322">
        <v>1</v>
      </c>
      <c r="B322">
        <v>78</v>
      </c>
      <c r="C322">
        <v>7.7</v>
      </c>
      <c r="H322" s="2">
        <v>1</v>
      </c>
      <c r="I322" t="s">
        <v>55</v>
      </c>
      <c r="J322" t="s">
        <v>350</v>
      </c>
      <c r="K322" t="s">
        <v>351</v>
      </c>
      <c r="L322">
        <v>1</v>
      </c>
      <c r="M322">
        <v>1</v>
      </c>
      <c r="N322" s="2">
        <v>1</v>
      </c>
      <c r="O322">
        <v>1</v>
      </c>
      <c r="P322">
        <v>0</v>
      </c>
      <c r="Q322">
        <v>0</v>
      </c>
      <c r="R322">
        <v>1</v>
      </c>
      <c r="S322">
        <v>0</v>
      </c>
      <c r="T322">
        <v>0</v>
      </c>
      <c r="U322">
        <v>0</v>
      </c>
      <c r="W322">
        <v>2</v>
      </c>
      <c r="AC322" t="s">
        <v>60</v>
      </c>
      <c r="AD322">
        <v>1</v>
      </c>
      <c r="AE322">
        <v>0</v>
      </c>
      <c r="AG322">
        <v>1</v>
      </c>
      <c r="AH322">
        <v>0</v>
      </c>
      <c r="AP322">
        <v>4.2</v>
      </c>
      <c r="AQ322">
        <v>1.05</v>
      </c>
      <c r="AR322">
        <v>2.62</v>
      </c>
      <c r="AS322">
        <v>0.53</v>
      </c>
      <c r="AU322">
        <v>8.9</v>
      </c>
      <c r="AV322">
        <v>551</v>
      </c>
      <c r="AW322">
        <v>70</v>
      </c>
      <c r="AZ322">
        <v>42</v>
      </c>
      <c r="BA322">
        <v>2</v>
      </c>
    </row>
    <row r="323" spans="1:53" x14ac:dyDescent="0.2">
      <c r="A323">
        <v>2</v>
      </c>
      <c r="B323">
        <v>67</v>
      </c>
      <c r="C323">
        <v>6.3</v>
      </c>
      <c r="H323" s="2">
        <v>0</v>
      </c>
      <c r="J323" t="s">
        <v>144</v>
      </c>
      <c r="L323">
        <v>0</v>
      </c>
      <c r="M323">
        <v>0</v>
      </c>
      <c r="N323" s="2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1</v>
      </c>
      <c r="V323" t="s">
        <v>240</v>
      </c>
      <c r="BA323">
        <v>2</v>
      </c>
    </row>
    <row r="324" spans="1:53" x14ac:dyDescent="0.2">
      <c r="A324">
        <v>1</v>
      </c>
      <c r="B324" t="e">
        <f>(#REF!*6)+77</f>
        <v>#REF!</v>
      </c>
      <c r="C324">
        <v>9.6</v>
      </c>
      <c r="H324" s="2">
        <v>0</v>
      </c>
      <c r="J324" t="s">
        <v>352</v>
      </c>
      <c r="L324">
        <v>0</v>
      </c>
      <c r="M324">
        <v>0</v>
      </c>
      <c r="N324" s="2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1</v>
      </c>
      <c r="V324" t="s">
        <v>222</v>
      </c>
      <c r="AP324">
        <v>16.100000000000001</v>
      </c>
      <c r="AQ324">
        <v>10.18</v>
      </c>
      <c r="AR324">
        <v>4.49</v>
      </c>
      <c r="AS324">
        <v>1.43</v>
      </c>
      <c r="AU324">
        <v>13.8</v>
      </c>
      <c r="AV324">
        <v>168</v>
      </c>
      <c r="BA324">
        <v>2</v>
      </c>
    </row>
    <row r="325" spans="1:53" x14ac:dyDescent="0.2">
      <c r="A325">
        <v>1</v>
      </c>
      <c r="B325" t="e">
        <f>(#REF!*6)+77</f>
        <v>#REF!</v>
      </c>
      <c r="C325">
        <v>9.6</v>
      </c>
      <c r="H325" s="2">
        <v>0</v>
      </c>
      <c r="J325" t="s">
        <v>352</v>
      </c>
      <c r="L325">
        <v>0</v>
      </c>
      <c r="M325">
        <v>0</v>
      </c>
      <c r="N325" s="2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1</v>
      </c>
      <c r="V325" t="s">
        <v>222</v>
      </c>
      <c r="AP325">
        <v>16.100000000000001</v>
      </c>
      <c r="AQ325">
        <v>10.18</v>
      </c>
      <c r="AR325">
        <v>4.49</v>
      </c>
      <c r="AS325">
        <v>1.43</v>
      </c>
      <c r="AU325">
        <v>13.8</v>
      </c>
      <c r="AV325">
        <v>168</v>
      </c>
      <c r="BA325">
        <v>2</v>
      </c>
    </row>
    <row r="326" spans="1:53" x14ac:dyDescent="0.2">
      <c r="A326">
        <v>1</v>
      </c>
      <c r="B326" t="e">
        <f>(#REF!*6)+77</f>
        <v>#REF!</v>
      </c>
      <c r="C326" t="e">
        <f>(#REF!+9)/2</f>
        <v>#REF!</v>
      </c>
      <c r="H326" s="2">
        <v>0</v>
      </c>
      <c r="J326" t="s">
        <v>297</v>
      </c>
      <c r="L326">
        <v>0</v>
      </c>
      <c r="M326">
        <v>0</v>
      </c>
      <c r="N326" s="2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</v>
      </c>
      <c r="V326" t="s">
        <v>240</v>
      </c>
      <c r="BA326">
        <v>2</v>
      </c>
    </row>
    <row r="327" spans="1:53" x14ac:dyDescent="0.2">
      <c r="A327">
        <v>1</v>
      </c>
      <c r="B327">
        <v>116</v>
      </c>
      <c r="C327">
        <v>19.3</v>
      </c>
      <c r="H327" s="2">
        <v>0</v>
      </c>
      <c r="J327" t="s">
        <v>353</v>
      </c>
      <c r="L327">
        <v>0</v>
      </c>
      <c r="M327">
        <v>0</v>
      </c>
      <c r="N327" s="2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1</v>
      </c>
      <c r="V327" t="s">
        <v>354</v>
      </c>
      <c r="AP327">
        <v>4.0999999999999996</v>
      </c>
      <c r="AQ327">
        <v>1.44</v>
      </c>
      <c r="AR327">
        <v>1.84</v>
      </c>
      <c r="AS327">
        <v>0.82</v>
      </c>
      <c r="AU327">
        <v>11.1</v>
      </c>
      <c r="AV327">
        <v>279</v>
      </c>
      <c r="BA327">
        <v>2</v>
      </c>
    </row>
    <row r="328" spans="1:53" x14ac:dyDescent="0.2">
      <c r="A328">
        <v>1</v>
      </c>
      <c r="B328" t="e">
        <f>(#REF!*6)+77</f>
        <v>#REF!</v>
      </c>
      <c r="C328">
        <v>14.35</v>
      </c>
      <c r="H328" s="2">
        <v>0</v>
      </c>
      <c r="J328" t="s">
        <v>138</v>
      </c>
      <c r="K328" t="s">
        <v>105</v>
      </c>
      <c r="L328">
        <v>1</v>
      </c>
      <c r="M328">
        <v>0</v>
      </c>
      <c r="N328" s="2">
        <v>0</v>
      </c>
      <c r="P328">
        <v>1</v>
      </c>
      <c r="Q328">
        <v>1</v>
      </c>
      <c r="R328">
        <v>0</v>
      </c>
      <c r="S328">
        <v>0</v>
      </c>
      <c r="T328">
        <v>0</v>
      </c>
      <c r="U328">
        <v>1</v>
      </c>
      <c r="V328" t="s">
        <v>355</v>
      </c>
      <c r="AD328">
        <v>1</v>
      </c>
      <c r="AG328">
        <v>2</v>
      </c>
      <c r="AH328">
        <v>0</v>
      </c>
      <c r="AL328">
        <v>1</v>
      </c>
      <c r="AP328">
        <v>4.5</v>
      </c>
      <c r="AQ328">
        <v>1.53</v>
      </c>
      <c r="AR328">
        <v>2.5</v>
      </c>
      <c r="AS328">
        <v>0.46</v>
      </c>
      <c r="AU328">
        <v>6.9</v>
      </c>
      <c r="AV328">
        <v>171</v>
      </c>
      <c r="AX328">
        <v>20.7</v>
      </c>
      <c r="AY328">
        <v>27</v>
      </c>
      <c r="BA328">
        <v>2</v>
      </c>
    </row>
    <row r="329" spans="1:53" x14ac:dyDescent="0.2">
      <c r="A329">
        <v>2</v>
      </c>
      <c r="B329" t="e">
        <f>(#REF!*6)+77</f>
        <v>#REF!</v>
      </c>
      <c r="C329">
        <v>9.65</v>
      </c>
      <c r="H329" s="2">
        <v>0</v>
      </c>
      <c r="J329" t="s">
        <v>99</v>
      </c>
      <c r="K329" t="s">
        <v>289</v>
      </c>
      <c r="L329">
        <v>1</v>
      </c>
      <c r="M329">
        <v>0</v>
      </c>
      <c r="N329" s="2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1</v>
      </c>
      <c r="V329" t="s">
        <v>356</v>
      </c>
      <c r="BA329">
        <v>2</v>
      </c>
    </row>
    <row r="330" spans="1:53" x14ac:dyDescent="0.2">
      <c r="A330">
        <v>2</v>
      </c>
      <c r="B330">
        <v>147</v>
      </c>
      <c r="C330">
        <v>5.5</v>
      </c>
      <c r="H330" s="2">
        <v>0</v>
      </c>
      <c r="J330" t="s">
        <v>141</v>
      </c>
      <c r="L330">
        <v>0</v>
      </c>
      <c r="M330">
        <v>0</v>
      </c>
      <c r="N330" s="2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1</v>
      </c>
      <c r="V330" t="s">
        <v>159</v>
      </c>
      <c r="BA330">
        <v>2</v>
      </c>
    </row>
    <row r="331" spans="1:53" x14ac:dyDescent="0.2">
      <c r="A331">
        <v>1</v>
      </c>
      <c r="B331" t="e">
        <f>(#REF!*6)+77</f>
        <v>#REF!</v>
      </c>
      <c r="C331">
        <v>7</v>
      </c>
      <c r="H331" s="2">
        <v>0</v>
      </c>
      <c r="J331" t="s">
        <v>297</v>
      </c>
      <c r="L331">
        <v>0</v>
      </c>
      <c r="M331">
        <v>0</v>
      </c>
      <c r="N331" s="2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1</v>
      </c>
      <c r="V331" t="s">
        <v>240</v>
      </c>
      <c r="BA331">
        <v>2</v>
      </c>
    </row>
    <row r="332" spans="1:53" x14ac:dyDescent="0.2">
      <c r="A332">
        <v>2</v>
      </c>
      <c r="B332" t="e">
        <f>(#REF!*6)+77</f>
        <v>#REF!</v>
      </c>
      <c r="C332">
        <v>13.3</v>
      </c>
      <c r="H332" s="2">
        <v>0</v>
      </c>
      <c r="J332" t="s">
        <v>342</v>
      </c>
      <c r="K332" t="s">
        <v>357</v>
      </c>
      <c r="L332">
        <v>1</v>
      </c>
      <c r="M332">
        <v>0</v>
      </c>
      <c r="N332" s="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1</v>
      </c>
      <c r="V332" t="s">
        <v>230</v>
      </c>
      <c r="AP332">
        <v>16.600000000000001</v>
      </c>
      <c r="AQ332">
        <v>8</v>
      </c>
      <c r="AR332">
        <v>7.02</v>
      </c>
      <c r="AS332">
        <v>1.58</v>
      </c>
      <c r="AU332">
        <v>6.9</v>
      </c>
      <c r="AV332">
        <v>169</v>
      </c>
      <c r="BA332">
        <v>2</v>
      </c>
    </row>
    <row r="333" spans="1:53" x14ac:dyDescent="0.2">
      <c r="A333">
        <v>1</v>
      </c>
      <c r="B333">
        <v>73</v>
      </c>
      <c r="C333">
        <v>7.65</v>
      </c>
      <c r="H333" s="2">
        <v>0</v>
      </c>
      <c r="J333" t="s">
        <v>297</v>
      </c>
      <c r="L333">
        <v>0</v>
      </c>
      <c r="M333">
        <v>0</v>
      </c>
      <c r="N333" s="2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1</v>
      </c>
      <c r="V333" t="s">
        <v>240</v>
      </c>
      <c r="AP333">
        <v>12.1</v>
      </c>
      <c r="AQ333">
        <v>5.07</v>
      </c>
      <c r="AR333">
        <v>5.94</v>
      </c>
      <c r="AS333">
        <v>1.0900000000000001</v>
      </c>
      <c r="AU333">
        <v>11.2</v>
      </c>
      <c r="AV333">
        <v>309</v>
      </c>
      <c r="BA333">
        <v>2</v>
      </c>
    </row>
    <row r="334" spans="1:53" x14ac:dyDescent="0.2">
      <c r="A334">
        <v>1</v>
      </c>
      <c r="B334">
        <v>73</v>
      </c>
      <c r="C334">
        <v>7.65</v>
      </c>
      <c r="H334" s="2">
        <v>0</v>
      </c>
      <c r="J334" t="s">
        <v>297</v>
      </c>
      <c r="L334">
        <v>0</v>
      </c>
      <c r="M334">
        <v>0</v>
      </c>
      <c r="N334" s="2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1</v>
      </c>
      <c r="V334" t="s">
        <v>240</v>
      </c>
      <c r="AP334">
        <v>12.1</v>
      </c>
      <c r="AQ334">
        <v>5.07</v>
      </c>
      <c r="AR334">
        <v>5.94</v>
      </c>
      <c r="AS334">
        <v>1.0900000000000001</v>
      </c>
      <c r="AU334">
        <v>11.2</v>
      </c>
      <c r="AV334">
        <v>309</v>
      </c>
      <c r="BA334">
        <v>2</v>
      </c>
    </row>
    <row r="335" spans="1:53" x14ac:dyDescent="0.2">
      <c r="A335">
        <v>1</v>
      </c>
      <c r="B335" t="e">
        <f>(#REF!*6)+77</f>
        <v>#REF!</v>
      </c>
      <c r="C335" t="e">
        <f>(#REF!+9)/2</f>
        <v>#REF!</v>
      </c>
      <c r="H335" s="2">
        <v>1</v>
      </c>
      <c r="J335" t="s">
        <v>232</v>
      </c>
      <c r="L335">
        <v>0</v>
      </c>
      <c r="M335">
        <v>0</v>
      </c>
      <c r="N335" s="2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BA335">
        <v>2</v>
      </c>
    </row>
    <row r="336" spans="1:53" x14ac:dyDescent="0.2">
      <c r="A336">
        <v>2</v>
      </c>
      <c r="B336">
        <v>75</v>
      </c>
      <c r="C336">
        <v>6.2</v>
      </c>
      <c r="H336" s="2">
        <v>0</v>
      </c>
      <c r="J336" t="s">
        <v>112</v>
      </c>
      <c r="L336">
        <v>0</v>
      </c>
      <c r="M336">
        <v>0</v>
      </c>
      <c r="N336" s="2">
        <v>1</v>
      </c>
      <c r="O336">
        <v>1</v>
      </c>
      <c r="P336">
        <v>0</v>
      </c>
      <c r="Q336">
        <v>1</v>
      </c>
      <c r="R336">
        <v>1</v>
      </c>
      <c r="S336">
        <v>0</v>
      </c>
      <c r="T336">
        <v>0</v>
      </c>
      <c r="U336">
        <v>0</v>
      </c>
      <c r="Y336" t="s">
        <v>83</v>
      </c>
      <c r="AB336" t="s">
        <v>83</v>
      </c>
      <c r="AD336">
        <v>1</v>
      </c>
      <c r="AE336">
        <v>0</v>
      </c>
      <c r="AP336">
        <v>8.3000000000000007</v>
      </c>
      <c r="AQ336">
        <v>3.92</v>
      </c>
      <c r="AR336">
        <v>4.01</v>
      </c>
      <c r="AS336">
        <v>0.37</v>
      </c>
      <c r="AU336">
        <v>6.1</v>
      </c>
      <c r="AV336">
        <v>100</v>
      </c>
      <c r="AX336">
        <v>39.4</v>
      </c>
      <c r="AZ336">
        <v>45.6</v>
      </c>
      <c r="BA336">
        <v>2</v>
      </c>
    </row>
    <row r="337" spans="1:53" x14ac:dyDescent="0.2">
      <c r="A337">
        <v>1</v>
      </c>
      <c r="B337">
        <v>74</v>
      </c>
      <c r="C337">
        <v>7.4</v>
      </c>
      <c r="H337" s="2">
        <v>0</v>
      </c>
      <c r="J337" t="s">
        <v>87</v>
      </c>
      <c r="L337">
        <v>0</v>
      </c>
      <c r="M337">
        <v>0</v>
      </c>
      <c r="N337" s="2">
        <v>0</v>
      </c>
      <c r="O337">
        <v>2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1</v>
      </c>
      <c r="V337" t="s">
        <v>93</v>
      </c>
      <c r="BA337">
        <v>2</v>
      </c>
    </row>
    <row r="338" spans="1:53" x14ac:dyDescent="0.2">
      <c r="A338">
        <v>1</v>
      </c>
      <c r="B338">
        <v>74</v>
      </c>
      <c r="C338">
        <v>7.4</v>
      </c>
      <c r="H338" s="2">
        <v>0</v>
      </c>
      <c r="J338" t="s">
        <v>87</v>
      </c>
      <c r="L338">
        <v>0</v>
      </c>
      <c r="M338">
        <v>0</v>
      </c>
      <c r="N338" s="2">
        <v>0</v>
      </c>
      <c r="O338">
        <v>2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1</v>
      </c>
      <c r="V338" t="s">
        <v>93</v>
      </c>
      <c r="BA338">
        <v>2</v>
      </c>
    </row>
    <row r="339" spans="1:53" x14ac:dyDescent="0.2">
      <c r="A339">
        <v>1</v>
      </c>
      <c r="B339" t="e">
        <f>(#REF!*6)+77</f>
        <v>#REF!</v>
      </c>
      <c r="C339">
        <v>23.7</v>
      </c>
      <c r="H339" s="2">
        <v>0</v>
      </c>
      <c r="J339" t="s">
        <v>358</v>
      </c>
      <c r="L339">
        <v>0</v>
      </c>
      <c r="M339">
        <v>0</v>
      </c>
      <c r="N339" s="2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1</v>
      </c>
      <c r="V339" t="s">
        <v>359</v>
      </c>
      <c r="AP339">
        <v>12.8</v>
      </c>
      <c r="AR339">
        <v>1.61</v>
      </c>
      <c r="AU339">
        <v>13.8</v>
      </c>
      <c r="BA339">
        <v>2</v>
      </c>
    </row>
    <row r="340" spans="1:53" x14ac:dyDescent="0.2">
      <c r="A340">
        <v>1</v>
      </c>
      <c r="B340" t="e">
        <f>(#REF!*6)+77</f>
        <v>#REF!</v>
      </c>
      <c r="C340">
        <v>23.7</v>
      </c>
      <c r="H340" s="2">
        <v>0</v>
      </c>
      <c r="J340" t="s">
        <v>358</v>
      </c>
      <c r="L340">
        <v>0</v>
      </c>
      <c r="M340">
        <v>0</v>
      </c>
      <c r="N340" s="2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1</v>
      </c>
      <c r="V340" t="s">
        <v>359</v>
      </c>
      <c r="AP340">
        <v>12.8</v>
      </c>
      <c r="AR340">
        <v>1.61</v>
      </c>
      <c r="AU340">
        <v>13.8</v>
      </c>
      <c r="BA340">
        <v>2</v>
      </c>
    </row>
    <row r="341" spans="1:53" x14ac:dyDescent="0.2">
      <c r="A341">
        <v>1</v>
      </c>
      <c r="B341">
        <v>113</v>
      </c>
      <c r="C341">
        <v>17.7</v>
      </c>
      <c r="H341" s="2">
        <v>0</v>
      </c>
      <c r="J341" t="s">
        <v>360</v>
      </c>
      <c r="L341">
        <v>0</v>
      </c>
      <c r="M341">
        <v>0</v>
      </c>
      <c r="N341" s="2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BA341">
        <v>2</v>
      </c>
    </row>
    <row r="342" spans="1:53" x14ac:dyDescent="0.2">
      <c r="A342">
        <v>1</v>
      </c>
      <c r="B342" t="e">
        <f>(#REF!*6)+77</f>
        <v>#REF!</v>
      </c>
      <c r="C342">
        <v>4.29</v>
      </c>
      <c r="H342" s="2">
        <v>0</v>
      </c>
      <c r="J342" t="s">
        <v>361</v>
      </c>
      <c r="L342">
        <v>0</v>
      </c>
      <c r="M342">
        <v>0</v>
      </c>
      <c r="N342" s="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1</v>
      </c>
      <c r="V342" t="s">
        <v>362</v>
      </c>
      <c r="AP342">
        <v>7.1</v>
      </c>
      <c r="AQ342">
        <v>2.2599999999999998</v>
      </c>
      <c r="AR342">
        <v>4.09</v>
      </c>
      <c r="AS342">
        <v>0.75</v>
      </c>
      <c r="AU342">
        <v>10.9</v>
      </c>
      <c r="AV342">
        <v>512</v>
      </c>
      <c r="BA342">
        <v>2</v>
      </c>
    </row>
    <row r="343" spans="1:53" x14ac:dyDescent="0.2">
      <c r="A343">
        <v>1</v>
      </c>
      <c r="B343">
        <v>97</v>
      </c>
      <c r="C343">
        <v>12.7</v>
      </c>
      <c r="H343" s="2">
        <v>0</v>
      </c>
      <c r="J343" t="s">
        <v>345</v>
      </c>
      <c r="L343">
        <v>0</v>
      </c>
      <c r="M343">
        <v>1</v>
      </c>
      <c r="N343" s="2">
        <v>0</v>
      </c>
      <c r="P343">
        <v>1</v>
      </c>
      <c r="Q343">
        <v>0</v>
      </c>
      <c r="R343">
        <v>0</v>
      </c>
      <c r="S343">
        <v>1</v>
      </c>
      <c r="T343">
        <v>0</v>
      </c>
      <c r="U343">
        <v>1</v>
      </c>
      <c r="V343" t="s">
        <v>82</v>
      </c>
      <c r="AD343">
        <v>1</v>
      </c>
      <c r="AE343">
        <v>0</v>
      </c>
      <c r="AP343">
        <v>13.8</v>
      </c>
      <c r="AQ343">
        <v>11.39</v>
      </c>
      <c r="AR343">
        <v>1.77</v>
      </c>
      <c r="AS343">
        <v>0.65</v>
      </c>
      <c r="AU343">
        <v>9</v>
      </c>
      <c r="AV343">
        <v>428</v>
      </c>
      <c r="BA343">
        <v>2</v>
      </c>
    </row>
    <row r="344" spans="1:53" x14ac:dyDescent="0.2">
      <c r="A344">
        <v>1</v>
      </c>
      <c r="B344">
        <v>72</v>
      </c>
      <c r="C344">
        <v>10.3</v>
      </c>
      <c r="H344" s="2">
        <v>0</v>
      </c>
      <c r="J344" t="s">
        <v>363</v>
      </c>
      <c r="L344">
        <v>0</v>
      </c>
      <c r="M344">
        <v>0</v>
      </c>
      <c r="N344" s="2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1</v>
      </c>
      <c r="V344" t="s">
        <v>93</v>
      </c>
      <c r="BA344">
        <v>2</v>
      </c>
    </row>
    <row r="345" spans="1:53" x14ac:dyDescent="0.2">
      <c r="A345">
        <v>2</v>
      </c>
      <c r="B345">
        <v>81</v>
      </c>
      <c r="C345">
        <v>10</v>
      </c>
      <c r="H345" s="2">
        <v>0</v>
      </c>
      <c r="J345" t="s">
        <v>257</v>
      </c>
      <c r="K345" t="s">
        <v>364</v>
      </c>
      <c r="L345">
        <v>1</v>
      </c>
      <c r="M345">
        <v>0</v>
      </c>
      <c r="N345" s="2">
        <v>0</v>
      </c>
      <c r="P345">
        <v>1</v>
      </c>
      <c r="Q345">
        <v>0</v>
      </c>
      <c r="R345">
        <v>0</v>
      </c>
      <c r="S345">
        <v>0</v>
      </c>
      <c r="T345">
        <v>0</v>
      </c>
      <c r="U345">
        <v>1</v>
      </c>
      <c r="V345" t="s">
        <v>193</v>
      </c>
      <c r="AP345">
        <v>17.399999999999999</v>
      </c>
      <c r="AQ345">
        <v>8.68</v>
      </c>
      <c r="AR345">
        <v>6.98</v>
      </c>
      <c r="AS345">
        <v>1.74</v>
      </c>
      <c r="AU345">
        <v>5.3</v>
      </c>
      <c r="AV345">
        <v>442</v>
      </c>
      <c r="BA345">
        <v>2</v>
      </c>
    </row>
    <row r="346" spans="1:53" x14ac:dyDescent="0.2">
      <c r="A346">
        <v>2</v>
      </c>
      <c r="B346">
        <v>109</v>
      </c>
      <c r="C346">
        <v>18</v>
      </c>
      <c r="H346" s="2">
        <v>0</v>
      </c>
      <c r="J346" t="s">
        <v>257</v>
      </c>
      <c r="K346" t="s">
        <v>289</v>
      </c>
      <c r="L346">
        <v>1</v>
      </c>
      <c r="M346">
        <v>0</v>
      </c>
      <c r="N346" s="2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1</v>
      </c>
      <c r="V346" t="s">
        <v>159</v>
      </c>
      <c r="BA346">
        <v>2</v>
      </c>
    </row>
    <row r="347" spans="1:53" x14ac:dyDescent="0.2">
      <c r="A347">
        <v>1</v>
      </c>
      <c r="B347">
        <v>71.099999999999994</v>
      </c>
      <c r="C347">
        <v>4.7</v>
      </c>
      <c r="H347" s="2">
        <v>0</v>
      </c>
      <c r="J347" t="s">
        <v>365</v>
      </c>
      <c r="K347" t="s">
        <v>294</v>
      </c>
      <c r="L347">
        <v>1</v>
      </c>
      <c r="M347">
        <v>0</v>
      </c>
      <c r="N347" s="2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1</v>
      </c>
      <c r="V347" t="s">
        <v>366</v>
      </c>
      <c r="AP347">
        <v>14.5</v>
      </c>
      <c r="AQ347">
        <v>4.3099999999999996</v>
      </c>
      <c r="AR347">
        <v>8.83</v>
      </c>
      <c r="AS347">
        <v>1.36</v>
      </c>
      <c r="AU347">
        <v>3.7</v>
      </c>
      <c r="AV347">
        <v>1428</v>
      </c>
      <c r="BA347">
        <v>2</v>
      </c>
    </row>
    <row r="348" spans="1:53" x14ac:dyDescent="0.2">
      <c r="A348">
        <v>1</v>
      </c>
      <c r="B348">
        <v>71.099999999999994</v>
      </c>
      <c r="C348">
        <v>4.7</v>
      </c>
      <c r="H348" s="2">
        <v>0</v>
      </c>
      <c r="J348" t="s">
        <v>365</v>
      </c>
      <c r="K348" t="s">
        <v>294</v>
      </c>
      <c r="L348">
        <v>1</v>
      </c>
      <c r="M348">
        <v>0</v>
      </c>
      <c r="N348" s="2">
        <v>1</v>
      </c>
      <c r="O348">
        <v>1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 t="s">
        <v>366</v>
      </c>
      <c r="AP348">
        <v>14.5</v>
      </c>
      <c r="AQ348">
        <v>4.3099999999999996</v>
      </c>
      <c r="AR348">
        <v>8.83</v>
      </c>
      <c r="AS348">
        <v>1.36</v>
      </c>
      <c r="AU348">
        <v>3.7</v>
      </c>
      <c r="AV348">
        <v>1428</v>
      </c>
      <c r="BA348">
        <v>2</v>
      </c>
    </row>
    <row r="349" spans="1:53" x14ac:dyDescent="0.2">
      <c r="A349">
        <v>2</v>
      </c>
      <c r="B349">
        <v>7</v>
      </c>
      <c r="C349">
        <v>7.1</v>
      </c>
      <c r="H349" s="2">
        <v>0</v>
      </c>
      <c r="J349" t="s">
        <v>297</v>
      </c>
      <c r="L349">
        <v>0</v>
      </c>
      <c r="M349">
        <v>0</v>
      </c>
      <c r="N349" s="2">
        <v>0</v>
      </c>
      <c r="P349">
        <v>1</v>
      </c>
      <c r="Q349">
        <v>0</v>
      </c>
      <c r="R349">
        <v>0</v>
      </c>
      <c r="S349">
        <v>0</v>
      </c>
      <c r="T349">
        <v>0</v>
      </c>
      <c r="U349">
        <v>1</v>
      </c>
      <c r="V349" t="s">
        <v>240</v>
      </c>
      <c r="BA349">
        <v>2</v>
      </c>
    </row>
    <row r="350" spans="1:53" x14ac:dyDescent="0.2">
      <c r="A350">
        <v>1</v>
      </c>
      <c r="B350">
        <v>66</v>
      </c>
      <c r="C350">
        <v>8.6</v>
      </c>
      <c r="H350" s="2">
        <v>0</v>
      </c>
      <c r="J350" t="s">
        <v>238</v>
      </c>
      <c r="L350">
        <v>0</v>
      </c>
      <c r="M350">
        <v>0</v>
      </c>
      <c r="N350" s="2">
        <v>0</v>
      </c>
      <c r="P350">
        <v>1</v>
      </c>
      <c r="Q350">
        <v>0</v>
      </c>
      <c r="R350">
        <v>0</v>
      </c>
      <c r="S350">
        <v>0</v>
      </c>
      <c r="T350">
        <v>0</v>
      </c>
      <c r="U350">
        <v>0</v>
      </c>
      <c r="BA350">
        <v>2</v>
      </c>
    </row>
    <row r="351" spans="1:53" x14ac:dyDescent="0.2">
      <c r="A351">
        <v>1</v>
      </c>
      <c r="B351" t="e">
        <f>(#REF!*6)+77</f>
        <v>#REF!</v>
      </c>
      <c r="C351">
        <v>10</v>
      </c>
      <c r="H351" s="2">
        <v>0</v>
      </c>
      <c r="J351" t="s">
        <v>367</v>
      </c>
      <c r="L351">
        <v>0</v>
      </c>
      <c r="M351">
        <v>0</v>
      </c>
      <c r="N351" s="2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1</v>
      </c>
      <c r="V351" t="s">
        <v>268</v>
      </c>
      <c r="AD351">
        <v>1</v>
      </c>
      <c r="AE351">
        <v>0</v>
      </c>
      <c r="AL351">
        <v>5</v>
      </c>
      <c r="AP351">
        <v>9.3000000000000007</v>
      </c>
      <c r="AQ351">
        <v>7.03</v>
      </c>
      <c r="AR351">
        <v>1.77</v>
      </c>
      <c r="AS351">
        <v>0.5</v>
      </c>
      <c r="AU351">
        <v>11.1</v>
      </c>
      <c r="AV351">
        <v>336</v>
      </c>
      <c r="AX351">
        <v>16.7</v>
      </c>
      <c r="AZ351">
        <v>6.8</v>
      </c>
      <c r="BA351">
        <v>2</v>
      </c>
    </row>
    <row r="352" spans="1:53" x14ac:dyDescent="0.2">
      <c r="A352">
        <v>1</v>
      </c>
      <c r="B352" t="e">
        <f>(#REF!*6)+77</f>
        <v>#REF!</v>
      </c>
      <c r="C352">
        <v>9.6999999999999993</v>
      </c>
      <c r="H352" s="2">
        <v>0</v>
      </c>
      <c r="J352" t="s">
        <v>297</v>
      </c>
      <c r="L352">
        <v>0</v>
      </c>
      <c r="M352">
        <v>0</v>
      </c>
      <c r="N352" s="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1</v>
      </c>
      <c r="V352" t="s">
        <v>240</v>
      </c>
      <c r="BA352">
        <v>2</v>
      </c>
    </row>
    <row r="353" spans="1:53" x14ac:dyDescent="0.2">
      <c r="A353">
        <v>1</v>
      </c>
      <c r="B353">
        <v>105</v>
      </c>
      <c r="C353">
        <v>41</v>
      </c>
      <c r="H353" s="2">
        <v>0</v>
      </c>
      <c r="J353" t="s">
        <v>297</v>
      </c>
      <c r="L353">
        <v>0</v>
      </c>
      <c r="M353">
        <v>0</v>
      </c>
      <c r="N353" s="2">
        <v>0</v>
      </c>
      <c r="P353">
        <v>1</v>
      </c>
      <c r="Q353">
        <v>0</v>
      </c>
      <c r="R353">
        <v>0</v>
      </c>
      <c r="S353">
        <v>0</v>
      </c>
      <c r="T353">
        <v>0</v>
      </c>
      <c r="U353">
        <v>1</v>
      </c>
      <c r="V353" t="s">
        <v>240</v>
      </c>
      <c r="BA353">
        <v>2</v>
      </c>
    </row>
    <row r="354" spans="1:53" x14ac:dyDescent="0.2">
      <c r="A354">
        <v>2</v>
      </c>
      <c r="B354">
        <v>113</v>
      </c>
      <c r="C354">
        <v>19.2</v>
      </c>
      <c r="H354" s="2">
        <v>0</v>
      </c>
      <c r="J354" t="s">
        <v>331</v>
      </c>
      <c r="L354">
        <v>0</v>
      </c>
      <c r="M354">
        <v>0</v>
      </c>
      <c r="N354" s="2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1</v>
      </c>
      <c r="V354" t="s">
        <v>332</v>
      </c>
      <c r="BA354">
        <v>2</v>
      </c>
    </row>
    <row r="355" spans="1:53" x14ac:dyDescent="0.2">
      <c r="A355">
        <v>1</v>
      </c>
      <c r="B355">
        <v>80</v>
      </c>
      <c r="C355">
        <v>8.9</v>
      </c>
      <c r="H355" s="2">
        <v>0</v>
      </c>
      <c r="J355" t="s">
        <v>297</v>
      </c>
      <c r="L355">
        <v>0</v>
      </c>
      <c r="M355">
        <v>0</v>
      </c>
      <c r="N355" s="2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BA355">
        <v>2</v>
      </c>
    </row>
    <row r="356" spans="1:53" x14ac:dyDescent="0.2">
      <c r="A356">
        <v>2</v>
      </c>
      <c r="B356" t="e">
        <f>(#REF!*6)+77</f>
        <v>#REF!</v>
      </c>
      <c r="C356">
        <v>20.399999999999999</v>
      </c>
      <c r="H356" s="2">
        <v>0</v>
      </c>
      <c r="J356" t="s">
        <v>358</v>
      </c>
      <c r="L356">
        <v>0</v>
      </c>
      <c r="M356">
        <v>0</v>
      </c>
      <c r="N356" s="2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1</v>
      </c>
      <c r="V356" t="s">
        <v>368</v>
      </c>
      <c r="BA356">
        <v>2</v>
      </c>
    </row>
    <row r="357" spans="1:53" x14ac:dyDescent="0.2">
      <c r="A357">
        <v>2</v>
      </c>
      <c r="B357">
        <v>70</v>
      </c>
      <c r="C357">
        <v>7.5</v>
      </c>
      <c r="H357" s="2">
        <v>0</v>
      </c>
      <c r="J357" t="s">
        <v>297</v>
      </c>
      <c r="L357">
        <v>0</v>
      </c>
      <c r="M357">
        <v>0</v>
      </c>
      <c r="N357" s="2">
        <v>0</v>
      </c>
      <c r="P357">
        <v>1</v>
      </c>
      <c r="Q357">
        <v>0</v>
      </c>
      <c r="R357">
        <v>0</v>
      </c>
      <c r="S357">
        <v>0</v>
      </c>
      <c r="T357">
        <v>0</v>
      </c>
      <c r="U357">
        <v>0</v>
      </c>
      <c r="V357" t="s">
        <v>240</v>
      </c>
      <c r="BA357">
        <v>2</v>
      </c>
    </row>
    <row r="358" spans="1:53" x14ac:dyDescent="0.2">
      <c r="A358">
        <v>1</v>
      </c>
      <c r="B358">
        <v>106</v>
      </c>
      <c r="C358">
        <v>17.45</v>
      </c>
      <c r="H358" s="2">
        <v>0</v>
      </c>
      <c r="J358" t="s">
        <v>185</v>
      </c>
      <c r="L358">
        <v>0</v>
      </c>
      <c r="M358">
        <v>0</v>
      </c>
      <c r="N358" s="2">
        <v>0</v>
      </c>
      <c r="P358">
        <v>0</v>
      </c>
      <c r="Q358">
        <v>1</v>
      </c>
      <c r="R358">
        <v>0</v>
      </c>
      <c r="S358">
        <v>0</v>
      </c>
      <c r="T358">
        <v>0</v>
      </c>
      <c r="U358">
        <v>1</v>
      </c>
      <c r="V358" t="s">
        <v>333</v>
      </c>
      <c r="AD358">
        <v>1</v>
      </c>
      <c r="AE358">
        <v>0</v>
      </c>
      <c r="AG358">
        <v>2</v>
      </c>
      <c r="AJ358">
        <v>1</v>
      </c>
      <c r="AP358">
        <v>14.7</v>
      </c>
      <c r="AQ358">
        <v>11.41</v>
      </c>
      <c r="AR358">
        <v>2.1</v>
      </c>
      <c r="AS358">
        <v>1.19</v>
      </c>
      <c r="AU358">
        <v>11.9</v>
      </c>
      <c r="AV358">
        <v>295</v>
      </c>
      <c r="BA358">
        <v>2</v>
      </c>
    </row>
    <row r="359" spans="1:53" x14ac:dyDescent="0.2">
      <c r="A359">
        <v>2</v>
      </c>
      <c r="B359" t="e">
        <f>(#REF!*6)+77</f>
        <v>#REF!</v>
      </c>
      <c r="C359">
        <v>5.7</v>
      </c>
      <c r="H359" s="2">
        <v>0</v>
      </c>
      <c r="J359" t="s">
        <v>297</v>
      </c>
      <c r="L359">
        <v>0</v>
      </c>
      <c r="M359">
        <v>0</v>
      </c>
      <c r="N359" s="2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1</v>
      </c>
      <c r="V359" t="s">
        <v>93</v>
      </c>
      <c r="AP359">
        <v>17.7</v>
      </c>
      <c r="AQ359">
        <v>11.19</v>
      </c>
      <c r="AR359">
        <v>4.41</v>
      </c>
      <c r="AS359">
        <v>2.11</v>
      </c>
      <c r="AU359">
        <v>12.1</v>
      </c>
      <c r="AV359">
        <v>931</v>
      </c>
      <c r="BA359">
        <v>2</v>
      </c>
    </row>
    <row r="360" spans="1:53" x14ac:dyDescent="0.2">
      <c r="A360">
        <v>1</v>
      </c>
      <c r="B360">
        <v>64</v>
      </c>
      <c r="C360">
        <v>8.1</v>
      </c>
      <c r="H360" s="2">
        <v>0</v>
      </c>
      <c r="J360" t="s">
        <v>369</v>
      </c>
      <c r="L360">
        <v>0</v>
      </c>
      <c r="M360">
        <v>0</v>
      </c>
      <c r="N360" s="2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1</v>
      </c>
      <c r="V360" t="s">
        <v>370</v>
      </c>
      <c r="AP360">
        <v>16.7</v>
      </c>
      <c r="AQ360">
        <v>2.89</v>
      </c>
      <c r="AR360" s="2">
        <v>12.22</v>
      </c>
      <c r="AS360">
        <v>1.59</v>
      </c>
      <c r="AU360">
        <v>12.3</v>
      </c>
      <c r="BA360">
        <v>2</v>
      </c>
    </row>
    <row r="361" spans="1:53" x14ac:dyDescent="0.2">
      <c r="A361">
        <v>1</v>
      </c>
      <c r="B361">
        <v>64</v>
      </c>
      <c r="C361">
        <v>8.1</v>
      </c>
      <c r="H361" s="2">
        <v>0</v>
      </c>
      <c r="J361" t="s">
        <v>369</v>
      </c>
      <c r="L361">
        <v>0</v>
      </c>
      <c r="M361">
        <v>0</v>
      </c>
      <c r="N361" s="2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1</v>
      </c>
      <c r="V361" t="s">
        <v>370</v>
      </c>
      <c r="AP361">
        <v>16.7</v>
      </c>
      <c r="AQ361">
        <v>2.89</v>
      </c>
      <c r="AR361" s="2">
        <v>12.22</v>
      </c>
      <c r="AS361">
        <v>1.59</v>
      </c>
      <c r="AU361">
        <v>12.3</v>
      </c>
      <c r="BA361">
        <v>2</v>
      </c>
    </row>
    <row r="362" spans="1:53" x14ac:dyDescent="0.2">
      <c r="A362">
        <v>2</v>
      </c>
      <c r="B362">
        <v>76</v>
      </c>
      <c r="C362">
        <v>7.6</v>
      </c>
      <c r="H362" s="2">
        <v>0</v>
      </c>
      <c r="J362" t="s">
        <v>297</v>
      </c>
      <c r="L362">
        <v>0</v>
      </c>
      <c r="M362">
        <v>0</v>
      </c>
      <c r="N362" s="2">
        <v>0</v>
      </c>
      <c r="P362">
        <v>1</v>
      </c>
      <c r="Q362">
        <v>0</v>
      </c>
      <c r="R362">
        <v>0</v>
      </c>
      <c r="S362">
        <v>0</v>
      </c>
      <c r="T362">
        <v>0</v>
      </c>
      <c r="U362">
        <v>1</v>
      </c>
      <c r="V362" t="s">
        <v>263</v>
      </c>
      <c r="BA362">
        <v>2</v>
      </c>
    </row>
    <row r="363" spans="1:53" x14ac:dyDescent="0.2">
      <c r="A363">
        <v>1</v>
      </c>
      <c r="B363">
        <v>93</v>
      </c>
      <c r="C363">
        <v>9.85</v>
      </c>
      <c r="H363" s="2">
        <v>0</v>
      </c>
      <c r="J363" t="s">
        <v>233</v>
      </c>
      <c r="L363">
        <v>0</v>
      </c>
      <c r="M363">
        <v>1</v>
      </c>
      <c r="N363" s="2">
        <v>1</v>
      </c>
      <c r="O363">
        <v>1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1</v>
      </c>
      <c r="V363" t="s">
        <v>371</v>
      </c>
      <c r="BA363">
        <v>2</v>
      </c>
    </row>
    <row r="364" spans="1:53" x14ac:dyDescent="0.2">
      <c r="A364">
        <v>2</v>
      </c>
      <c r="B364">
        <v>88</v>
      </c>
      <c r="C364">
        <v>9.6</v>
      </c>
      <c r="H364" s="2">
        <v>0</v>
      </c>
      <c r="J364" t="s">
        <v>104</v>
      </c>
      <c r="L364">
        <v>0</v>
      </c>
      <c r="M364">
        <v>0</v>
      </c>
      <c r="N364" s="2">
        <v>1</v>
      </c>
      <c r="O364">
        <v>1</v>
      </c>
      <c r="P364">
        <v>1</v>
      </c>
      <c r="Q364">
        <v>0</v>
      </c>
      <c r="R364">
        <v>1</v>
      </c>
      <c r="S364">
        <v>0</v>
      </c>
      <c r="T364">
        <v>0</v>
      </c>
      <c r="U364">
        <v>1</v>
      </c>
      <c r="V364" t="s">
        <v>372</v>
      </c>
      <c r="AD364">
        <v>1</v>
      </c>
      <c r="AE364">
        <v>0</v>
      </c>
      <c r="AP364">
        <v>10.7</v>
      </c>
      <c r="AQ364">
        <v>7.03</v>
      </c>
      <c r="AR364">
        <v>2.29</v>
      </c>
      <c r="AS364">
        <v>1.38</v>
      </c>
      <c r="AU364">
        <v>10.8</v>
      </c>
      <c r="AV364">
        <v>540</v>
      </c>
      <c r="AX364">
        <v>9.1</v>
      </c>
      <c r="AZ364">
        <v>23.3</v>
      </c>
      <c r="BA364">
        <v>2</v>
      </c>
    </row>
    <row r="365" spans="1:53" x14ac:dyDescent="0.2">
      <c r="A365">
        <v>2</v>
      </c>
      <c r="B365">
        <v>53</v>
      </c>
      <c r="C365">
        <v>4.2</v>
      </c>
      <c r="H365" s="2">
        <v>0</v>
      </c>
      <c r="J365" t="s">
        <v>238</v>
      </c>
      <c r="L365">
        <v>0</v>
      </c>
      <c r="M365">
        <v>0</v>
      </c>
      <c r="N365" s="2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1</v>
      </c>
      <c r="V365" t="s">
        <v>159</v>
      </c>
      <c r="AP365">
        <v>10.9</v>
      </c>
      <c r="AQ365">
        <v>5.36</v>
      </c>
      <c r="AR365">
        <v>4.2300000000000004</v>
      </c>
      <c r="AS365">
        <v>1.31</v>
      </c>
      <c r="AU365">
        <v>6</v>
      </c>
      <c r="AV365">
        <v>68</v>
      </c>
      <c r="BA365">
        <v>2</v>
      </c>
    </row>
    <row r="366" spans="1:53" x14ac:dyDescent="0.2">
      <c r="A366">
        <v>2</v>
      </c>
      <c r="B366" t="e">
        <f>(#REF!*6)+77</f>
        <v>#REF!</v>
      </c>
      <c r="C366">
        <v>16.399999999999999</v>
      </c>
      <c r="H366" s="2">
        <v>0</v>
      </c>
      <c r="J366" t="s">
        <v>373</v>
      </c>
      <c r="L366">
        <v>0</v>
      </c>
      <c r="M366">
        <v>0</v>
      </c>
      <c r="N366" s="2">
        <v>0</v>
      </c>
      <c r="P366">
        <v>1</v>
      </c>
      <c r="Q366">
        <v>0</v>
      </c>
      <c r="R366">
        <v>0</v>
      </c>
      <c r="S366">
        <v>0</v>
      </c>
      <c r="T366">
        <v>0</v>
      </c>
      <c r="U366">
        <v>1</v>
      </c>
      <c r="V366" t="s">
        <v>374</v>
      </c>
      <c r="AP366">
        <v>7.4</v>
      </c>
      <c r="AU366">
        <v>15.1</v>
      </c>
      <c r="BA366">
        <v>2</v>
      </c>
    </row>
    <row r="367" spans="1:53" x14ac:dyDescent="0.2">
      <c r="A367">
        <v>1</v>
      </c>
      <c r="B367" t="e">
        <f>(#REF!*6)+77</f>
        <v>#REF!</v>
      </c>
      <c r="C367">
        <v>26.9</v>
      </c>
      <c r="H367" s="2">
        <v>0</v>
      </c>
      <c r="J367" t="s">
        <v>358</v>
      </c>
      <c r="L367">
        <v>0</v>
      </c>
      <c r="M367">
        <v>0</v>
      </c>
      <c r="N367" s="2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1</v>
      </c>
      <c r="V367" t="s">
        <v>375</v>
      </c>
      <c r="BA367">
        <v>2</v>
      </c>
    </row>
    <row r="368" spans="1:53" x14ac:dyDescent="0.2">
      <c r="A368">
        <v>2</v>
      </c>
      <c r="B368">
        <v>75</v>
      </c>
      <c r="C368">
        <v>7.65</v>
      </c>
      <c r="H368" s="2">
        <v>0</v>
      </c>
      <c r="J368" t="s">
        <v>297</v>
      </c>
      <c r="L368">
        <v>0</v>
      </c>
      <c r="M368">
        <v>0</v>
      </c>
      <c r="N368" s="2">
        <v>0</v>
      </c>
      <c r="P368">
        <v>1</v>
      </c>
      <c r="Q368">
        <v>0</v>
      </c>
      <c r="R368">
        <v>0</v>
      </c>
      <c r="S368">
        <v>0</v>
      </c>
      <c r="T368">
        <v>0</v>
      </c>
      <c r="U368">
        <v>1</v>
      </c>
      <c r="V368" t="s">
        <v>93</v>
      </c>
      <c r="BA368">
        <v>2</v>
      </c>
    </row>
    <row r="369" spans="1:53" x14ac:dyDescent="0.2">
      <c r="A369">
        <v>1</v>
      </c>
      <c r="B369">
        <v>67</v>
      </c>
      <c r="C369">
        <v>7.5</v>
      </c>
      <c r="H369" s="2">
        <v>0</v>
      </c>
      <c r="J369" t="s">
        <v>172</v>
      </c>
      <c r="L369">
        <v>0</v>
      </c>
      <c r="M369">
        <v>0</v>
      </c>
      <c r="N369" s="2">
        <v>0</v>
      </c>
      <c r="P369">
        <v>1</v>
      </c>
      <c r="Q369">
        <v>1</v>
      </c>
      <c r="R369">
        <v>0</v>
      </c>
      <c r="S369">
        <v>0</v>
      </c>
      <c r="T369">
        <v>0</v>
      </c>
      <c r="U369">
        <v>1</v>
      </c>
      <c r="V369" t="s">
        <v>78</v>
      </c>
      <c r="AD369">
        <v>1</v>
      </c>
      <c r="AE369">
        <v>0</v>
      </c>
      <c r="AG369">
        <v>1</v>
      </c>
      <c r="AH369">
        <v>0</v>
      </c>
      <c r="AK369">
        <v>4</v>
      </c>
      <c r="AL369">
        <v>2</v>
      </c>
      <c r="AP369">
        <v>12.5</v>
      </c>
      <c r="AQ369">
        <v>4.16</v>
      </c>
      <c r="AR369">
        <v>7.63</v>
      </c>
      <c r="AS369">
        <v>0.71</v>
      </c>
      <c r="AU369">
        <v>11.2</v>
      </c>
      <c r="AV369">
        <v>370</v>
      </c>
      <c r="AZ369">
        <v>36.299999999999997</v>
      </c>
      <c r="BA369">
        <v>2</v>
      </c>
    </row>
    <row r="370" spans="1:53" x14ac:dyDescent="0.2">
      <c r="A370">
        <v>1</v>
      </c>
      <c r="B370">
        <v>70</v>
      </c>
      <c r="C370">
        <v>6.1</v>
      </c>
      <c r="G370">
        <v>11</v>
      </c>
      <c r="H370" s="2">
        <v>0</v>
      </c>
      <c r="J370" t="s">
        <v>112</v>
      </c>
      <c r="K370" t="s">
        <v>376</v>
      </c>
      <c r="L370">
        <v>1</v>
      </c>
      <c r="M370">
        <v>0</v>
      </c>
      <c r="N370" s="2">
        <v>1</v>
      </c>
      <c r="O370">
        <v>1</v>
      </c>
      <c r="P370">
        <v>1</v>
      </c>
      <c r="Q370">
        <v>1</v>
      </c>
      <c r="R370">
        <v>1</v>
      </c>
      <c r="S370">
        <v>0</v>
      </c>
      <c r="T370">
        <v>0</v>
      </c>
      <c r="U370">
        <v>0</v>
      </c>
      <c r="AD370">
        <v>1</v>
      </c>
      <c r="AE370">
        <v>0</v>
      </c>
      <c r="AG370">
        <v>1</v>
      </c>
      <c r="AP370">
        <v>15.8</v>
      </c>
      <c r="AQ370">
        <v>2.64</v>
      </c>
      <c r="AR370">
        <v>11.74</v>
      </c>
      <c r="AS370">
        <v>1.42</v>
      </c>
      <c r="AU370">
        <v>10.8</v>
      </c>
      <c r="AV370">
        <v>162</v>
      </c>
      <c r="BA370">
        <v>2</v>
      </c>
    </row>
    <row r="371" spans="1:53" x14ac:dyDescent="0.2">
      <c r="A371">
        <v>2</v>
      </c>
      <c r="B371">
        <v>104</v>
      </c>
      <c r="C371">
        <v>15.4</v>
      </c>
      <c r="H371" s="2">
        <v>0</v>
      </c>
      <c r="J371" t="s">
        <v>242</v>
      </c>
      <c r="L371">
        <v>0</v>
      </c>
      <c r="N371" s="2">
        <v>0</v>
      </c>
      <c r="P371">
        <v>1</v>
      </c>
      <c r="Q371">
        <v>0</v>
      </c>
      <c r="R371">
        <v>0</v>
      </c>
      <c r="S371">
        <v>0</v>
      </c>
      <c r="T371">
        <v>0</v>
      </c>
      <c r="U371">
        <v>1</v>
      </c>
      <c r="V371" t="s">
        <v>263</v>
      </c>
      <c r="BA371">
        <v>2</v>
      </c>
    </row>
    <row r="372" spans="1:53" x14ac:dyDescent="0.2">
      <c r="A372">
        <v>1</v>
      </c>
      <c r="B372">
        <v>65</v>
      </c>
      <c r="C372">
        <v>6.8</v>
      </c>
      <c r="H372" s="2">
        <v>0</v>
      </c>
      <c r="J372" t="s">
        <v>377</v>
      </c>
      <c r="L372">
        <v>0</v>
      </c>
      <c r="M372">
        <v>0</v>
      </c>
      <c r="N372" s="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1</v>
      </c>
      <c r="V372" t="s">
        <v>378</v>
      </c>
      <c r="BA372">
        <v>2</v>
      </c>
    </row>
    <row r="373" spans="1:53" x14ac:dyDescent="0.2">
      <c r="A373">
        <v>1</v>
      </c>
      <c r="B373">
        <v>111</v>
      </c>
      <c r="C373">
        <v>16</v>
      </c>
      <c r="H373" s="2">
        <v>0</v>
      </c>
      <c r="J373" t="s">
        <v>302</v>
      </c>
      <c r="L373">
        <v>0</v>
      </c>
      <c r="M373">
        <v>0</v>
      </c>
      <c r="N373" s="2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1</v>
      </c>
      <c r="V373" t="s">
        <v>379</v>
      </c>
      <c r="BA373">
        <v>2</v>
      </c>
    </row>
    <row r="374" spans="1:53" x14ac:dyDescent="0.2">
      <c r="A374">
        <v>2</v>
      </c>
      <c r="B374">
        <v>89</v>
      </c>
      <c r="C374">
        <v>10.6</v>
      </c>
      <c r="H374" s="2">
        <v>0</v>
      </c>
      <c r="J374" t="s">
        <v>380</v>
      </c>
      <c r="L374">
        <v>0</v>
      </c>
      <c r="M374">
        <v>0</v>
      </c>
      <c r="N374" s="2">
        <v>0</v>
      </c>
      <c r="P374">
        <v>1</v>
      </c>
      <c r="Q374">
        <v>1</v>
      </c>
      <c r="R374">
        <v>0</v>
      </c>
      <c r="S374">
        <v>0</v>
      </c>
      <c r="T374">
        <v>0</v>
      </c>
      <c r="U374">
        <v>1</v>
      </c>
      <c r="V374" t="s">
        <v>82</v>
      </c>
      <c r="AP374">
        <v>6.6</v>
      </c>
      <c r="AQ374">
        <v>1.05</v>
      </c>
      <c r="AR374">
        <v>5.03</v>
      </c>
      <c r="AS374">
        <v>0.52</v>
      </c>
      <c r="AU374">
        <v>9.1</v>
      </c>
      <c r="AV374">
        <v>3371</v>
      </c>
      <c r="AX374">
        <v>12.3</v>
      </c>
      <c r="AZ374">
        <v>45.7</v>
      </c>
      <c r="BA374">
        <v>2</v>
      </c>
    </row>
    <row r="375" spans="1:53" x14ac:dyDescent="0.2">
      <c r="A375">
        <v>1</v>
      </c>
      <c r="B375">
        <v>73</v>
      </c>
      <c r="C375">
        <v>7.9</v>
      </c>
      <c r="H375" s="2">
        <v>0</v>
      </c>
      <c r="J375" t="s">
        <v>381</v>
      </c>
      <c r="K375" t="s">
        <v>171</v>
      </c>
      <c r="L375">
        <v>1</v>
      </c>
      <c r="M375">
        <v>0</v>
      </c>
      <c r="N375" s="2">
        <v>0</v>
      </c>
      <c r="P375">
        <v>1</v>
      </c>
      <c r="Q375">
        <v>0</v>
      </c>
      <c r="R375">
        <v>0</v>
      </c>
      <c r="S375">
        <v>0</v>
      </c>
      <c r="T375">
        <v>0</v>
      </c>
      <c r="U375">
        <v>1</v>
      </c>
      <c r="V375" t="s">
        <v>93</v>
      </c>
      <c r="AP375">
        <v>11.4</v>
      </c>
      <c r="AQ375">
        <v>3.29</v>
      </c>
      <c r="AR375">
        <v>6.59</v>
      </c>
      <c r="AS375">
        <v>1.52</v>
      </c>
      <c r="AU375">
        <v>9.9</v>
      </c>
      <c r="AV375">
        <v>50</v>
      </c>
      <c r="BA375">
        <v>2</v>
      </c>
    </row>
    <row r="376" spans="1:53" x14ac:dyDescent="0.2">
      <c r="A376">
        <v>2</v>
      </c>
      <c r="B376">
        <v>107</v>
      </c>
      <c r="C376">
        <v>20.5</v>
      </c>
      <c r="H376" s="2">
        <v>0</v>
      </c>
      <c r="J376" t="s">
        <v>214</v>
      </c>
      <c r="L376">
        <v>0</v>
      </c>
      <c r="M376">
        <v>0</v>
      </c>
      <c r="N376" s="2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1</v>
      </c>
      <c r="V376" t="s">
        <v>159</v>
      </c>
      <c r="AP376">
        <v>9.8000000000000007</v>
      </c>
      <c r="AQ376">
        <v>2.52</v>
      </c>
      <c r="AR376">
        <v>6.67</v>
      </c>
      <c r="AS376">
        <v>0.61</v>
      </c>
      <c r="AU376">
        <v>14</v>
      </c>
      <c r="AV376">
        <v>414</v>
      </c>
      <c r="BA376">
        <v>2</v>
      </c>
    </row>
    <row r="377" spans="1:53" x14ac:dyDescent="0.2">
      <c r="A377">
        <v>2</v>
      </c>
      <c r="B377">
        <v>49</v>
      </c>
      <c r="C377">
        <v>54</v>
      </c>
      <c r="H377" s="2">
        <v>0</v>
      </c>
      <c r="J377" t="s">
        <v>382</v>
      </c>
      <c r="L377">
        <v>0</v>
      </c>
      <c r="M377">
        <v>0</v>
      </c>
      <c r="N377" s="2">
        <v>0</v>
      </c>
      <c r="P377">
        <v>1</v>
      </c>
      <c r="Q377">
        <v>0</v>
      </c>
      <c r="R377">
        <v>0</v>
      </c>
      <c r="S377">
        <v>0</v>
      </c>
      <c r="T377">
        <v>0</v>
      </c>
      <c r="U377">
        <v>1</v>
      </c>
      <c r="V377" t="s">
        <v>383</v>
      </c>
      <c r="BA377">
        <v>2</v>
      </c>
    </row>
    <row r="378" spans="1:53" x14ac:dyDescent="0.2">
      <c r="A378">
        <v>2</v>
      </c>
      <c r="B378" t="e">
        <f>(#REF!*6)+77</f>
        <v>#REF!</v>
      </c>
      <c r="C378">
        <v>10.050000000000001</v>
      </c>
      <c r="H378" s="2">
        <v>0</v>
      </c>
      <c r="J378" t="s">
        <v>207</v>
      </c>
      <c r="L378">
        <v>0</v>
      </c>
      <c r="M378">
        <v>0</v>
      </c>
      <c r="N378" s="2">
        <v>0</v>
      </c>
      <c r="P378">
        <v>1</v>
      </c>
      <c r="Q378">
        <v>0</v>
      </c>
      <c r="R378">
        <v>0</v>
      </c>
      <c r="S378">
        <v>0</v>
      </c>
      <c r="T378">
        <v>0</v>
      </c>
      <c r="U378">
        <v>1</v>
      </c>
      <c r="V378" t="s">
        <v>65</v>
      </c>
      <c r="BA378">
        <v>2</v>
      </c>
    </row>
    <row r="379" spans="1:53" x14ac:dyDescent="0.2">
      <c r="A379">
        <v>2</v>
      </c>
      <c r="B379">
        <v>103</v>
      </c>
      <c r="C379">
        <v>16.100000000000001</v>
      </c>
      <c r="H379" s="2">
        <v>0</v>
      </c>
      <c r="J379" t="s">
        <v>250</v>
      </c>
      <c r="L379">
        <v>0</v>
      </c>
      <c r="M379">
        <v>0</v>
      </c>
      <c r="N379" s="2">
        <v>0</v>
      </c>
      <c r="P379">
        <v>1</v>
      </c>
      <c r="Q379">
        <v>0</v>
      </c>
      <c r="R379">
        <v>0</v>
      </c>
      <c r="S379">
        <v>0</v>
      </c>
      <c r="T379">
        <v>0</v>
      </c>
      <c r="U379">
        <v>1</v>
      </c>
      <c r="V379" t="s">
        <v>384</v>
      </c>
      <c r="AD379">
        <v>1</v>
      </c>
      <c r="AE379">
        <v>0</v>
      </c>
      <c r="AG379">
        <v>1</v>
      </c>
      <c r="AH379">
        <v>0</v>
      </c>
      <c r="AK379">
        <v>3</v>
      </c>
      <c r="AL379">
        <v>3</v>
      </c>
      <c r="AP379">
        <v>6.3</v>
      </c>
      <c r="AQ379">
        <v>1.99</v>
      </c>
      <c r="AR379">
        <v>3.86</v>
      </c>
      <c r="AS379">
        <v>0.45</v>
      </c>
      <c r="AU379">
        <v>9</v>
      </c>
      <c r="AV379">
        <v>246</v>
      </c>
      <c r="AZ379">
        <v>36.799999999999997</v>
      </c>
      <c r="BA379">
        <v>2</v>
      </c>
    </row>
    <row r="380" spans="1:53" x14ac:dyDescent="0.2">
      <c r="A380">
        <v>2</v>
      </c>
      <c r="B380">
        <v>76</v>
      </c>
      <c r="C380">
        <v>7.05</v>
      </c>
      <c r="H380" s="2">
        <v>0</v>
      </c>
      <c r="J380" t="s">
        <v>385</v>
      </c>
      <c r="K380" t="s">
        <v>386</v>
      </c>
      <c r="L380">
        <v>1</v>
      </c>
      <c r="M380">
        <v>1</v>
      </c>
      <c r="N380" s="2">
        <v>1</v>
      </c>
      <c r="O380">
        <v>1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1</v>
      </c>
      <c r="V380" t="s">
        <v>159</v>
      </c>
      <c r="AP380">
        <v>8.6999999999999993</v>
      </c>
      <c r="AQ380">
        <v>4.88</v>
      </c>
      <c r="AR380">
        <v>3.19</v>
      </c>
      <c r="AS380">
        <v>0.63</v>
      </c>
      <c r="AU380">
        <v>9.5</v>
      </c>
      <c r="AV380">
        <v>264</v>
      </c>
      <c r="BA380">
        <v>2</v>
      </c>
    </row>
    <row r="381" spans="1:53" x14ac:dyDescent="0.2">
      <c r="A381">
        <v>2</v>
      </c>
      <c r="B381">
        <v>76</v>
      </c>
      <c r="C381">
        <v>7.05</v>
      </c>
      <c r="H381" s="2">
        <v>0</v>
      </c>
      <c r="J381" t="s">
        <v>385</v>
      </c>
      <c r="K381" t="s">
        <v>386</v>
      </c>
      <c r="L381">
        <v>1</v>
      </c>
      <c r="M381">
        <v>1</v>
      </c>
      <c r="N381" s="2">
        <v>1</v>
      </c>
      <c r="O381">
        <v>1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1</v>
      </c>
      <c r="V381" t="s">
        <v>159</v>
      </c>
      <c r="AP381">
        <v>8.6999999999999993</v>
      </c>
      <c r="AQ381">
        <v>4.88</v>
      </c>
      <c r="AR381">
        <v>3.19</v>
      </c>
      <c r="AS381">
        <v>0.63</v>
      </c>
      <c r="AU381">
        <v>9.5</v>
      </c>
      <c r="AV381">
        <v>264</v>
      </c>
      <c r="BA381">
        <v>2</v>
      </c>
    </row>
    <row r="382" spans="1:53" x14ac:dyDescent="0.2">
      <c r="A382">
        <v>1</v>
      </c>
      <c r="B382" t="e">
        <f>(#REF!*6)+77</f>
        <v>#REF!</v>
      </c>
      <c r="C382">
        <v>13.5</v>
      </c>
      <c r="H382" s="2">
        <v>0</v>
      </c>
      <c r="J382" t="s">
        <v>387</v>
      </c>
      <c r="L382">
        <v>0</v>
      </c>
      <c r="M382">
        <v>0</v>
      </c>
      <c r="N382" s="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1</v>
      </c>
      <c r="V382" t="s">
        <v>388</v>
      </c>
      <c r="AP382">
        <v>6.6</v>
      </c>
      <c r="AQ382">
        <v>1.87</v>
      </c>
      <c r="AR382">
        <v>3.48</v>
      </c>
      <c r="AS382">
        <v>1.25</v>
      </c>
      <c r="AU382">
        <v>11.8</v>
      </c>
      <c r="AV382">
        <v>99</v>
      </c>
      <c r="BA382">
        <v>2</v>
      </c>
    </row>
    <row r="383" spans="1:53" x14ac:dyDescent="0.2">
      <c r="A383">
        <v>1</v>
      </c>
      <c r="B383">
        <v>105</v>
      </c>
      <c r="C383">
        <v>18</v>
      </c>
      <c r="H383" s="2">
        <v>0</v>
      </c>
      <c r="J383" t="s">
        <v>389</v>
      </c>
      <c r="L383">
        <v>0</v>
      </c>
      <c r="M383">
        <v>0</v>
      </c>
      <c r="N383" s="2">
        <v>0</v>
      </c>
      <c r="P383">
        <v>1</v>
      </c>
      <c r="Q383">
        <v>0</v>
      </c>
      <c r="R383">
        <v>0</v>
      </c>
      <c r="S383">
        <v>0</v>
      </c>
      <c r="T383">
        <v>0</v>
      </c>
      <c r="U383">
        <v>1</v>
      </c>
      <c r="V383" t="s">
        <v>93</v>
      </c>
      <c r="AP383">
        <v>9.1</v>
      </c>
      <c r="AQ383">
        <v>5.41</v>
      </c>
      <c r="AR383">
        <v>3.07</v>
      </c>
      <c r="AS383">
        <v>0.62</v>
      </c>
      <c r="AU383">
        <v>12.4</v>
      </c>
      <c r="AV383">
        <v>357</v>
      </c>
      <c r="BA383">
        <v>2</v>
      </c>
    </row>
    <row r="384" spans="1:53" x14ac:dyDescent="0.2">
      <c r="A384">
        <v>2</v>
      </c>
      <c r="B384">
        <v>85.2</v>
      </c>
      <c r="C384">
        <v>11</v>
      </c>
      <c r="H384" s="2">
        <v>0</v>
      </c>
      <c r="J384" t="s">
        <v>390</v>
      </c>
      <c r="K384" t="s">
        <v>391</v>
      </c>
      <c r="L384">
        <v>1</v>
      </c>
      <c r="M384">
        <v>0</v>
      </c>
      <c r="N384" s="2">
        <v>1</v>
      </c>
      <c r="O384">
        <v>1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1</v>
      </c>
      <c r="V384" t="s">
        <v>392</v>
      </c>
      <c r="BA384">
        <v>2</v>
      </c>
    </row>
    <row r="385" spans="1:53" x14ac:dyDescent="0.2">
      <c r="A385">
        <v>2</v>
      </c>
      <c r="B385">
        <v>67.5</v>
      </c>
      <c r="C385">
        <v>5.3</v>
      </c>
      <c r="H385" s="2">
        <v>0</v>
      </c>
      <c r="J385" t="s">
        <v>233</v>
      </c>
      <c r="K385" t="s">
        <v>393</v>
      </c>
      <c r="L385">
        <v>1</v>
      </c>
      <c r="M385">
        <v>0</v>
      </c>
      <c r="N385" s="2">
        <v>1</v>
      </c>
      <c r="O385">
        <v>1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1</v>
      </c>
      <c r="V385" t="s">
        <v>213</v>
      </c>
      <c r="AP385">
        <v>17.600000000000001</v>
      </c>
      <c r="AQ385">
        <v>3.17</v>
      </c>
      <c r="AR385" s="2">
        <v>12.78</v>
      </c>
      <c r="AS385">
        <v>1.65</v>
      </c>
      <c r="AU385">
        <v>6.3</v>
      </c>
      <c r="BA385">
        <v>2</v>
      </c>
    </row>
    <row r="386" spans="1:53" x14ac:dyDescent="0.2">
      <c r="A386">
        <v>2</v>
      </c>
      <c r="B386" t="e">
        <f>(#REF!*6)+77</f>
        <v>#REF!</v>
      </c>
      <c r="C386">
        <v>13.5</v>
      </c>
      <c r="H386" s="2">
        <v>0</v>
      </c>
      <c r="J386" t="s">
        <v>177</v>
      </c>
      <c r="K386" t="s">
        <v>394</v>
      </c>
      <c r="L386">
        <v>1</v>
      </c>
      <c r="M386">
        <v>0</v>
      </c>
      <c r="N386" s="2">
        <v>0</v>
      </c>
      <c r="P386">
        <v>1</v>
      </c>
      <c r="Q386">
        <v>0</v>
      </c>
      <c r="R386">
        <v>0</v>
      </c>
      <c r="S386">
        <v>0</v>
      </c>
      <c r="T386">
        <v>0</v>
      </c>
      <c r="U386">
        <v>1</v>
      </c>
      <c r="V386" t="s">
        <v>395</v>
      </c>
      <c r="AE386">
        <v>0</v>
      </c>
      <c r="AG386">
        <v>2</v>
      </c>
      <c r="AP386">
        <v>18.5</v>
      </c>
      <c r="AQ386">
        <v>8.23</v>
      </c>
      <c r="AR386">
        <v>8.7899999999999991</v>
      </c>
      <c r="AS386">
        <v>1.48</v>
      </c>
      <c r="AU386">
        <v>4.9000000000000004</v>
      </c>
      <c r="AV386">
        <v>406</v>
      </c>
      <c r="AX386">
        <v>65.8</v>
      </c>
      <c r="AZ386">
        <v>36.5</v>
      </c>
      <c r="BA386">
        <v>2</v>
      </c>
    </row>
    <row r="387" spans="1:53" x14ac:dyDescent="0.2">
      <c r="A387">
        <v>1</v>
      </c>
      <c r="B387">
        <v>97</v>
      </c>
      <c r="C387">
        <v>12.9</v>
      </c>
      <c r="H387" s="2">
        <v>0</v>
      </c>
      <c r="J387" t="s">
        <v>396</v>
      </c>
      <c r="L387">
        <v>0</v>
      </c>
      <c r="M387">
        <v>0</v>
      </c>
      <c r="N387" s="2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1</v>
      </c>
      <c r="V387" t="s">
        <v>397</v>
      </c>
      <c r="AP387">
        <v>6.6</v>
      </c>
      <c r="AQ387">
        <v>2.38</v>
      </c>
      <c r="AR387">
        <v>3.72</v>
      </c>
      <c r="AS387">
        <v>0.6</v>
      </c>
      <c r="AU387">
        <v>11.1</v>
      </c>
      <c r="AV387">
        <v>277</v>
      </c>
      <c r="BA387">
        <v>2</v>
      </c>
    </row>
    <row r="388" spans="1:53" x14ac:dyDescent="0.2">
      <c r="A388">
        <v>2</v>
      </c>
      <c r="B388">
        <v>74</v>
      </c>
      <c r="C388">
        <v>7.1</v>
      </c>
      <c r="H388" s="2">
        <v>0</v>
      </c>
      <c r="J388" t="s">
        <v>214</v>
      </c>
      <c r="L388">
        <v>0</v>
      </c>
      <c r="M388">
        <v>0</v>
      </c>
      <c r="N388" s="2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1</v>
      </c>
      <c r="V388" t="s">
        <v>159</v>
      </c>
      <c r="BA388">
        <v>2</v>
      </c>
    </row>
    <row r="389" spans="1:53" x14ac:dyDescent="0.2">
      <c r="A389">
        <v>2</v>
      </c>
      <c r="B389">
        <v>58.5</v>
      </c>
      <c r="C389">
        <v>4.5999999999999996</v>
      </c>
      <c r="H389" s="2">
        <v>0</v>
      </c>
      <c r="J389" t="s">
        <v>214</v>
      </c>
      <c r="K389" t="s">
        <v>289</v>
      </c>
      <c r="L389">
        <v>1</v>
      </c>
      <c r="M389">
        <v>0</v>
      </c>
      <c r="N389" s="2">
        <v>0</v>
      </c>
      <c r="P389">
        <v>1</v>
      </c>
      <c r="Q389">
        <v>0</v>
      </c>
      <c r="R389">
        <v>0</v>
      </c>
      <c r="S389">
        <v>0</v>
      </c>
      <c r="T389">
        <v>0</v>
      </c>
      <c r="U389">
        <v>1</v>
      </c>
      <c r="V389" t="s">
        <v>159</v>
      </c>
      <c r="BA389">
        <v>2</v>
      </c>
    </row>
    <row r="390" spans="1:53" x14ac:dyDescent="0.2">
      <c r="A390">
        <v>1</v>
      </c>
      <c r="B390">
        <v>59.5</v>
      </c>
      <c r="C390">
        <v>6.8</v>
      </c>
      <c r="H390" s="2">
        <v>0</v>
      </c>
      <c r="J390" t="s">
        <v>238</v>
      </c>
      <c r="L390">
        <v>0</v>
      </c>
      <c r="N390" s="2">
        <v>0</v>
      </c>
      <c r="P390">
        <v>1</v>
      </c>
      <c r="Q390">
        <v>0</v>
      </c>
      <c r="R390">
        <v>0</v>
      </c>
      <c r="S390">
        <v>0</v>
      </c>
      <c r="T390">
        <v>0</v>
      </c>
      <c r="U390">
        <v>1</v>
      </c>
      <c r="V390" t="s">
        <v>398</v>
      </c>
      <c r="BA390">
        <v>2</v>
      </c>
    </row>
    <row r="391" spans="1:53" x14ac:dyDescent="0.2">
      <c r="A391">
        <v>1</v>
      </c>
      <c r="B391">
        <v>71.7</v>
      </c>
      <c r="C391">
        <v>8</v>
      </c>
      <c r="H391" s="2">
        <v>0</v>
      </c>
      <c r="J391" t="s">
        <v>179</v>
      </c>
      <c r="L391">
        <v>0</v>
      </c>
      <c r="M391">
        <v>0</v>
      </c>
      <c r="N391" s="2">
        <v>0</v>
      </c>
      <c r="P391">
        <v>1</v>
      </c>
      <c r="Q391">
        <v>0</v>
      </c>
      <c r="R391">
        <v>0</v>
      </c>
      <c r="S391">
        <v>0</v>
      </c>
      <c r="T391">
        <v>0</v>
      </c>
      <c r="U391">
        <v>0</v>
      </c>
      <c r="AD391">
        <v>1</v>
      </c>
      <c r="AE391">
        <v>0</v>
      </c>
      <c r="AP391">
        <v>7.5</v>
      </c>
      <c r="AQ391">
        <v>4.04</v>
      </c>
      <c r="AR391">
        <v>2.92</v>
      </c>
      <c r="AS391">
        <v>0.53</v>
      </c>
      <c r="AU391">
        <v>12.4</v>
      </c>
      <c r="AV391">
        <v>289</v>
      </c>
      <c r="BA391">
        <v>2</v>
      </c>
    </row>
    <row r="392" spans="1:53" x14ac:dyDescent="0.2">
      <c r="A392">
        <v>2</v>
      </c>
      <c r="B392" t="e">
        <f>(#REF!*6)+77</f>
        <v>#REF!</v>
      </c>
      <c r="C392">
        <v>27</v>
      </c>
      <c r="H392" s="2">
        <v>0</v>
      </c>
      <c r="J392" t="s">
        <v>328</v>
      </c>
      <c r="L392">
        <v>0</v>
      </c>
      <c r="M392">
        <v>0</v>
      </c>
      <c r="N392" s="2">
        <v>0</v>
      </c>
      <c r="P392">
        <v>1</v>
      </c>
      <c r="Q392">
        <v>0</v>
      </c>
      <c r="R392">
        <v>0</v>
      </c>
      <c r="S392">
        <v>0</v>
      </c>
      <c r="T392">
        <v>0</v>
      </c>
      <c r="U392">
        <v>1</v>
      </c>
      <c r="V392" t="s">
        <v>248</v>
      </c>
      <c r="AP392">
        <v>13.1</v>
      </c>
      <c r="AQ392">
        <v>8.1199999999999992</v>
      </c>
      <c r="AR392">
        <v>3.94</v>
      </c>
      <c r="AS392">
        <v>1.03</v>
      </c>
      <c r="AV392">
        <v>124</v>
      </c>
      <c r="BA392">
        <v>2</v>
      </c>
    </row>
    <row r="393" spans="1:53" x14ac:dyDescent="0.2">
      <c r="A393">
        <v>2</v>
      </c>
      <c r="B393">
        <v>98</v>
      </c>
      <c r="C393">
        <v>14.3</v>
      </c>
      <c r="H393" s="2">
        <v>0</v>
      </c>
      <c r="J393" t="s">
        <v>337</v>
      </c>
      <c r="L393">
        <v>0</v>
      </c>
      <c r="M393">
        <v>0</v>
      </c>
      <c r="N393" s="2">
        <v>0</v>
      </c>
      <c r="P393">
        <v>1</v>
      </c>
      <c r="Q393">
        <v>0</v>
      </c>
      <c r="R393">
        <v>0</v>
      </c>
      <c r="S393">
        <v>1</v>
      </c>
      <c r="T393">
        <v>0</v>
      </c>
      <c r="U393">
        <v>0</v>
      </c>
      <c r="BA393">
        <v>2</v>
      </c>
    </row>
    <row r="394" spans="1:53" x14ac:dyDescent="0.2">
      <c r="A394">
        <v>1</v>
      </c>
      <c r="B394">
        <v>89</v>
      </c>
      <c r="C394">
        <v>10.5</v>
      </c>
      <c r="H394" s="2">
        <v>0</v>
      </c>
      <c r="J394" t="s">
        <v>136</v>
      </c>
      <c r="K394" t="s">
        <v>132</v>
      </c>
      <c r="L394">
        <v>1</v>
      </c>
      <c r="M394">
        <v>1</v>
      </c>
      <c r="N394" s="2">
        <v>1</v>
      </c>
      <c r="O394">
        <v>2</v>
      </c>
      <c r="P394">
        <v>1</v>
      </c>
      <c r="Q394">
        <v>0</v>
      </c>
      <c r="R394">
        <v>0</v>
      </c>
      <c r="S394">
        <v>1</v>
      </c>
      <c r="T394">
        <v>0</v>
      </c>
      <c r="U394">
        <v>0</v>
      </c>
      <c r="AD394">
        <v>1</v>
      </c>
      <c r="AE394">
        <v>0</v>
      </c>
      <c r="AP394">
        <v>13.4</v>
      </c>
      <c r="AQ394">
        <v>5.96</v>
      </c>
      <c r="AR394">
        <v>5.13</v>
      </c>
      <c r="AS394">
        <v>2.2999999999999998</v>
      </c>
      <c r="AU394">
        <v>9.3000000000000007</v>
      </c>
      <c r="AV394">
        <v>482</v>
      </c>
      <c r="AZ394">
        <v>43.5</v>
      </c>
      <c r="BA394">
        <v>2</v>
      </c>
    </row>
    <row r="395" spans="1:53" x14ac:dyDescent="0.2">
      <c r="A395">
        <v>2</v>
      </c>
      <c r="B395">
        <v>78</v>
      </c>
      <c r="C395">
        <v>7.4</v>
      </c>
      <c r="H395" s="2">
        <v>0</v>
      </c>
      <c r="J395" t="s">
        <v>399</v>
      </c>
      <c r="L395">
        <v>0</v>
      </c>
      <c r="M395">
        <v>0</v>
      </c>
      <c r="N395" s="2">
        <v>1</v>
      </c>
      <c r="O395">
        <v>1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1</v>
      </c>
      <c r="V395" t="s">
        <v>93</v>
      </c>
      <c r="AP395">
        <v>9.8000000000000007</v>
      </c>
      <c r="AQ395">
        <v>4.8</v>
      </c>
      <c r="AR395">
        <v>4.0599999999999996</v>
      </c>
      <c r="AS395">
        <v>0.98</v>
      </c>
      <c r="AU395">
        <v>10</v>
      </c>
      <c r="AV395">
        <v>483</v>
      </c>
      <c r="BA395">
        <v>2</v>
      </c>
    </row>
    <row r="396" spans="1:53" x14ac:dyDescent="0.2">
      <c r="A396">
        <v>1</v>
      </c>
      <c r="B396">
        <v>72</v>
      </c>
      <c r="C396">
        <v>6.85</v>
      </c>
      <c r="H396" s="2">
        <v>0</v>
      </c>
      <c r="J396" t="s">
        <v>400</v>
      </c>
      <c r="K396" t="s">
        <v>144</v>
      </c>
      <c r="L396">
        <v>1</v>
      </c>
      <c r="M396">
        <v>0</v>
      </c>
      <c r="N396" s="2">
        <v>1</v>
      </c>
      <c r="O396">
        <v>1</v>
      </c>
      <c r="P396">
        <v>0</v>
      </c>
      <c r="Q396">
        <v>0</v>
      </c>
      <c r="R396">
        <v>0</v>
      </c>
      <c r="S396">
        <v>1</v>
      </c>
      <c r="T396">
        <v>0</v>
      </c>
      <c r="U396">
        <v>1</v>
      </c>
      <c r="V396" t="s">
        <v>93</v>
      </c>
      <c r="BA396">
        <v>2</v>
      </c>
    </row>
    <row r="397" spans="1:53" x14ac:dyDescent="0.2">
      <c r="A397">
        <v>2</v>
      </c>
      <c r="B397">
        <v>56</v>
      </c>
      <c r="C397">
        <v>4.8</v>
      </c>
      <c r="H397" s="2">
        <v>0</v>
      </c>
      <c r="J397" t="s">
        <v>302</v>
      </c>
      <c r="L397">
        <v>0</v>
      </c>
      <c r="M397">
        <v>0</v>
      </c>
      <c r="N397" s="2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1</v>
      </c>
      <c r="V397" t="s">
        <v>222</v>
      </c>
      <c r="BA397">
        <v>2</v>
      </c>
    </row>
    <row r="398" spans="1:53" x14ac:dyDescent="0.2">
      <c r="A398">
        <v>2</v>
      </c>
      <c r="B398" t="e">
        <f>(#REF!*6)+77</f>
        <v>#REF!</v>
      </c>
      <c r="C398">
        <v>3.8</v>
      </c>
      <c r="H398" s="2">
        <v>0</v>
      </c>
      <c r="J398" t="s">
        <v>210</v>
      </c>
      <c r="L398">
        <v>0</v>
      </c>
      <c r="M398">
        <v>0</v>
      </c>
      <c r="N398" s="2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AP398">
        <v>15.2</v>
      </c>
      <c r="AU398">
        <v>5.5</v>
      </c>
      <c r="AV398">
        <v>116</v>
      </c>
      <c r="BA398">
        <v>2</v>
      </c>
    </row>
    <row r="399" spans="1:53" x14ac:dyDescent="0.2">
      <c r="A399">
        <v>1</v>
      </c>
      <c r="B399">
        <v>72</v>
      </c>
      <c r="C399">
        <v>10</v>
      </c>
      <c r="H399" s="2">
        <v>0</v>
      </c>
      <c r="J399" t="s">
        <v>238</v>
      </c>
      <c r="L399">
        <v>0</v>
      </c>
      <c r="M399">
        <v>0</v>
      </c>
      <c r="N399" s="2">
        <v>0</v>
      </c>
      <c r="P399">
        <v>1</v>
      </c>
      <c r="Q399">
        <v>0</v>
      </c>
      <c r="R399">
        <v>0</v>
      </c>
      <c r="S399">
        <v>0</v>
      </c>
      <c r="T399">
        <v>0</v>
      </c>
      <c r="U399">
        <v>0</v>
      </c>
      <c r="AP399">
        <v>3.9</v>
      </c>
      <c r="AQ399">
        <v>1.93</v>
      </c>
      <c r="AR399">
        <v>1.26</v>
      </c>
      <c r="AS399">
        <v>0.71</v>
      </c>
      <c r="AU399">
        <v>10.8</v>
      </c>
      <c r="AV399">
        <v>238</v>
      </c>
      <c r="BA399">
        <v>2</v>
      </c>
    </row>
    <row r="400" spans="1:53" x14ac:dyDescent="0.2">
      <c r="A400">
        <v>2</v>
      </c>
      <c r="B400">
        <v>73</v>
      </c>
      <c r="C400">
        <v>6.65</v>
      </c>
      <c r="G400">
        <v>11.6</v>
      </c>
      <c r="H400" s="2">
        <v>0</v>
      </c>
      <c r="J400" t="s">
        <v>104</v>
      </c>
      <c r="K400" t="s">
        <v>125</v>
      </c>
      <c r="L400">
        <v>1</v>
      </c>
      <c r="M400">
        <v>0</v>
      </c>
      <c r="N400" s="2">
        <v>1</v>
      </c>
      <c r="O400">
        <v>1</v>
      </c>
      <c r="P400">
        <v>0</v>
      </c>
      <c r="Q400">
        <v>0</v>
      </c>
      <c r="R400">
        <v>1</v>
      </c>
      <c r="S400">
        <v>0</v>
      </c>
      <c r="T400">
        <v>0</v>
      </c>
      <c r="U400">
        <v>1</v>
      </c>
      <c r="V400" t="s">
        <v>82</v>
      </c>
      <c r="AD400">
        <v>1</v>
      </c>
      <c r="AE400">
        <v>0</v>
      </c>
      <c r="AG400">
        <v>1</v>
      </c>
      <c r="AH400">
        <v>0</v>
      </c>
      <c r="AP400">
        <v>6.2</v>
      </c>
      <c r="AQ400">
        <v>4.82</v>
      </c>
      <c r="AR400">
        <v>1.1499999999999999</v>
      </c>
      <c r="AS400">
        <v>0.24</v>
      </c>
      <c r="AU400">
        <v>9</v>
      </c>
      <c r="AV400">
        <v>432</v>
      </c>
      <c r="AZ400">
        <v>59.6</v>
      </c>
      <c r="BA400">
        <v>2</v>
      </c>
    </row>
    <row r="401" spans="1:53" x14ac:dyDescent="0.2">
      <c r="A401">
        <v>2</v>
      </c>
      <c r="B401" t="e">
        <f>(#REF!*6)+77</f>
        <v>#REF!</v>
      </c>
      <c r="C401">
        <v>12.8</v>
      </c>
      <c r="H401" s="2">
        <v>0</v>
      </c>
      <c r="J401" t="s">
        <v>302</v>
      </c>
      <c r="L401">
        <v>0</v>
      </c>
      <c r="M401">
        <v>0</v>
      </c>
      <c r="N401" s="2">
        <v>0</v>
      </c>
      <c r="O401">
        <v>1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1</v>
      </c>
      <c r="V401" t="s">
        <v>222</v>
      </c>
      <c r="AP401">
        <v>12</v>
      </c>
      <c r="AQ401">
        <v>5.46</v>
      </c>
      <c r="AR401">
        <v>5.75</v>
      </c>
      <c r="AS401">
        <v>0.78</v>
      </c>
      <c r="AU401">
        <v>11.5</v>
      </c>
      <c r="AV401">
        <v>480</v>
      </c>
      <c r="BA401">
        <v>2</v>
      </c>
    </row>
    <row r="402" spans="1:53" x14ac:dyDescent="0.2">
      <c r="A402">
        <v>2</v>
      </c>
      <c r="B402">
        <v>157</v>
      </c>
      <c r="C402">
        <v>52</v>
      </c>
      <c r="H402" s="2">
        <v>0</v>
      </c>
      <c r="J402" t="s">
        <v>401</v>
      </c>
      <c r="L402">
        <v>0</v>
      </c>
      <c r="M402">
        <v>0</v>
      </c>
      <c r="N402" s="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1</v>
      </c>
      <c r="V402" t="s">
        <v>402</v>
      </c>
      <c r="BA402">
        <v>2</v>
      </c>
    </row>
    <row r="403" spans="1:53" x14ac:dyDescent="0.2">
      <c r="A403">
        <v>1</v>
      </c>
      <c r="B403">
        <v>144</v>
      </c>
      <c r="C403">
        <v>11.8</v>
      </c>
      <c r="H403" s="2">
        <v>0</v>
      </c>
      <c r="J403" t="s">
        <v>403</v>
      </c>
      <c r="L403">
        <v>0</v>
      </c>
      <c r="M403">
        <v>0</v>
      </c>
      <c r="N403" s="2">
        <v>0</v>
      </c>
      <c r="P403">
        <v>1</v>
      </c>
      <c r="Q403">
        <v>0</v>
      </c>
      <c r="R403">
        <v>0</v>
      </c>
      <c r="S403">
        <v>0</v>
      </c>
      <c r="T403">
        <v>0</v>
      </c>
      <c r="U403">
        <v>0</v>
      </c>
      <c r="V403" t="s">
        <v>404</v>
      </c>
      <c r="BA403">
        <v>2</v>
      </c>
    </row>
    <row r="404" spans="1:53" x14ac:dyDescent="0.2">
      <c r="A404">
        <v>1</v>
      </c>
      <c r="B404">
        <v>59</v>
      </c>
      <c r="C404">
        <v>6</v>
      </c>
      <c r="H404" s="2">
        <v>0</v>
      </c>
      <c r="J404" t="s">
        <v>405</v>
      </c>
      <c r="L404">
        <v>0</v>
      </c>
      <c r="M404">
        <v>0</v>
      </c>
      <c r="N404" s="2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1</v>
      </c>
      <c r="V404" t="s">
        <v>368</v>
      </c>
      <c r="BA404">
        <v>2</v>
      </c>
    </row>
    <row r="405" spans="1:53" x14ac:dyDescent="0.2">
      <c r="A405">
        <v>1</v>
      </c>
      <c r="B405">
        <v>65</v>
      </c>
      <c r="C405">
        <v>11.6</v>
      </c>
      <c r="H405" s="2">
        <v>0</v>
      </c>
      <c r="J405" t="s">
        <v>238</v>
      </c>
      <c r="L405">
        <v>0</v>
      </c>
      <c r="M405">
        <v>0</v>
      </c>
      <c r="N405" s="2">
        <v>0</v>
      </c>
      <c r="P405">
        <v>1</v>
      </c>
      <c r="Q405">
        <v>0</v>
      </c>
      <c r="R405">
        <v>0</v>
      </c>
      <c r="S405">
        <v>0</v>
      </c>
      <c r="T405">
        <v>0</v>
      </c>
      <c r="U405">
        <v>1</v>
      </c>
      <c r="V405" t="s">
        <v>193</v>
      </c>
      <c r="AP405">
        <v>2.6</v>
      </c>
      <c r="AQ405">
        <v>0.81</v>
      </c>
      <c r="AR405">
        <v>1.57</v>
      </c>
      <c r="AS405">
        <v>0.23</v>
      </c>
      <c r="AU405">
        <v>11.3</v>
      </c>
      <c r="AV405">
        <v>176</v>
      </c>
      <c r="BA405">
        <v>2</v>
      </c>
    </row>
    <row r="406" spans="1:53" x14ac:dyDescent="0.2">
      <c r="A406">
        <v>1</v>
      </c>
      <c r="B406">
        <v>72</v>
      </c>
      <c r="C406">
        <v>8.5</v>
      </c>
      <c r="H406" s="2">
        <v>0</v>
      </c>
      <c r="J406" t="s">
        <v>141</v>
      </c>
      <c r="L406">
        <v>0</v>
      </c>
      <c r="N406" s="2">
        <v>0</v>
      </c>
      <c r="P406">
        <v>1</v>
      </c>
      <c r="Q406">
        <v>0</v>
      </c>
      <c r="R406">
        <v>0</v>
      </c>
      <c r="S406">
        <v>0</v>
      </c>
      <c r="T406">
        <v>0</v>
      </c>
      <c r="U406">
        <v>1</v>
      </c>
      <c r="V406" t="s">
        <v>58</v>
      </c>
      <c r="BA406">
        <v>2</v>
      </c>
    </row>
    <row r="407" spans="1:53" x14ac:dyDescent="0.2">
      <c r="A407">
        <v>1</v>
      </c>
      <c r="B407">
        <v>91</v>
      </c>
      <c r="C407">
        <v>12</v>
      </c>
      <c r="H407" s="2">
        <v>0</v>
      </c>
      <c r="J407" t="s">
        <v>180</v>
      </c>
      <c r="L407">
        <v>0</v>
      </c>
      <c r="M407">
        <v>0</v>
      </c>
      <c r="N407" s="2">
        <v>0</v>
      </c>
      <c r="P407">
        <v>1</v>
      </c>
      <c r="Q407">
        <v>0</v>
      </c>
      <c r="R407">
        <v>0</v>
      </c>
      <c r="S407">
        <v>0</v>
      </c>
      <c r="T407">
        <v>0</v>
      </c>
      <c r="U407">
        <v>1</v>
      </c>
      <c r="V407" t="s">
        <v>102</v>
      </c>
      <c r="AD407">
        <v>1</v>
      </c>
      <c r="AE407">
        <v>0</v>
      </c>
      <c r="AP407">
        <v>11.6</v>
      </c>
      <c r="AQ407">
        <v>8.2100000000000009</v>
      </c>
      <c r="AR407">
        <v>2.93</v>
      </c>
      <c r="AS407">
        <v>0.45</v>
      </c>
      <c r="AU407">
        <v>10.8</v>
      </c>
      <c r="AV407">
        <v>291</v>
      </c>
      <c r="BA407">
        <v>2</v>
      </c>
    </row>
    <row r="408" spans="1:53" x14ac:dyDescent="0.2">
      <c r="A408">
        <v>1</v>
      </c>
      <c r="B408">
        <v>7.2</v>
      </c>
      <c r="C408" t="e">
        <f>(#REF!+9)/2</f>
        <v>#REF!</v>
      </c>
      <c r="H408" s="2">
        <v>0</v>
      </c>
      <c r="J408" t="s">
        <v>406</v>
      </c>
      <c r="L408">
        <v>0</v>
      </c>
      <c r="M408">
        <v>0</v>
      </c>
      <c r="N408" s="2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1</v>
      </c>
      <c r="V408" t="s">
        <v>407</v>
      </c>
      <c r="AP408">
        <v>15.5</v>
      </c>
      <c r="AR408" s="2">
        <v>12.86</v>
      </c>
      <c r="AU408">
        <v>9.9</v>
      </c>
      <c r="BA408">
        <v>2</v>
      </c>
    </row>
    <row r="409" spans="1:53" x14ac:dyDescent="0.2">
      <c r="A409">
        <v>1</v>
      </c>
      <c r="B409">
        <v>76</v>
      </c>
      <c r="C409">
        <v>8.5</v>
      </c>
      <c r="H409" s="2">
        <v>0</v>
      </c>
      <c r="J409" t="s">
        <v>408</v>
      </c>
      <c r="L409">
        <v>0</v>
      </c>
      <c r="M409">
        <v>0</v>
      </c>
      <c r="N409" s="2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1</v>
      </c>
      <c r="V409" t="s">
        <v>379</v>
      </c>
      <c r="BA409">
        <v>2</v>
      </c>
    </row>
    <row r="410" spans="1:53" x14ac:dyDescent="0.2">
      <c r="A410">
        <v>1</v>
      </c>
      <c r="B410">
        <v>76</v>
      </c>
      <c r="C410">
        <v>8.5</v>
      </c>
      <c r="H410" s="2">
        <v>0</v>
      </c>
      <c r="J410" t="s">
        <v>408</v>
      </c>
      <c r="L410">
        <v>0</v>
      </c>
      <c r="M410">
        <v>0</v>
      </c>
      <c r="N410" s="2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1</v>
      </c>
      <c r="V410" t="s">
        <v>379</v>
      </c>
      <c r="BA410">
        <v>2</v>
      </c>
    </row>
    <row r="411" spans="1:53" x14ac:dyDescent="0.2">
      <c r="A411">
        <v>1</v>
      </c>
      <c r="B411">
        <v>83</v>
      </c>
      <c r="C411">
        <v>11.4</v>
      </c>
      <c r="H411" s="2">
        <v>0</v>
      </c>
      <c r="J411" t="s">
        <v>257</v>
      </c>
      <c r="L411">
        <v>0</v>
      </c>
      <c r="M411">
        <v>0</v>
      </c>
      <c r="N411" s="2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1</v>
      </c>
      <c r="V411" t="s">
        <v>409</v>
      </c>
      <c r="BA411">
        <v>2</v>
      </c>
    </row>
    <row r="412" spans="1:53" x14ac:dyDescent="0.2">
      <c r="A412">
        <v>1</v>
      </c>
      <c r="B412">
        <v>92</v>
      </c>
      <c r="C412">
        <v>14.4</v>
      </c>
      <c r="H412" s="2">
        <v>0</v>
      </c>
      <c r="J412" t="s">
        <v>317</v>
      </c>
      <c r="L412">
        <v>0</v>
      </c>
      <c r="M412">
        <v>0</v>
      </c>
      <c r="N412" s="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1</v>
      </c>
      <c r="BA412">
        <v>2</v>
      </c>
    </row>
    <row r="413" spans="1:53" x14ac:dyDescent="0.2">
      <c r="A413">
        <v>2</v>
      </c>
      <c r="B413">
        <v>81</v>
      </c>
      <c r="C413">
        <v>11.6</v>
      </c>
      <c r="H413" s="2">
        <v>0</v>
      </c>
      <c r="J413" t="s">
        <v>238</v>
      </c>
      <c r="L413">
        <v>0</v>
      </c>
      <c r="M413">
        <v>0</v>
      </c>
      <c r="N413" s="2">
        <v>0</v>
      </c>
      <c r="P413">
        <v>1</v>
      </c>
      <c r="Q413">
        <v>0</v>
      </c>
      <c r="R413">
        <v>0</v>
      </c>
      <c r="S413">
        <v>0</v>
      </c>
      <c r="T413">
        <v>0</v>
      </c>
      <c r="U413">
        <v>0</v>
      </c>
      <c r="BA413">
        <v>2</v>
      </c>
    </row>
    <row r="414" spans="1:53" x14ac:dyDescent="0.2">
      <c r="A414">
        <v>2</v>
      </c>
      <c r="B414">
        <v>81</v>
      </c>
      <c r="C414">
        <v>11.6</v>
      </c>
      <c r="H414" s="2">
        <v>0</v>
      </c>
      <c r="J414" t="s">
        <v>238</v>
      </c>
      <c r="L414">
        <v>0</v>
      </c>
      <c r="M414">
        <v>0</v>
      </c>
      <c r="N414" s="2">
        <v>0</v>
      </c>
      <c r="P414">
        <v>1</v>
      </c>
      <c r="Q414">
        <v>0</v>
      </c>
      <c r="R414">
        <v>0</v>
      </c>
      <c r="S414">
        <v>0</v>
      </c>
      <c r="T414">
        <v>0</v>
      </c>
      <c r="U414">
        <v>0</v>
      </c>
      <c r="BA414">
        <v>2</v>
      </c>
    </row>
    <row r="415" spans="1:53" x14ac:dyDescent="0.2">
      <c r="A415">
        <v>1</v>
      </c>
      <c r="B415" t="e">
        <f>(#REF!*6)+77</f>
        <v>#REF!</v>
      </c>
      <c r="C415" t="e">
        <f>(#REF!*7)-5/2</f>
        <v>#REF!</v>
      </c>
      <c r="H415" s="2">
        <v>0</v>
      </c>
      <c r="J415" t="s">
        <v>410</v>
      </c>
      <c r="L415">
        <v>0</v>
      </c>
      <c r="M415">
        <v>0</v>
      </c>
      <c r="N415" s="2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1</v>
      </c>
      <c r="V415" t="s">
        <v>362</v>
      </c>
      <c r="BA415">
        <v>2</v>
      </c>
    </row>
    <row r="416" spans="1:53" x14ac:dyDescent="0.2">
      <c r="A416">
        <v>1</v>
      </c>
      <c r="B416" t="e">
        <f>(#REF!*6)+77</f>
        <v>#REF!</v>
      </c>
      <c r="C416" t="e">
        <f>(#REF!*7)-5/2</f>
        <v>#REF!</v>
      </c>
      <c r="H416" s="2">
        <v>0</v>
      </c>
      <c r="J416" t="s">
        <v>410</v>
      </c>
      <c r="L416">
        <v>0</v>
      </c>
      <c r="M416">
        <v>0</v>
      </c>
      <c r="N416" s="2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1</v>
      </c>
      <c r="V416" t="s">
        <v>362</v>
      </c>
      <c r="BA416">
        <v>2</v>
      </c>
    </row>
    <row r="417" spans="1:53" x14ac:dyDescent="0.2">
      <c r="A417">
        <v>1</v>
      </c>
      <c r="B417">
        <v>88</v>
      </c>
      <c r="C417">
        <v>11.45</v>
      </c>
      <c r="H417" s="2">
        <v>0</v>
      </c>
      <c r="J417" t="s">
        <v>257</v>
      </c>
      <c r="L417">
        <v>0</v>
      </c>
      <c r="M417">
        <v>0</v>
      </c>
      <c r="N417" s="2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1</v>
      </c>
      <c r="V417" t="s">
        <v>159</v>
      </c>
      <c r="BA417">
        <v>2</v>
      </c>
    </row>
    <row r="418" spans="1:53" x14ac:dyDescent="0.2">
      <c r="A418">
        <v>1</v>
      </c>
      <c r="B418">
        <v>159</v>
      </c>
      <c r="C418">
        <v>3.9</v>
      </c>
      <c r="H418" s="2">
        <v>0</v>
      </c>
      <c r="J418" t="s">
        <v>294</v>
      </c>
      <c r="L418">
        <v>0</v>
      </c>
      <c r="M418">
        <v>0</v>
      </c>
      <c r="N418" s="2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1</v>
      </c>
      <c r="V418" t="s">
        <v>411</v>
      </c>
      <c r="AP418">
        <v>5.2</v>
      </c>
      <c r="AQ418">
        <v>2.5299999999999998</v>
      </c>
      <c r="AR418">
        <v>2.27</v>
      </c>
      <c r="AS418">
        <v>0.4</v>
      </c>
      <c r="AU418">
        <v>5.9</v>
      </c>
      <c r="AV418">
        <v>361</v>
      </c>
      <c r="BA418">
        <v>2</v>
      </c>
    </row>
    <row r="419" spans="1:53" x14ac:dyDescent="0.2">
      <c r="A419">
        <v>1</v>
      </c>
      <c r="B419">
        <v>118</v>
      </c>
      <c r="C419">
        <v>19.55</v>
      </c>
      <c r="H419" s="2">
        <v>0</v>
      </c>
      <c r="J419" t="s">
        <v>412</v>
      </c>
      <c r="L419">
        <v>0</v>
      </c>
      <c r="M419">
        <v>0</v>
      </c>
      <c r="N419" s="2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BA419">
        <v>2</v>
      </c>
    </row>
    <row r="420" spans="1:53" x14ac:dyDescent="0.2">
      <c r="A420">
        <v>1</v>
      </c>
      <c r="B420">
        <v>118</v>
      </c>
      <c r="C420">
        <v>19.55</v>
      </c>
      <c r="H420" s="2">
        <v>0</v>
      </c>
      <c r="J420" t="s">
        <v>412</v>
      </c>
      <c r="L420">
        <v>0</v>
      </c>
      <c r="M420">
        <v>0</v>
      </c>
      <c r="N420" s="2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BA420">
        <v>2</v>
      </c>
    </row>
    <row r="421" spans="1:53" x14ac:dyDescent="0.2">
      <c r="A421">
        <v>2</v>
      </c>
      <c r="B421">
        <v>98</v>
      </c>
      <c r="C421">
        <v>14.2</v>
      </c>
      <c r="H421" s="2">
        <v>0</v>
      </c>
      <c r="J421" t="s">
        <v>413</v>
      </c>
      <c r="L421">
        <v>0</v>
      </c>
      <c r="M421">
        <v>0</v>
      </c>
      <c r="N421" s="2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1</v>
      </c>
      <c r="V421" t="s">
        <v>414</v>
      </c>
      <c r="BA421">
        <v>2</v>
      </c>
    </row>
    <row r="422" spans="1:53" x14ac:dyDescent="0.2">
      <c r="A422">
        <v>1</v>
      </c>
      <c r="B422" t="e">
        <f>(#REF!*6)+77</f>
        <v>#REF!</v>
      </c>
      <c r="C422">
        <v>9.4</v>
      </c>
      <c r="H422" s="2">
        <v>0</v>
      </c>
      <c r="J422" t="s">
        <v>257</v>
      </c>
      <c r="K422" t="s">
        <v>415</v>
      </c>
      <c r="L422">
        <v>1</v>
      </c>
      <c r="M422">
        <v>0</v>
      </c>
      <c r="N422" s="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1</v>
      </c>
      <c r="V422" t="s">
        <v>416</v>
      </c>
      <c r="BA422">
        <v>2</v>
      </c>
    </row>
    <row r="423" spans="1:53" x14ac:dyDescent="0.2">
      <c r="A423">
        <v>1</v>
      </c>
      <c r="B423">
        <v>83</v>
      </c>
      <c r="C423">
        <v>10.9</v>
      </c>
      <c r="H423" s="2">
        <v>0</v>
      </c>
      <c r="J423" t="s">
        <v>183</v>
      </c>
      <c r="K423" t="s">
        <v>417</v>
      </c>
      <c r="L423">
        <v>1</v>
      </c>
      <c r="M423">
        <v>1</v>
      </c>
      <c r="N423" s="2">
        <v>0</v>
      </c>
      <c r="P423">
        <v>1</v>
      </c>
      <c r="Q423">
        <v>1</v>
      </c>
      <c r="R423">
        <v>0</v>
      </c>
      <c r="S423">
        <v>1</v>
      </c>
      <c r="T423">
        <v>0</v>
      </c>
      <c r="U423">
        <v>1</v>
      </c>
      <c r="V423" t="s">
        <v>418</v>
      </c>
      <c r="X423" t="s">
        <v>108</v>
      </c>
      <c r="Y423" t="s">
        <v>83</v>
      </c>
      <c r="AB423" t="s">
        <v>83</v>
      </c>
      <c r="AC423" t="s">
        <v>109</v>
      </c>
      <c r="AD423">
        <v>1</v>
      </c>
      <c r="AE423">
        <v>0</v>
      </c>
      <c r="AG423">
        <v>1</v>
      </c>
      <c r="AH423">
        <v>0</v>
      </c>
      <c r="AP423">
        <v>5.2</v>
      </c>
      <c r="AQ423">
        <v>1.67</v>
      </c>
      <c r="AR423">
        <v>3.29</v>
      </c>
      <c r="AS423">
        <v>0.54</v>
      </c>
      <c r="AU423">
        <v>7.1</v>
      </c>
      <c r="AV423">
        <v>135</v>
      </c>
      <c r="AW423">
        <v>787000</v>
      </c>
      <c r="AZ423">
        <v>37.1</v>
      </c>
      <c r="BA423">
        <v>2</v>
      </c>
    </row>
    <row r="424" spans="1:53" x14ac:dyDescent="0.2">
      <c r="A424">
        <v>1</v>
      </c>
      <c r="B424">
        <v>73.5</v>
      </c>
      <c r="C424">
        <v>8.9499999999999993</v>
      </c>
      <c r="H424" s="2">
        <v>0</v>
      </c>
      <c r="J424" t="s">
        <v>141</v>
      </c>
      <c r="L424">
        <v>0</v>
      </c>
      <c r="M424">
        <v>0</v>
      </c>
      <c r="N424" s="2">
        <v>0</v>
      </c>
      <c r="P424">
        <v>1</v>
      </c>
      <c r="Q424">
        <v>0</v>
      </c>
      <c r="R424">
        <v>0</v>
      </c>
      <c r="S424">
        <v>0</v>
      </c>
      <c r="T424">
        <v>0</v>
      </c>
      <c r="U424">
        <v>1</v>
      </c>
      <c r="V424" t="s">
        <v>419</v>
      </c>
      <c r="BA424">
        <v>2</v>
      </c>
    </row>
    <row r="425" spans="1:53" x14ac:dyDescent="0.2">
      <c r="A425">
        <v>1</v>
      </c>
      <c r="B425">
        <v>62</v>
      </c>
      <c r="C425">
        <v>6.6</v>
      </c>
      <c r="H425" s="2">
        <v>0</v>
      </c>
      <c r="J425" t="s">
        <v>337</v>
      </c>
      <c r="L425">
        <v>0</v>
      </c>
      <c r="M425">
        <v>0</v>
      </c>
      <c r="N425" s="2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1</v>
      </c>
      <c r="V425" t="s">
        <v>159</v>
      </c>
      <c r="BA425">
        <v>2</v>
      </c>
    </row>
    <row r="426" spans="1:53" x14ac:dyDescent="0.2">
      <c r="A426">
        <v>2</v>
      </c>
      <c r="B426">
        <v>49</v>
      </c>
      <c r="C426">
        <v>3.3</v>
      </c>
      <c r="H426" s="2">
        <v>0</v>
      </c>
      <c r="J426" t="s">
        <v>214</v>
      </c>
      <c r="L426">
        <v>0</v>
      </c>
      <c r="M426">
        <v>0</v>
      </c>
      <c r="N426" s="2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1</v>
      </c>
      <c r="V426" t="s">
        <v>420</v>
      </c>
      <c r="BA426">
        <v>2</v>
      </c>
    </row>
    <row r="427" spans="1:53" x14ac:dyDescent="0.2">
      <c r="A427">
        <v>2</v>
      </c>
      <c r="B427">
        <v>89</v>
      </c>
      <c r="C427">
        <v>15</v>
      </c>
      <c r="H427" s="2">
        <v>0</v>
      </c>
      <c r="J427" t="s">
        <v>214</v>
      </c>
      <c r="L427">
        <v>0</v>
      </c>
      <c r="M427">
        <v>0</v>
      </c>
      <c r="N427" s="2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1</v>
      </c>
      <c r="V427" t="s">
        <v>159</v>
      </c>
      <c r="BA427">
        <v>2</v>
      </c>
    </row>
    <row r="428" spans="1:53" x14ac:dyDescent="0.2">
      <c r="A428">
        <v>1</v>
      </c>
      <c r="B428">
        <v>76</v>
      </c>
      <c r="C428">
        <v>6.7</v>
      </c>
      <c r="G428">
        <v>10</v>
      </c>
      <c r="H428" s="2">
        <v>0</v>
      </c>
      <c r="J428" t="s">
        <v>421</v>
      </c>
      <c r="L428">
        <v>0</v>
      </c>
      <c r="M428">
        <v>0</v>
      </c>
      <c r="N428" s="2">
        <v>1</v>
      </c>
      <c r="O428">
        <v>1</v>
      </c>
      <c r="P428">
        <v>0</v>
      </c>
      <c r="Q428">
        <v>0</v>
      </c>
      <c r="R428">
        <v>1</v>
      </c>
      <c r="S428">
        <v>1</v>
      </c>
      <c r="T428">
        <v>0</v>
      </c>
      <c r="U428">
        <v>1</v>
      </c>
      <c r="V428" t="s">
        <v>422</v>
      </c>
      <c r="AD428">
        <v>1</v>
      </c>
      <c r="AE428">
        <v>0</v>
      </c>
      <c r="AG428">
        <v>3</v>
      </c>
      <c r="AH428">
        <v>0</v>
      </c>
      <c r="AP428">
        <v>10.1</v>
      </c>
      <c r="AQ428">
        <v>2.5299999999999998</v>
      </c>
      <c r="AR428">
        <v>6.85</v>
      </c>
      <c r="AS428">
        <v>0.73</v>
      </c>
      <c r="AU428">
        <v>6.7</v>
      </c>
      <c r="AV428">
        <v>231</v>
      </c>
      <c r="AX428">
        <v>22</v>
      </c>
      <c r="AZ428">
        <v>30.7</v>
      </c>
      <c r="BA428">
        <v>2</v>
      </c>
    </row>
    <row r="429" spans="1:53" x14ac:dyDescent="0.2">
      <c r="A429">
        <v>1</v>
      </c>
      <c r="B429">
        <v>147</v>
      </c>
      <c r="C429">
        <v>35.299999999999997</v>
      </c>
      <c r="H429" s="2">
        <v>0</v>
      </c>
      <c r="J429" t="s">
        <v>423</v>
      </c>
      <c r="L429">
        <v>0</v>
      </c>
      <c r="M429">
        <v>0</v>
      </c>
      <c r="N429" s="2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1</v>
      </c>
      <c r="V429" t="s">
        <v>424</v>
      </c>
      <c r="AP429">
        <v>5</v>
      </c>
      <c r="AQ429">
        <v>1.93</v>
      </c>
      <c r="AR429">
        <v>2.66</v>
      </c>
      <c r="AS429">
        <v>0.41</v>
      </c>
      <c r="AU429">
        <v>13.6</v>
      </c>
      <c r="AV429">
        <v>190</v>
      </c>
      <c r="BA429">
        <v>2</v>
      </c>
    </row>
    <row r="430" spans="1:53" x14ac:dyDescent="0.2">
      <c r="A430">
        <v>1</v>
      </c>
      <c r="B430">
        <v>126</v>
      </c>
      <c r="C430">
        <v>20.36</v>
      </c>
      <c r="H430" s="2">
        <v>0</v>
      </c>
      <c r="J430" t="s">
        <v>401</v>
      </c>
      <c r="L430">
        <v>0</v>
      </c>
      <c r="M430">
        <v>0</v>
      </c>
      <c r="N430" s="2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1</v>
      </c>
      <c r="V430" t="s">
        <v>375</v>
      </c>
      <c r="AP430">
        <v>7.8</v>
      </c>
      <c r="AQ430">
        <v>3.33</v>
      </c>
      <c r="AR430">
        <v>3.71</v>
      </c>
      <c r="AS430">
        <v>0.76</v>
      </c>
      <c r="AU430">
        <v>13.5</v>
      </c>
      <c r="AV430">
        <v>148</v>
      </c>
      <c r="BA430">
        <v>2</v>
      </c>
    </row>
    <row r="431" spans="1:53" x14ac:dyDescent="0.2">
      <c r="A431">
        <v>2</v>
      </c>
      <c r="B431">
        <v>66.5</v>
      </c>
      <c r="C431">
        <v>7.9</v>
      </c>
      <c r="H431" s="2">
        <v>0</v>
      </c>
      <c r="J431" t="s">
        <v>173</v>
      </c>
      <c r="L431">
        <v>0</v>
      </c>
      <c r="M431">
        <v>0</v>
      </c>
      <c r="N431" s="2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1</v>
      </c>
      <c r="V431" t="s">
        <v>58</v>
      </c>
      <c r="BA431">
        <v>2</v>
      </c>
    </row>
    <row r="432" spans="1:53" x14ac:dyDescent="0.2">
      <c r="A432">
        <v>2</v>
      </c>
      <c r="B432">
        <v>91</v>
      </c>
      <c r="C432">
        <v>12.35</v>
      </c>
      <c r="H432" s="2">
        <v>0</v>
      </c>
      <c r="J432" t="s">
        <v>396</v>
      </c>
      <c r="L432">
        <v>0</v>
      </c>
      <c r="M432">
        <v>1</v>
      </c>
      <c r="N432" s="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1</v>
      </c>
      <c r="V432" t="s">
        <v>425</v>
      </c>
      <c r="AP432">
        <v>12.5</v>
      </c>
      <c r="AQ432">
        <v>3.45</v>
      </c>
      <c r="AR432">
        <v>7.99</v>
      </c>
      <c r="AS432">
        <v>1.06</v>
      </c>
      <c r="AU432">
        <v>9.6999999999999993</v>
      </c>
      <c r="AV432">
        <v>368</v>
      </c>
      <c r="BA432">
        <v>2</v>
      </c>
    </row>
    <row r="433" spans="1:53" x14ac:dyDescent="0.2">
      <c r="A433">
        <v>2</v>
      </c>
      <c r="B433">
        <v>91</v>
      </c>
      <c r="C433">
        <v>12.35</v>
      </c>
      <c r="H433" s="2">
        <v>0</v>
      </c>
      <c r="J433" t="s">
        <v>396</v>
      </c>
      <c r="L433">
        <v>0</v>
      </c>
      <c r="M433">
        <v>1</v>
      </c>
      <c r="N433" s="2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1</v>
      </c>
      <c r="V433" t="s">
        <v>425</v>
      </c>
      <c r="AP433">
        <v>12.5</v>
      </c>
      <c r="AQ433">
        <v>3.45</v>
      </c>
      <c r="AR433">
        <v>7.99</v>
      </c>
      <c r="AS433">
        <v>1.06</v>
      </c>
      <c r="AU433">
        <v>9.6999999999999993</v>
      </c>
      <c r="AV433">
        <v>368</v>
      </c>
      <c r="BA433">
        <v>2</v>
      </c>
    </row>
    <row r="434" spans="1:53" x14ac:dyDescent="0.2">
      <c r="A434">
        <v>1</v>
      </c>
      <c r="B434" t="e">
        <f>(#REF!*6)+77</f>
        <v>#REF!</v>
      </c>
      <c r="C434">
        <v>22.45</v>
      </c>
      <c r="H434" s="2">
        <v>0</v>
      </c>
      <c r="J434" t="s">
        <v>250</v>
      </c>
      <c r="K434" t="s">
        <v>198</v>
      </c>
      <c r="L434">
        <v>1</v>
      </c>
      <c r="M434">
        <v>0</v>
      </c>
      <c r="N434" s="2">
        <v>0</v>
      </c>
      <c r="P434">
        <v>1</v>
      </c>
      <c r="Q434">
        <v>0</v>
      </c>
      <c r="R434">
        <v>1</v>
      </c>
      <c r="S434">
        <v>1</v>
      </c>
      <c r="T434">
        <v>0</v>
      </c>
      <c r="U434">
        <v>1</v>
      </c>
      <c r="V434" t="s">
        <v>426</v>
      </c>
      <c r="X434" t="s">
        <v>427</v>
      </c>
      <c r="AC434" t="s">
        <v>109</v>
      </c>
      <c r="AD434">
        <v>1</v>
      </c>
      <c r="AE434">
        <v>0</v>
      </c>
      <c r="AG434">
        <v>1</v>
      </c>
      <c r="AH434">
        <v>0</v>
      </c>
      <c r="AP434">
        <v>14.7</v>
      </c>
      <c r="AQ434">
        <v>12.82</v>
      </c>
      <c r="AR434">
        <v>1.22</v>
      </c>
      <c r="AS434">
        <v>0.66</v>
      </c>
      <c r="AU434">
        <v>9</v>
      </c>
      <c r="AV434">
        <v>479</v>
      </c>
      <c r="AZ434">
        <v>57.7</v>
      </c>
      <c r="BA434">
        <v>2</v>
      </c>
    </row>
    <row r="435" spans="1:53" x14ac:dyDescent="0.2">
      <c r="A435">
        <v>1</v>
      </c>
      <c r="B435">
        <v>112</v>
      </c>
      <c r="C435">
        <v>16.3</v>
      </c>
      <c r="H435" s="2">
        <v>0</v>
      </c>
      <c r="J435" t="s">
        <v>396</v>
      </c>
      <c r="L435">
        <v>0</v>
      </c>
      <c r="M435">
        <v>0</v>
      </c>
      <c r="N435" s="2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1</v>
      </c>
      <c r="V435" t="s">
        <v>397</v>
      </c>
      <c r="AP435">
        <v>3.5</v>
      </c>
      <c r="AQ435">
        <v>0.81</v>
      </c>
      <c r="AR435">
        <v>2.1</v>
      </c>
      <c r="AS435">
        <v>0.59</v>
      </c>
      <c r="AU435">
        <v>8.1999999999999993</v>
      </c>
      <c r="AV435">
        <v>121</v>
      </c>
      <c r="BA435">
        <v>2</v>
      </c>
    </row>
    <row r="436" spans="1:53" x14ac:dyDescent="0.2">
      <c r="A436">
        <v>1</v>
      </c>
      <c r="B436" t="e">
        <f>(#REF!*6)+77</f>
        <v>#REF!</v>
      </c>
      <c r="C436">
        <v>17.600000000000001</v>
      </c>
      <c r="H436" s="2">
        <v>0</v>
      </c>
      <c r="J436" t="s">
        <v>428</v>
      </c>
      <c r="L436">
        <v>0</v>
      </c>
      <c r="M436">
        <v>0</v>
      </c>
      <c r="N436" s="2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1</v>
      </c>
      <c r="V436" t="s">
        <v>429</v>
      </c>
      <c r="BA436">
        <v>2</v>
      </c>
    </row>
    <row r="437" spans="1:53" x14ac:dyDescent="0.2">
      <c r="A437">
        <v>2</v>
      </c>
      <c r="B437">
        <v>59</v>
      </c>
      <c r="C437">
        <v>5.9</v>
      </c>
      <c r="H437" s="2">
        <v>0</v>
      </c>
      <c r="J437" t="s">
        <v>214</v>
      </c>
      <c r="L437">
        <v>0</v>
      </c>
      <c r="M437">
        <v>0</v>
      </c>
      <c r="N437" s="2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1</v>
      </c>
      <c r="V437" t="s">
        <v>159</v>
      </c>
      <c r="BA437">
        <v>2</v>
      </c>
    </row>
    <row r="438" spans="1:53" x14ac:dyDescent="0.2">
      <c r="A438">
        <v>2</v>
      </c>
      <c r="B438">
        <v>63</v>
      </c>
      <c r="C438">
        <v>6.7</v>
      </c>
      <c r="H438" s="2">
        <v>0</v>
      </c>
      <c r="J438" t="s">
        <v>430</v>
      </c>
      <c r="L438">
        <v>0</v>
      </c>
      <c r="M438">
        <v>0</v>
      </c>
      <c r="N438" s="2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1</v>
      </c>
      <c r="V438" t="s">
        <v>332</v>
      </c>
      <c r="BA438">
        <v>2</v>
      </c>
    </row>
    <row r="439" spans="1:53" x14ac:dyDescent="0.2">
      <c r="A439">
        <v>2</v>
      </c>
      <c r="B439">
        <v>84.4</v>
      </c>
      <c r="C439">
        <v>10.050000000000001</v>
      </c>
      <c r="H439" s="2">
        <v>0</v>
      </c>
      <c r="J439" t="s">
        <v>103</v>
      </c>
      <c r="K439" t="s">
        <v>345</v>
      </c>
      <c r="L439">
        <v>1</v>
      </c>
      <c r="M439">
        <v>0</v>
      </c>
      <c r="N439" s="2">
        <v>0</v>
      </c>
      <c r="P439">
        <v>1</v>
      </c>
      <c r="Q439">
        <v>1</v>
      </c>
      <c r="R439">
        <v>0</v>
      </c>
      <c r="S439">
        <v>1</v>
      </c>
      <c r="T439">
        <v>0</v>
      </c>
      <c r="U439">
        <v>1</v>
      </c>
      <c r="V439" t="s">
        <v>102</v>
      </c>
      <c r="AD439">
        <v>1</v>
      </c>
      <c r="AE439">
        <v>0</v>
      </c>
      <c r="AG439">
        <v>1</v>
      </c>
      <c r="AH439">
        <v>0</v>
      </c>
      <c r="AP439">
        <v>7.9</v>
      </c>
      <c r="AQ439">
        <v>3.35</v>
      </c>
      <c r="AR439">
        <v>3.45</v>
      </c>
      <c r="AS439">
        <v>1.1000000000000001</v>
      </c>
      <c r="AU439">
        <v>10</v>
      </c>
      <c r="AV439">
        <v>220</v>
      </c>
      <c r="AX439">
        <v>51.3</v>
      </c>
      <c r="BA439">
        <v>2</v>
      </c>
    </row>
    <row r="440" spans="1:53" x14ac:dyDescent="0.2">
      <c r="A440">
        <v>1</v>
      </c>
      <c r="B440">
        <v>63</v>
      </c>
      <c r="C440">
        <v>6.4</v>
      </c>
      <c r="H440" s="2">
        <v>0</v>
      </c>
      <c r="J440" t="s">
        <v>238</v>
      </c>
      <c r="L440">
        <v>0</v>
      </c>
      <c r="M440">
        <v>0</v>
      </c>
      <c r="N440" s="2">
        <v>0</v>
      </c>
      <c r="P440">
        <v>1</v>
      </c>
      <c r="Q440">
        <v>0</v>
      </c>
      <c r="R440">
        <v>0</v>
      </c>
      <c r="S440">
        <v>0</v>
      </c>
      <c r="T440">
        <v>0</v>
      </c>
      <c r="U440">
        <v>0</v>
      </c>
      <c r="BA440">
        <v>2</v>
      </c>
    </row>
    <row r="441" spans="1:53" x14ac:dyDescent="0.2">
      <c r="A441">
        <v>1</v>
      </c>
      <c r="B441">
        <v>92</v>
      </c>
      <c r="C441">
        <v>16</v>
      </c>
      <c r="H441" s="2">
        <v>0</v>
      </c>
      <c r="J441" t="s">
        <v>238</v>
      </c>
      <c r="L441">
        <v>0</v>
      </c>
      <c r="M441">
        <v>0</v>
      </c>
      <c r="N441" s="2">
        <v>0</v>
      </c>
      <c r="P441">
        <v>1</v>
      </c>
      <c r="Q441">
        <v>0</v>
      </c>
      <c r="R441">
        <v>0</v>
      </c>
      <c r="S441">
        <v>0</v>
      </c>
      <c r="T441">
        <v>0</v>
      </c>
      <c r="U441">
        <v>1</v>
      </c>
      <c r="V441" t="s">
        <v>431</v>
      </c>
      <c r="AP441">
        <v>7.3</v>
      </c>
      <c r="AQ441">
        <v>4.13</v>
      </c>
      <c r="AR441">
        <v>2.66</v>
      </c>
      <c r="AS441">
        <v>0.5</v>
      </c>
      <c r="AU441">
        <v>13.7</v>
      </c>
      <c r="AV441">
        <v>356</v>
      </c>
      <c r="BA441">
        <v>2</v>
      </c>
    </row>
    <row r="442" spans="1:53" x14ac:dyDescent="0.2">
      <c r="A442">
        <v>1</v>
      </c>
      <c r="B442">
        <v>70</v>
      </c>
      <c r="C442">
        <v>8.6</v>
      </c>
      <c r="H442" s="2">
        <v>0</v>
      </c>
      <c r="J442" t="s">
        <v>144</v>
      </c>
      <c r="L442">
        <v>0</v>
      </c>
      <c r="M442">
        <v>0</v>
      </c>
      <c r="N442" s="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1</v>
      </c>
      <c r="V442" t="s">
        <v>58</v>
      </c>
      <c r="BA442">
        <v>2</v>
      </c>
    </row>
    <row r="443" spans="1:53" x14ac:dyDescent="0.2">
      <c r="A443">
        <v>2</v>
      </c>
      <c r="B443">
        <v>72</v>
      </c>
      <c r="C443">
        <v>6.2</v>
      </c>
      <c r="G443">
        <v>11</v>
      </c>
      <c r="H443" s="2">
        <v>0</v>
      </c>
      <c r="J443" t="s">
        <v>338</v>
      </c>
      <c r="L443">
        <v>0</v>
      </c>
      <c r="M443">
        <v>0</v>
      </c>
      <c r="N443" s="2">
        <v>1</v>
      </c>
      <c r="O443">
        <v>1</v>
      </c>
      <c r="P443">
        <v>0</v>
      </c>
      <c r="Q443">
        <v>0</v>
      </c>
      <c r="R443">
        <v>1</v>
      </c>
      <c r="S443">
        <v>0</v>
      </c>
      <c r="T443">
        <v>0</v>
      </c>
      <c r="U443">
        <v>1</v>
      </c>
      <c r="V443" t="s">
        <v>432</v>
      </c>
      <c r="AD443">
        <v>1</v>
      </c>
      <c r="AE443">
        <v>0</v>
      </c>
      <c r="AG443">
        <v>1</v>
      </c>
      <c r="AH443">
        <v>0</v>
      </c>
      <c r="AP443">
        <v>4.9000000000000004</v>
      </c>
      <c r="AQ443">
        <v>1.04</v>
      </c>
      <c r="AR443">
        <v>3.51</v>
      </c>
      <c r="AS443">
        <v>0.35</v>
      </c>
      <c r="AU443">
        <v>7.7</v>
      </c>
      <c r="AX443">
        <v>15.3</v>
      </c>
      <c r="AZ443">
        <v>37.5</v>
      </c>
      <c r="BA443">
        <v>2</v>
      </c>
    </row>
    <row r="444" spans="1:53" x14ac:dyDescent="0.2">
      <c r="A444">
        <v>2</v>
      </c>
      <c r="B444">
        <v>91</v>
      </c>
      <c r="C444">
        <v>15.1</v>
      </c>
      <c r="H444" s="2">
        <v>0</v>
      </c>
      <c r="J444" t="s">
        <v>261</v>
      </c>
      <c r="L444">
        <v>0</v>
      </c>
      <c r="M444">
        <v>0</v>
      </c>
      <c r="N444" s="2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1</v>
      </c>
      <c r="V444" t="s">
        <v>433</v>
      </c>
      <c r="AP444">
        <v>7.6</v>
      </c>
      <c r="AQ444">
        <v>3.51</v>
      </c>
      <c r="AR444">
        <v>2.91</v>
      </c>
      <c r="AS444">
        <v>1.18</v>
      </c>
      <c r="AU444">
        <v>11.8</v>
      </c>
      <c r="AV444">
        <v>296</v>
      </c>
      <c r="BA444">
        <v>2</v>
      </c>
    </row>
    <row r="445" spans="1:53" x14ac:dyDescent="0.2">
      <c r="A445">
        <v>1</v>
      </c>
      <c r="B445">
        <v>134</v>
      </c>
      <c r="C445">
        <v>46.7</v>
      </c>
      <c r="H445" s="2">
        <v>0</v>
      </c>
      <c r="J445" t="s">
        <v>214</v>
      </c>
      <c r="L445">
        <v>0</v>
      </c>
      <c r="M445">
        <v>0</v>
      </c>
      <c r="N445" s="2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1</v>
      </c>
      <c r="V445" t="s">
        <v>159</v>
      </c>
      <c r="BA445">
        <v>2</v>
      </c>
    </row>
    <row r="446" spans="1:53" x14ac:dyDescent="0.2">
      <c r="A446">
        <v>1</v>
      </c>
      <c r="B446">
        <v>84</v>
      </c>
      <c r="C446">
        <v>13.4</v>
      </c>
      <c r="H446" s="2">
        <v>0</v>
      </c>
      <c r="J446" t="s">
        <v>434</v>
      </c>
      <c r="L446">
        <v>0</v>
      </c>
      <c r="M446">
        <v>0</v>
      </c>
      <c r="N446" s="2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1</v>
      </c>
      <c r="V446" t="s">
        <v>375</v>
      </c>
      <c r="BA446">
        <v>2</v>
      </c>
    </row>
    <row r="447" spans="1:53" x14ac:dyDescent="0.2">
      <c r="A447">
        <v>2</v>
      </c>
      <c r="B447" t="e">
        <f>(#REF!*6)+77</f>
        <v>#REF!</v>
      </c>
      <c r="C447">
        <v>13.6</v>
      </c>
      <c r="H447" s="2">
        <v>0</v>
      </c>
      <c r="J447" t="s">
        <v>328</v>
      </c>
      <c r="K447" t="s">
        <v>435</v>
      </c>
      <c r="L447">
        <v>1</v>
      </c>
      <c r="M447">
        <v>0</v>
      </c>
      <c r="N447" s="2">
        <v>0</v>
      </c>
      <c r="P447">
        <v>1</v>
      </c>
      <c r="Q447">
        <v>0</v>
      </c>
      <c r="R447">
        <v>0</v>
      </c>
      <c r="S447">
        <v>0</v>
      </c>
      <c r="T447">
        <v>0</v>
      </c>
      <c r="U447">
        <v>0</v>
      </c>
      <c r="AP447">
        <v>3.56</v>
      </c>
      <c r="AQ447">
        <v>28.73</v>
      </c>
      <c r="AR447">
        <v>4.7300000000000004</v>
      </c>
      <c r="AS447">
        <v>1.84</v>
      </c>
      <c r="AU447">
        <v>5.4</v>
      </c>
      <c r="AV447">
        <v>157</v>
      </c>
      <c r="BA447">
        <v>2</v>
      </c>
    </row>
    <row r="448" spans="1:53" x14ac:dyDescent="0.2">
      <c r="A448">
        <v>1</v>
      </c>
      <c r="B448">
        <v>92</v>
      </c>
      <c r="C448">
        <v>12.65</v>
      </c>
      <c r="H448" s="2">
        <v>0</v>
      </c>
      <c r="J448" t="s">
        <v>136</v>
      </c>
      <c r="L448">
        <v>0</v>
      </c>
      <c r="M448">
        <v>0</v>
      </c>
      <c r="N448" s="2">
        <v>0</v>
      </c>
      <c r="P448">
        <v>1</v>
      </c>
      <c r="Q448">
        <v>1</v>
      </c>
      <c r="R448">
        <v>0</v>
      </c>
      <c r="S448">
        <v>1</v>
      </c>
      <c r="T448">
        <v>0</v>
      </c>
      <c r="U448">
        <v>1</v>
      </c>
      <c r="V448" t="s">
        <v>436</v>
      </c>
      <c r="AD448">
        <v>1</v>
      </c>
      <c r="AE448">
        <v>0</v>
      </c>
      <c r="AG448">
        <v>1</v>
      </c>
      <c r="AH448">
        <v>0</v>
      </c>
      <c r="AJ448">
        <v>1</v>
      </c>
      <c r="AP448">
        <v>12.9</v>
      </c>
      <c r="AQ448">
        <v>8.36</v>
      </c>
      <c r="AR448">
        <v>2.58</v>
      </c>
      <c r="AS448">
        <v>1.96</v>
      </c>
      <c r="AU448">
        <v>11</v>
      </c>
      <c r="AV448">
        <v>308</v>
      </c>
      <c r="AX448">
        <v>11.4</v>
      </c>
      <c r="BA448">
        <v>2</v>
      </c>
    </row>
    <row r="449" spans="1:53" x14ac:dyDescent="0.2">
      <c r="A449">
        <v>2</v>
      </c>
      <c r="B449">
        <v>87</v>
      </c>
      <c r="C449">
        <v>9.0500000000000007</v>
      </c>
      <c r="H449" s="2">
        <v>0</v>
      </c>
      <c r="J449" t="s">
        <v>144</v>
      </c>
      <c r="L449">
        <v>0</v>
      </c>
      <c r="M449">
        <v>1</v>
      </c>
      <c r="N449" s="2">
        <v>1</v>
      </c>
      <c r="O449">
        <v>2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 t="s">
        <v>240</v>
      </c>
      <c r="BA449">
        <v>2</v>
      </c>
    </row>
    <row r="450" spans="1:53" x14ac:dyDescent="0.2">
      <c r="A450">
        <v>2</v>
      </c>
      <c r="B450">
        <v>70.5</v>
      </c>
      <c r="C450">
        <v>7.14</v>
      </c>
      <c r="H450" s="2">
        <v>0</v>
      </c>
      <c r="J450" t="s">
        <v>144</v>
      </c>
      <c r="L450">
        <v>0</v>
      </c>
      <c r="M450">
        <v>0</v>
      </c>
      <c r="N450" s="2">
        <v>1</v>
      </c>
      <c r="O450">
        <v>2</v>
      </c>
      <c r="P450">
        <v>1</v>
      </c>
      <c r="Q450">
        <v>0</v>
      </c>
      <c r="R450">
        <v>0</v>
      </c>
      <c r="S450">
        <v>0</v>
      </c>
      <c r="T450">
        <v>0</v>
      </c>
      <c r="U450">
        <v>1</v>
      </c>
      <c r="V450" t="s">
        <v>240</v>
      </c>
      <c r="BA450">
        <v>2</v>
      </c>
    </row>
    <row r="451" spans="1:53" x14ac:dyDescent="0.2">
      <c r="A451">
        <v>2</v>
      </c>
      <c r="B451">
        <v>68</v>
      </c>
      <c r="C451">
        <v>7</v>
      </c>
      <c r="H451" s="2">
        <v>0</v>
      </c>
      <c r="J451" t="s">
        <v>437</v>
      </c>
      <c r="L451">
        <v>0</v>
      </c>
      <c r="M451">
        <v>0</v>
      </c>
      <c r="N451" s="2">
        <v>0</v>
      </c>
      <c r="P451">
        <v>1</v>
      </c>
      <c r="Q451">
        <v>1</v>
      </c>
      <c r="R451">
        <v>0</v>
      </c>
      <c r="S451">
        <v>0</v>
      </c>
      <c r="T451">
        <v>0</v>
      </c>
      <c r="U451">
        <v>1</v>
      </c>
      <c r="V451" t="s">
        <v>420</v>
      </c>
      <c r="BA451">
        <v>2</v>
      </c>
    </row>
    <row r="452" spans="1:53" x14ac:dyDescent="0.2">
      <c r="A452">
        <v>1</v>
      </c>
      <c r="B452">
        <v>92</v>
      </c>
      <c r="C452">
        <v>12.1</v>
      </c>
      <c r="H452" s="2">
        <v>0</v>
      </c>
      <c r="J452" t="s">
        <v>158</v>
      </c>
      <c r="L452">
        <v>0</v>
      </c>
      <c r="M452">
        <v>0</v>
      </c>
      <c r="N452" s="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1</v>
      </c>
      <c r="V452" t="s">
        <v>222</v>
      </c>
      <c r="BA452">
        <v>2</v>
      </c>
    </row>
    <row r="453" spans="1:53" x14ac:dyDescent="0.2">
      <c r="A453">
        <v>1</v>
      </c>
      <c r="B453">
        <v>92</v>
      </c>
      <c r="C453">
        <v>12.1</v>
      </c>
      <c r="H453" s="2">
        <v>0</v>
      </c>
      <c r="J453" t="s">
        <v>158</v>
      </c>
      <c r="L453">
        <v>0</v>
      </c>
      <c r="M453">
        <v>0</v>
      </c>
      <c r="N453" s="2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1</v>
      </c>
      <c r="V453" t="s">
        <v>222</v>
      </c>
      <c r="BA453">
        <v>2</v>
      </c>
    </row>
    <row r="454" spans="1:53" x14ac:dyDescent="0.2">
      <c r="A454">
        <v>2</v>
      </c>
      <c r="B454" t="e">
        <f>(#REF!*6)+77</f>
        <v>#REF!</v>
      </c>
      <c r="C454">
        <v>9</v>
      </c>
      <c r="H454" s="2">
        <v>0</v>
      </c>
      <c r="J454" t="s">
        <v>379</v>
      </c>
      <c r="L454">
        <v>0</v>
      </c>
      <c r="M454">
        <v>0</v>
      </c>
      <c r="N454" s="2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1</v>
      </c>
      <c r="V454" t="s">
        <v>339</v>
      </c>
      <c r="BA454">
        <v>2</v>
      </c>
    </row>
    <row r="455" spans="1:53" x14ac:dyDescent="0.2">
      <c r="A455">
        <v>1</v>
      </c>
      <c r="B455">
        <v>87</v>
      </c>
      <c r="C455">
        <v>9.1999999999999993</v>
      </c>
      <c r="G455">
        <v>13</v>
      </c>
      <c r="H455" s="2">
        <v>0</v>
      </c>
      <c r="J455" t="s">
        <v>112</v>
      </c>
      <c r="L455">
        <v>0</v>
      </c>
      <c r="M455">
        <v>1</v>
      </c>
      <c r="N455" s="2">
        <v>1</v>
      </c>
      <c r="O455">
        <v>1</v>
      </c>
      <c r="P455">
        <v>0</v>
      </c>
      <c r="Q455">
        <v>0</v>
      </c>
      <c r="R455">
        <v>1</v>
      </c>
      <c r="S455">
        <v>0</v>
      </c>
      <c r="T455">
        <v>0</v>
      </c>
      <c r="U455">
        <v>1</v>
      </c>
      <c r="V455" t="s">
        <v>82</v>
      </c>
      <c r="Y455" t="s">
        <v>83</v>
      </c>
      <c r="AD455">
        <v>1</v>
      </c>
      <c r="AE455">
        <v>0</v>
      </c>
      <c r="AG455">
        <v>1</v>
      </c>
      <c r="AH455">
        <v>0</v>
      </c>
      <c r="AJ455">
        <v>0</v>
      </c>
      <c r="AN455">
        <v>88</v>
      </c>
      <c r="AO455">
        <v>4</v>
      </c>
      <c r="AP455">
        <v>6.2</v>
      </c>
      <c r="AU455">
        <v>13.5</v>
      </c>
      <c r="AV455">
        <v>491</v>
      </c>
      <c r="AX455">
        <v>49.1</v>
      </c>
      <c r="BA455">
        <v>2</v>
      </c>
    </row>
    <row r="456" spans="1:53" x14ac:dyDescent="0.2">
      <c r="A456">
        <v>1</v>
      </c>
      <c r="B456">
        <v>140</v>
      </c>
      <c r="C456">
        <v>35</v>
      </c>
      <c r="H456" s="2">
        <v>0</v>
      </c>
      <c r="J456" t="s">
        <v>438</v>
      </c>
      <c r="L456">
        <v>0</v>
      </c>
      <c r="M456">
        <v>0</v>
      </c>
      <c r="N456" s="2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1</v>
      </c>
      <c r="V456" t="s">
        <v>362</v>
      </c>
      <c r="BA456">
        <v>2</v>
      </c>
    </row>
    <row r="457" spans="1:53" x14ac:dyDescent="0.2">
      <c r="A457">
        <v>2</v>
      </c>
      <c r="B457">
        <v>71</v>
      </c>
      <c r="C457">
        <v>8.5</v>
      </c>
      <c r="H457" s="2">
        <v>0</v>
      </c>
      <c r="J457" t="s">
        <v>348</v>
      </c>
      <c r="L457">
        <v>0</v>
      </c>
      <c r="M457">
        <v>0</v>
      </c>
      <c r="N457" s="2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1</v>
      </c>
      <c r="V457" t="s">
        <v>439</v>
      </c>
      <c r="BA457">
        <v>2</v>
      </c>
    </row>
    <row r="458" spans="1:53" x14ac:dyDescent="0.2">
      <c r="A458">
        <v>1</v>
      </c>
      <c r="B458">
        <v>117</v>
      </c>
      <c r="C458">
        <v>20.9</v>
      </c>
      <c r="H458" s="2">
        <v>0</v>
      </c>
      <c r="J458" t="s">
        <v>257</v>
      </c>
      <c r="L458">
        <v>0</v>
      </c>
      <c r="M458">
        <v>0</v>
      </c>
      <c r="N458" s="2">
        <v>0</v>
      </c>
      <c r="P458">
        <v>1</v>
      </c>
      <c r="Q458">
        <v>0</v>
      </c>
      <c r="R458">
        <v>0</v>
      </c>
      <c r="S458">
        <v>0</v>
      </c>
      <c r="T458">
        <v>0</v>
      </c>
      <c r="U458">
        <v>1</v>
      </c>
      <c r="V458" t="s">
        <v>440</v>
      </c>
      <c r="BA458">
        <v>2</v>
      </c>
    </row>
    <row r="459" spans="1:53" x14ac:dyDescent="0.2">
      <c r="A459">
        <v>1</v>
      </c>
      <c r="B459">
        <v>128</v>
      </c>
      <c r="C459">
        <v>24.9</v>
      </c>
      <c r="H459" s="2">
        <v>0</v>
      </c>
      <c r="J459" t="s">
        <v>441</v>
      </c>
      <c r="L459">
        <v>0</v>
      </c>
      <c r="M459">
        <v>0</v>
      </c>
      <c r="N459" s="2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1</v>
      </c>
      <c r="V459" t="s">
        <v>193</v>
      </c>
      <c r="BA459">
        <v>2</v>
      </c>
    </row>
    <row r="460" spans="1:53" x14ac:dyDescent="0.2">
      <c r="A460">
        <v>1</v>
      </c>
      <c r="B460">
        <v>74</v>
      </c>
      <c r="C460">
        <v>9.1999999999999993</v>
      </c>
      <c r="H460" s="2">
        <v>0</v>
      </c>
      <c r="J460" t="s">
        <v>103</v>
      </c>
      <c r="L460">
        <v>0</v>
      </c>
      <c r="M460">
        <v>0</v>
      </c>
      <c r="N460" s="2">
        <v>0</v>
      </c>
      <c r="P460">
        <v>1</v>
      </c>
      <c r="Q460">
        <v>1</v>
      </c>
      <c r="R460">
        <v>0</v>
      </c>
      <c r="S460">
        <v>1</v>
      </c>
      <c r="T460">
        <v>0</v>
      </c>
      <c r="U460">
        <v>1</v>
      </c>
      <c r="V460" t="s">
        <v>78</v>
      </c>
      <c r="AD460">
        <v>1</v>
      </c>
      <c r="AE460">
        <v>0</v>
      </c>
      <c r="AG460">
        <v>1</v>
      </c>
      <c r="AH460">
        <v>0</v>
      </c>
      <c r="AP460">
        <v>10</v>
      </c>
      <c r="AQ460">
        <v>2.95</v>
      </c>
      <c r="AR460">
        <v>5.13</v>
      </c>
      <c r="AS460">
        <v>1.92</v>
      </c>
      <c r="AU460">
        <v>9.8000000000000007</v>
      </c>
      <c r="AV460">
        <v>366</v>
      </c>
      <c r="AX460">
        <v>12.4</v>
      </c>
      <c r="AZ460">
        <v>47.9</v>
      </c>
      <c r="BA460">
        <v>2</v>
      </c>
    </row>
    <row r="461" spans="1:53" x14ac:dyDescent="0.2">
      <c r="A461">
        <v>1</v>
      </c>
      <c r="B461">
        <v>60</v>
      </c>
      <c r="C461">
        <v>6.1</v>
      </c>
      <c r="H461" s="2">
        <v>0</v>
      </c>
      <c r="J461" t="s">
        <v>257</v>
      </c>
      <c r="K461" t="s">
        <v>442</v>
      </c>
      <c r="L461">
        <v>1</v>
      </c>
      <c r="M461">
        <v>0</v>
      </c>
      <c r="N461" s="2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1</v>
      </c>
      <c r="V461" t="s">
        <v>443</v>
      </c>
      <c r="BA461">
        <v>2</v>
      </c>
    </row>
    <row r="462" spans="1:53" x14ac:dyDescent="0.2">
      <c r="A462">
        <v>1</v>
      </c>
      <c r="B462">
        <v>80</v>
      </c>
      <c r="C462">
        <v>10</v>
      </c>
      <c r="H462" s="2">
        <v>0</v>
      </c>
      <c r="J462" t="s">
        <v>141</v>
      </c>
      <c r="L462">
        <v>0</v>
      </c>
      <c r="M462">
        <v>0</v>
      </c>
      <c r="N462" s="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1</v>
      </c>
      <c r="V462" t="s">
        <v>159</v>
      </c>
      <c r="BA462">
        <v>2</v>
      </c>
    </row>
    <row r="463" spans="1:53" x14ac:dyDescent="0.2">
      <c r="A463">
        <v>2</v>
      </c>
      <c r="B463">
        <v>75</v>
      </c>
      <c r="C463">
        <v>8.14</v>
      </c>
      <c r="H463" s="2">
        <v>0</v>
      </c>
      <c r="J463" t="s">
        <v>257</v>
      </c>
      <c r="L463">
        <v>0</v>
      </c>
      <c r="M463">
        <v>0</v>
      </c>
      <c r="N463" s="2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1</v>
      </c>
      <c r="V463" t="s">
        <v>332</v>
      </c>
      <c r="BA463">
        <v>2</v>
      </c>
    </row>
    <row r="464" spans="1:53" x14ac:dyDescent="0.2">
      <c r="A464">
        <v>1</v>
      </c>
      <c r="B464">
        <v>71</v>
      </c>
      <c r="C464">
        <v>9.3000000000000007</v>
      </c>
      <c r="H464" s="2">
        <v>0</v>
      </c>
      <c r="J464" t="s">
        <v>214</v>
      </c>
      <c r="L464">
        <v>0</v>
      </c>
      <c r="M464">
        <v>0</v>
      </c>
      <c r="N464" s="2">
        <v>0</v>
      </c>
      <c r="P464">
        <v>0</v>
      </c>
      <c r="Q464">
        <v>1</v>
      </c>
      <c r="R464">
        <v>0</v>
      </c>
      <c r="S464">
        <v>0</v>
      </c>
      <c r="T464">
        <v>0</v>
      </c>
      <c r="U464">
        <v>1</v>
      </c>
      <c r="V464" t="s">
        <v>159</v>
      </c>
      <c r="BA464">
        <v>2</v>
      </c>
    </row>
    <row r="465" spans="1:53" x14ac:dyDescent="0.2">
      <c r="A465">
        <v>1</v>
      </c>
      <c r="B465">
        <v>71</v>
      </c>
      <c r="C465">
        <v>9.3000000000000007</v>
      </c>
      <c r="H465" s="2">
        <v>0</v>
      </c>
      <c r="J465" t="s">
        <v>214</v>
      </c>
      <c r="L465">
        <v>0</v>
      </c>
      <c r="M465">
        <v>0</v>
      </c>
      <c r="N465" s="2">
        <v>0</v>
      </c>
      <c r="P465">
        <v>0</v>
      </c>
      <c r="Q465">
        <v>1</v>
      </c>
      <c r="R465">
        <v>0</v>
      </c>
      <c r="S465">
        <v>0</v>
      </c>
      <c r="T465">
        <v>0</v>
      </c>
      <c r="U465">
        <v>1</v>
      </c>
      <c r="V465" t="s">
        <v>159</v>
      </c>
      <c r="BA465">
        <v>2</v>
      </c>
    </row>
    <row r="466" spans="1:53" x14ac:dyDescent="0.2">
      <c r="A466">
        <v>2</v>
      </c>
      <c r="B466">
        <v>92.5</v>
      </c>
      <c r="C466">
        <v>10.9</v>
      </c>
      <c r="H466" s="2">
        <v>0</v>
      </c>
      <c r="J466" t="s">
        <v>173</v>
      </c>
      <c r="L466">
        <v>0</v>
      </c>
      <c r="M466">
        <v>0</v>
      </c>
      <c r="N466" s="2">
        <v>0</v>
      </c>
      <c r="O466">
        <v>2</v>
      </c>
      <c r="P466">
        <v>1</v>
      </c>
      <c r="Q466">
        <v>0</v>
      </c>
      <c r="R466">
        <v>0</v>
      </c>
      <c r="S466">
        <v>0</v>
      </c>
      <c r="T466">
        <v>0</v>
      </c>
      <c r="U466">
        <v>0</v>
      </c>
      <c r="AP466">
        <v>15</v>
      </c>
      <c r="AQ466">
        <v>7.36</v>
      </c>
      <c r="AR466">
        <v>6.27</v>
      </c>
      <c r="AS466">
        <v>1.37</v>
      </c>
      <c r="AU466">
        <v>11.2</v>
      </c>
      <c r="AV466">
        <v>220</v>
      </c>
      <c r="BA466">
        <v>2</v>
      </c>
    </row>
    <row r="467" spans="1:53" x14ac:dyDescent="0.2">
      <c r="A467">
        <v>2</v>
      </c>
      <c r="B467">
        <v>70</v>
      </c>
      <c r="C467">
        <v>8.1</v>
      </c>
      <c r="H467" s="2">
        <v>0</v>
      </c>
      <c r="J467" t="s">
        <v>444</v>
      </c>
      <c r="L467">
        <v>0</v>
      </c>
      <c r="M467">
        <v>0</v>
      </c>
      <c r="N467" s="2">
        <v>0</v>
      </c>
      <c r="P467">
        <v>1</v>
      </c>
      <c r="Q467">
        <v>0</v>
      </c>
      <c r="R467">
        <v>0</v>
      </c>
      <c r="S467">
        <v>0</v>
      </c>
      <c r="T467">
        <v>0</v>
      </c>
      <c r="U467">
        <v>1</v>
      </c>
      <c r="V467" t="s">
        <v>159</v>
      </c>
      <c r="BA467">
        <v>2</v>
      </c>
    </row>
    <row r="468" spans="1:53" x14ac:dyDescent="0.2">
      <c r="A468">
        <v>2</v>
      </c>
      <c r="B468">
        <v>70</v>
      </c>
      <c r="C468">
        <v>8.1</v>
      </c>
      <c r="H468" s="2">
        <v>0</v>
      </c>
      <c r="J468" t="s">
        <v>444</v>
      </c>
      <c r="L468">
        <v>0</v>
      </c>
      <c r="M468">
        <v>0</v>
      </c>
      <c r="N468" s="2">
        <v>0</v>
      </c>
      <c r="P468">
        <v>1</v>
      </c>
      <c r="Q468">
        <v>0</v>
      </c>
      <c r="R468">
        <v>0</v>
      </c>
      <c r="S468">
        <v>0</v>
      </c>
      <c r="T468">
        <v>0</v>
      </c>
      <c r="U468">
        <v>1</v>
      </c>
      <c r="V468" t="s">
        <v>159</v>
      </c>
      <c r="BA468">
        <v>2</v>
      </c>
    </row>
    <row r="469" spans="1:53" x14ac:dyDescent="0.2">
      <c r="A469">
        <v>1</v>
      </c>
      <c r="B469">
        <v>120</v>
      </c>
      <c r="C469">
        <v>18.7</v>
      </c>
      <c r="G469">
        <v>13</v>
      </c>
      <c r="H469" s="2">
        <v>1</v>
      </c>
      <c r="I469" t="s">
        <v>55</v>
      </c>
      <c r="J469" t="s">
        <v>445</v>
      </c>
      <c r="K469" t="s">
        <v>446</v>
      </c>
      <c r="L469">
        <v>1</v>
      </c>
      <c r="M469">
        <v>1</v>
      </c>
      <c r="N469" s="2">
        <v>1</v>
      </c>
      <c r="O469">
        <v>1</v>
      </c>
      <c r="P469">
        <v>1</v>
      </c>
      <c r="Q469">
        <v>1</v>
      </c>
      <c r="R469">
        <v>1</v>
      </c>
      <c r="S469">
        <v>1</v>
      </c>
      <c r="T469">
        <v>1</v>
      </c>
      <c r="U469">
        <v>1</v>
      </c>
      <c r="V469" t="s">
        <v>447</v>
      </c>
      <c r="W469">
        <v>1</v>
      </c>
      <c r="X469" t="s">
        <v>108</v>
      </c>
      <c r="Y469" t="s">
        <v>83</v>
      </c>
      <c r="AE469">
        <v>1</v>
      </c>
      <c r="AF469">
        <v>0</v>
      </c>
      <c r="AG469">
        <v>1</v>
      </c>
      <c r="AH469">
        <v>1</v>
      </c>
      <c r="AI469">
        <v>1</v>
      </c>
      <c r="AN469">
        <v>38</v>
      </c>
      <c r="AP469">
        <v>4.2</v>
      </c>
      <c r="AQ469">
        <v>2.41</v>
      </c>
      <c r="AR469">
        <v>1.22</v>
      </c>
      <c r="AS469">
        <v>0.57999999999999996</v>
      </c>
      <c r="AU469">
        <v>6.8</v>
      </c>
      <c r="AV469">
        <v>382</v>
      </c>
      <c r="AW469">
        <v>4250</v>
      </c>
      <c r="AX469">
        <v>13.5</v>
      </c>
      <c r="AZ469">
        <v>75.2</v>
      </c>
      <c r="BA469">
        <v>2</v>
      </c>
    </row>
    <row r="470" spans="1:53" x14ac:dyDescent="0.2">
      <c r="A470">
        <v>1</v>
      </c>
      <c r="B470" t="e">
        <f>(#REF!*6)+77</f>
        <v>#REF!</v>
      </c>
      <c r="C470" t="e">
        <f>(#REF!+9)/2</f>
        <v>#REF!</v>
      </c>
      <c r="H470" s="2">
        <v>0</v>
      </c>
      <c r="J470" t="s">
        <v>448</v>
      </c>
      <c r="L470">
        <v>0</v>
      </c>
      <c r="M470">
        <v>0</v>
      </c>
      <c r="N470" s="2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1</v>
      </c>
      <c r="V470" t="s">
        <v>449</v>
      </c>
      <c r="AP470">
        <v>6.6</v>
      </c>
      <c r="AQ470">
        <v>3.5</v>
      </c>
      <c r="AR470">
        <v>2.57</v>
      </c>
      <c r="AS470">
        <v>0.53</v>
      </c>
      <c r="AU470">
        <v>1.78</v>
      </c>
      <c r="AV470">
        <v>220</v>
      </c>
      <c r="BA470">
        <v>2</v>
      </c>
    </row>
    <row r="471" spans="1:53" x14ac:dyDescent="0.2">
      <c r="A471">
        <v>1</v>
      </c>
      <c r="B471">
        <v>67</v>
      </c>
      <c r="C471">
        <v>8</v>
      </c>
      <c r="H471" s="2">
        <v>0</v>
      </c>
      <c r="J471" t="s">
        <v>103</v>
      </c>
      <c r="L471">
        <v>0</v>
      </c>
      <c r="M471">
        <v>0</v>
      </c>
      <c r="N471" s="2">
        <v>0</v>
      </c>
      <c r="P471">
        <v>1</v>
      </c>
      <c r="Q471">
        <v>1</v>
      </c>
      <c r="R471">
        <v>0</v>
      </c>
      <c r="S471">
        <v>1</v>
      </c>
      <c r="T471">
        <v>0</v>
      </c>
      <c r="U471">
        <v>1</v>
      </c>
      <c r="V471" t="s">
        <v>58</v>
      </c>
      <c r="AD471">
        <v>1</v>
      </c>
      <c r="AE471">
        <v>0</v>
      </c>
      <c r="AG471">
        <v>1</v>
      </c>
      <c r="AH471">
        <v>0</v>
      </c>
      <c r="AJ471">
        <v>0</v>
      </c>
      <c r="AP471">
        <v>17</v>
      </c>
      <c r="AQ471">
        <v>8.89</v>
      </c>
      <c r="AR471">
        <v>7.14</v>
      </c>
      <c r="AS471">
        <v>0.97</v>
      </c>
      <c r="AU471">
        <v>9</v>
      </c>
      <c r="AV471">
        <v>472</v>
      </c>
      <c r="BA471">
        <v>2</v>
      </c>
    </row>
    <row r="472" spans="1:53" x14ac:dyDescent="0.2">
      <c r="A472">
        <v>1</v>
      </c>
      <c r="B472">
        <v>98</v>
      </c>
      <c r="C472">
        <v>13.4</v>
      </c>
      <c r="H472" s="2">
        <v>0</v>
      </c>
      <c r="J472" t="s">
        <v>337</v>
      </c>
      <c r="L472">
        <v>0</v>
      </c>
      <c r="M472">
        <v>0</v>
      </c>
      <c r="N472" s="2">
        <v>0</v>
      </c>
      <c r="P472">
        <v>1</v>
      </c>
      <c r="Q472">
        <v>0</v>
      </c>
      <c r="R472">
        <v>0</v>
      </c>
      <c r="S472">
        <v>0</v>
      </c>
      <c r="T472">
        <v>0</v>
      </c>
      <c r="U472">
        <v>0</v>
      </c>
      <c r="V472" t="s">
        <v>420</v>
      </c>
      <c r="BA472">
        <v>2</v>
      </c>
    </row>
    <row r="473" spans="1:53" x14ac:dyDescent="0.2">
      <c r="A473">
        <v>1</v>
      </c>
      <c r="B473">
        <v>89</v>
      </c>
      <c r="C473">
        <v>12</v>
      </c>
      <c r="H473" s="2">
        <v>0</v>
      </c>
      <c r="J473" t="s">
        <v>257</v>
      </c>
      <c r="L473">
        <v>0</v>
      </c>
      <c r="M473">
        <v>0</v>
      </c>
      <c r="N473" s="2">
        <v>0</v>
      </c>
      <c r="P473">
        <v>1</v>
      </c>
      <c r="Q473">
        <v>0</v>
      </c>
      <c r="R473">
        <v>0</v>
      </c>
      <c r="S473">
        <v>0</v>
      </c>
      <c r="T473">
        <v>0</v>
      </c>
      <c r="U473">
        <v>1</v>
      </c>
      <c r="AP473">
        <v>12.3</v>
      </c>
      <c r="AQ473">
        <v>7.97</v>
      </c>
      <c r="AR473">
        <v>3.17</v>
      </c>
      <c r="AS473">
        <v>1.1599999999999999</v>
      </c>
      <c r="AU473">
        <v>10.7</v>
      </c>
      <c r="AV473">
        <v>353</v>
      </c>
      <c r="BA473">
        <v>2</v>
      </c>
    </row>
    <row r="474" spans="1:53" x14ac:dyDescent="0.2">
      <c r="A474">
        <v>1</v>
      </c>
      <c r="B474">
        <v>89</v>
      </c>
      <c r="C474">
        <v>12</v>
      </c>
      <c r="H474" s="2">
        <v>0</v>
      </c>
      <c r="J474" t="s">
        <v>257</v>
      </c>
      <c r="L474">
        <v>0</v>
      </c>
      <c r="M474">
        <v>0</v>
      </c>
      <c r="N474" s="2">
        <v>0</v>
      </c>
      <c r="P474">
        <v>1</v>
      </c>
      <c r="Q474">
        <v>0</v>
      </c>
      <c r="R474">
        <v>0</v>
      </c>
      <c r="S474">
        <v>0</v>
      </c>
      <c r="T474">
        <v>0</v>
      </c>
      <c r="U474">
        <v>1</v>
      </c>
      <c r="AP474">
        <v>12.3</v>
      </c>
      <c r="AQ474">
        <v>7.97</v>
      </c>
      <c r="AR474">
        <v>3.17</v>
      </c>
      <c r="AS474">
        <v>1.1599999999999999</v>
      </c>
      <c r="AU474">
        <v>10.7</v>
      </c>
      <c r="AV474">
        <v>353</v>
      </c>
      <c r="BA474">
        <v>2</v>
      </c>
    </row>
    <row r="475" spans="1:53" x14ac:dyDescent="0.2">
      <c r="A475">
        <v>2</v>
      </c>
      <c r="B475">
        <v>79</v>
      </c>
      <c r="C475">
        <v>9.15</v>
      </c>
      <c r="H475" s="2">
        <v>0</v>
      </c>
      <c r="J475" t="s">
        <v>345</v>
      </c>
      <c r="L475">
        <v>0</v>
      </c>
      <c r="M475">
        <v>0</v>
      </c>
      <c r="N475" s="2">
        <v>0</v>
      </c>
      <c r="P475">
        <v>0</v>
      </c>
      <c r="Q475">
        <v>0</v>
      </c>
      <c r="R475">
        <v>0</v>
      </c>
      <c r="S475">
        <v>1</v>
      </c>
      <c r="T475">
        <v>0</v>
      </c>
      <c r="U475">
        <v>1</v>
      </c>
      <c r="V475" t="s">
        <v>82</v>
      </c>
      <c r="AD475">
        <v>1</v>
      </c>
      <c r="AE475">
        <v>0</v>
      </c>
      <c r="AG475">
        <v>1</v>
      </c>
      <c r="AH475">
        <v>0</v>
      </c>
      <c r="AP475">
        <v>8.6</v>
      </c>
      <c r="AQ475">
        <v>6.11</v>
      </c>
      <c r="AR475">
        <v>1.87</v>
      </c>
      <c r="AS475">
        <v>0.61</v>
      </c>
      <c r="AU475">
        <v>11.2</v>
      </c>
      <c r="AX475">
        <v>24.3</v>
      </c>
      <c r="AZ475">
        <v>53.8</v>
      </c>
      <c r="BA475">
        <v>2</v>
      </c>
    </row>
    <row r="476" spans="1:53" x14ac:dyDescent="0.2">
      <c r="A476">
        <v>2</v>
      </c>
      <c r="B476">
        <v>53</v>
      </c>
      <c r="C476">
        <v>4.8</v>
      </c>
      <c r="H476" s="2">
        <v>0</v>
      </c>
      <c r="J476" t="s">
        <v>214</v>
      </c>
      <c r="L476">
        <v>0</v>
      </c>
      <c r="M476">
        <v>0</v>
      </c>
      <c r="N476" s="2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1</v>
      </c>
      <c r="V476" t="s">
        <v>159</v>
      </c>
      <c r="BA476">
        <v>2</v>
      </c>
    </row>
    <row r="477" spans="1:53" x14ac:dyDescent="0.2">
      <c r="A477">
        <v>1</v>
      </c>
      <c r="B477">
        <v>88</v>
      </c>
      <c r="C477">
        <v>11.8</v>
      </c>
      <c r="H477" s="2">
        <v>0</v>
      </c>
      <c r="J477" t="s">
        <v>450</v>
      </c>
      <c r="L477">
        <v>0</v>
      </c>
      <c r="M477">
        <v>0</v>
      </c>
      <c r="N477" s="2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1</v>
      </c>
      <c r="V477" t="s">
        <v>93</v>
      </c>
      <c r="BA477">
        <v>2</v>
      </c>
    </row>
    <row r="478" spans="1:53" x14ac:dyDescent="0.2">
      <c r="A478">
        <v>1</v>
      </c>
      <c r="B478" t="e">
        <f>(#REF!*6)+77</f>
        <v>#REF!</v>
      </c>
      <c r="C478">
        <v>47.6</v>
      </c>
      <c r="H478" s="2">
        <v>0</v>
      </c>
      <c r="J478" t="s">
        <v>451</v>
      </c>
      <c r="L478">
        <v>0</v>
      </c>
      <c r="M478">
        <v>0</v>
      </c>
      <c r="N478" s="2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1</v>
      </c>
      <c r="V478" t="s">
        <v>58</v>
      </c>
      <c r="BA478">
        <v>2</v>
      </c>
    </row>
    <row r="479" spans="1:53" x14ac:dyDescent="0.2">
      <c r="A479">
        <v>1</v>
      </c>
      <c r="B479">
        <v>71.400000000000006</v>
      </c>
      <c r="C479">
        <v>7.4</v>
      </c>
      <c r="H479" s="2">
        <v>1</v>
      </c>
      <c r="I479" t="s">
        <v>55</v>
      </c>
      <c r="J479" t="s">
        <v>103</v>
      </c>
      <c r="L479">
        <v>0</v>
      </c>
      <c r="M479">
        <v>0</v>
      </c>
      <c r="N479" s="2">
        <v>0</v>
      </c>
      <c r="P479">
        <v>1</v>
      </c>
      <c r="Q479">
        <v>1</v>
      </c>
      <c r="R479">
        <v>0</v>
      </c>
      <c r="S479">
        <v>0</v>
      </c>
      <c r="T479">
        <v>0</v>
      </c>
      <c r="U479">
        <v>1</v>
      </c>
      <c r="V479" t="s">
        <v>78</v>
      </c>
      <c r="W479">
        <v>1</v>
      </c>
      <c r="X479" t="s">
        <v>108</v>
      </c>
      <c r="Y479" t="s">
        <v>83</v>
      </c>
      <c r="AB479" t="s">
        <v>83</v>
      </c>
      <c r="AC479" t="s">
        <v>60</v>
      </c>
      <c r="AD479">
        <v>1</v>
      </c>
      <c r="AE479">
        <v>1</v>
      </c>
      <c r="AF479">
        <v>0</v>
      </c>
      <c r="AG479">
        <v>2</v>
      </c>
      <c r="AH479">
        <v>1</v>
      </c>
      <c r="AI479">
        <v>1</v>
      </c>
      <c r="AK479">
        <v>5</v>
      </c>
      <c r="AL479">
        <v>1</v>
      </c>
      <c r="AP479">
        <v>16.399999999999999</v>
      </c>
      <c r="AQ479">
        <v>9.27</v>
      </c>
      <c r="AR479">
        <v>5.9</v>
      </c>
      <c r="AS479">
        <v>1.23</v>
      </c>
      <c r="AU479">
        <v>10.6</v>
      </c>
      <c r="AX479">
        <v>11.4</v>
      </c>
      <c r="BA479">
        <v>2</v>
      </c>
    </row>
    <row r="480" spans="1:53" x14ac:dyDescent="0.2">
      <c r="A480">
        <v>1</v>
      </c>
      <c r="B480">
        <v>167</v>
      </c>
      <c r="C480">
        <v>51</v>
      </c>
      <c r="H480" s="2">
        <v>0</v>
      </c>
      <c r="J480" t="s">
        <v>214</v>
      </c>
      <c r="L480">
        <v>0</v>
      </c>
      <c r="M480">
        <v>0</v>
      </c>
      <c r="N480" s="2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1</v>
      </c>
      <c r="V480" t="s">
        <v>159</v>
      </c>
      <c r="BA480">
        <v>2</v>
      </c>
    </row>
    <row r="481" spans="1:53" x14ac:dyDescent="0.2">
      <c r="A481">
        <v>1</v>
      </c>
      <c r="B481" t="e">
        <f>(#REF!*6)+77</f>
        <v>#REF!</v>
      </c>
      <c r="C481" t="e">
        <f>(#REF!+9)/2</f>
        <v>#REF!</v>
      </c>
      <c r="H481" s="2">
        <v>0</v>
      </c>
      <c r="L481">
        <v>0</v>
      </c>
      <c r="N481" s="2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1</v>
      </c>
      <c r="V481" t="s">
        <v>58</v>
      </c>
      <c r="BA481">
        <v>2</v>
      </c>
    </row>
    <row r="482" spans="1:53" x14ac:dyDescent="0.2">
      <c r="A482">
        <v>2</v>
      </c>
      <c r="B482" t="e">
        <f>(#REF!*6)+77</f>
        <v>#REF!</v>
      </c>
      <c r="C482">
        <v>14.5</v>
      </c>
      <c r="H482" s="2">
        <v>0</v>
      </c>
      <c r="J482" t="s">
        <v>257</v>
      </c>
      <c r="L482">
        <v>0</v>
      </c>
      <c r="N482" s="2">
        <v>0</v>
      </c>
      <c r="P482">
        <v>1</v>
      </c>
      <c r="Q482">
        <v>0</v>
      </c>
      <c r="R482">
        <v>0</v>
      </c>
      <c r="S482">
        <v>0</v>
      </c>
      <c r="T482">
        <v>0</v>
      </c>
      <c r="U482">
        <v>1</v>
      </c>
      <c r="V482" t="s">
        <v>159</v>
      </c>
      <c r="BA482">
        <v>2</v>
      </c>
    </row>
    <row r="483" spans="1:53" x14ac:dyDescent="0.2">
      <c r="A483">
        <v>2</v>
      </c>
      <c r="B483">
        <v>62.5</v>
      </c>
      <c r="C483">
        <v>6.1</v>
      </c>
      <c r="H483" s="2">
        <v>0</v>
      </c>
      <c r="J483" t="s">
        <v>452</v>
      </c>
      <c r="L483">
        <v>0</v>
      </c>
      <c r="M483">
        <v>0</v>
      </c>
      <c r="N483" s="2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1</v>
      </c>
      <c r="V483" t="s">
        <v>453</v>
      </c>
      <c r="BA483">
        <v>2</v>
      </c>
    </row>
    <row r="484" spans="1:53" x14ac:dyDescent="0.2">
      <c r="A484">
        <v>2</v>
      </c>
      <c r="B484">
        <v>78</v>
      </c>
      <c r="C484">
        <v>10.5</v>
      </c>
      <c r="H484" s="2">
        <v>0</v>
      </c>
      <c r="J484" t="s">
        <v>209</v>
      </c>
      <c r="L484">
        <v>0</v>
      </c>
      <c r="M484">
        <v>0</v>
      </c>
      <c r="N484" s="2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1</v>
      </c>
      <c r="V484" t="s">
        <v>58</v>
      </c>
      <c r="BA484">
        <v>2</v>
      </c>
    </row>
    <row r="485" spans="1:53" x14ac:dyDescent="0.2">
      <c r="A485">
        <v>1</v>
      </c>
      <c r="B485">
        <v>85</v>
      </c>
      <c r="C485">
        <v>8.4</v>
      </c>
      <c r="G485">
        <v>10</v>
      </c>
      <c r="H485" s="2">
        <v>1</v>
      </c>
      <c r="I485" t="s">
        <v>55</v>
      </c>
      <c r="J485" t="s">
        <v>454</v>
      </c>
      <c r="K485" t="s">
        <v>455</v>
      </c>
      <c r="L485">
        <v>1</v>
      </c>
      <c r="M485">
        <v>1</v>
      </c>
      <c r="N485" s="2">
        <v>1</v>
      </c>
      <c r="O485">
        <v>1</v>
      </c>
      <c r="P485">
        <v>1</v>
      </c>
      <c r="Q485">
        <v>0</v>
      </c>
      <c r="R485">
        <v>1</v>
      </c>
      <c r="S485">
        <v>1</v>
      </c>
      <c r="T485">
        <v>0</v>
      </c>
      <c r="U485">
        <v>1</v>
      </c>
      <c r="V485" t="s">
        <v>82</v>
      </c>
      <c r="W485">
        <v>2</v>
      </c>
      <c r="Y485" t="s">
        <v>83</v>
      </c>
      <c r="AC485" t="s">
        <v>60</v>
      </c>
      <c r="AD485">
        <v>1</v>
      </c>
      <c r="AE485">
        <v>0</v>
      </c>
      <c r="AG485">
        <v>1</v>
      </c>
      <c r="AH485">
        <v>0</v>
      </c>
      <c r="AP485">
        <v>14.7</v>
      </c>
      <c r="AQ485">
        <v>9.51</v>
      </c>
      <c r="AR485">
        <v>4.22</v>
      </c>
      <c r="AS485">
        <v>0.97</v>
      </c>
      <c r="AU485">
        <v>5.4</v>
      </c>
      <c r="AV485">
        <v>522</v>
      </c>
      <c r="AX485">
        <v>192.2</v>
      </c>
      <c r="BA485">
        <v>2</v>
      </c>
    </row>
    <row r="486" spans="1:53" x14ac:dyDescent="0.2">
      <c r="A486">
        <v>1</v>
      </c>
      <c r="B486">
        <v>175</v>
      </c>
      <c r="C486">
        <v>50.5</v>
      </c>
      <c r="H486" s="2">
        <v>0</v>
      </c>
      <c r="J486" t="s">
        <v>328</v>
      </c>
      <c r="L486">
        <v>0</v>
      </c>
      <c r="M486">
        <v>0</v>
      </c>
      <c r="N486" s="2">
        <v>0</v>
      </c>
      <c r="P486">
        <v>1</v>
      </c>
      <c r="Q486">
        <v>0</v>
      </c>
      <c r="R486">
        <v>0</v>
      </c>
      <c r="S486">
        <v>0</v>
      </c>
      <c r="T486">
        <v>0</v>
      </c>
      <c r="U486">
        <v>1</v>
      </c>
      <c r="V486" t="s">
        <v>456</v>
      </c>
      <c r="AP486">
        <v>10.9</v>
      </c>
      <c r="AQ486">
        <v>7.74</v>
      </c>
      <c r="AR486">
        <v>2.39</v>
      </c>
      <c r="AS486">
        <v>0.77</v>
      </c>
      <c r="AU486">
        <v>11.7</v>
      </c>
      <c r="AV486">
        <v>343</v>
      </c>
      <c r="BA486">
        <v>2</v>
      </c>
    </row>
    <row r="487" spans="1:53" x14ac:dyDescent="0.2">
      <c r="A487">
        <v>1</v>
      </c>
      <c r="B487">
        <v>61.1</v>
      </c>
      <c r="C487">
        <v>6.3</v>
      </c>
      <c r="H487" s="2">
        <v>0</v>
      </c>
      <c r="J487" t="s">
        <v>457</v>
      </c>
      <c r="L487">
        <v>0</v>
      </c>
      <c r="M487">
        <v>0</v>
      </c>
      <c r="N487" s="2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1</v>
      </c>
      <c r="V487" t="s">
        <v>458</v>
      </c>
      <c r="BA487">
        <v>2</v>
      </c>
    </row>
    <row r="488" spans="1:53" x14ac:dyDescent="0.2">
      <c r="A488">
        <v>2</v>
      </c>
      <c r="B488" t="e">
        <f>(#REF!*6)+77</f>
        <v>#REF!</v>
      </c>
      <c r="C488">
        <v>16</v>
      </c>
      <c r="H488" s="2">
        <v>0</v>
      </c>
      <c r="J488" t="s">
        <v>459</v>
      </c>
      <c r="L488">
        <v>0</v>
      </c>
      <c r="M488">
        <v>0</v>
      </c>
      <c r="N488" s="2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1</v>
      </c>
      <c r="V488" t="s">
        <v>460</v>
      </c>
      <c r="BA488">
        <v>2</v>
      </c>
    </row>
    <row r="489" spans="1:53" x14ac:dyDescent="0.2">
      <c r="A489">
        <v>2</v>
      </c>
      <c r="B489">
        <v>123</v>
      </c>
      <c r="C489">
        <v>20</v>
      </c>
      <c r="H489" s="2">
        <v>1</v>
      </c>
      <c r="I489" t="s">
        <v>118</v>
      </c>
      <c r="J489" t="s">
        <v>461</v>
      </c>
      <c r="L489">
        <v>0</v>
      </c>
      <c r="M489">
        <v>0</v>
      </c>
      <c r="N489" s="2">
        <v>0</v>
      </c>
      <c r="P489">
        <v>1</v>
      </c>
      <c r="Q489">
        <v>0</v>
      </c>
      <c r="R489">
        <v>1</v>
      </c>
      <c r="S489">
        <v>0</v>
      </c>
      <c r="T489">
        <v>1</v>
      </c>
      <c r="U489">
        <v>1</v>
      </c>
      <c r="V489" t="s">
        <v>190</v>
      </c>
      <c r="W489">
        <v>1</v>
      </c>
      <c r="X489" t="s">
        <v>108</v>
      </c>
      <c r="AC489" t="s">
        <v>60</v>
      </c>
      <c r="AD489">
        <v>1</v>
      </c>
      <c r="AE489">
        <v>0</v>
      </c>
      <c r="AG489">
        <v>1</v>
      </c>
      <c r="AH489">
        <v>0</v>
      </c>
      <c r="BA489">
        <v>2</v>
      </c>
    </row>
    <row r="490" spans="1:53" x14ac:dyDescent="0.2">
      <c r="A490">
        <v>2</v>
      </c>
      <c r="B490">
        <v>164</v>
      </c>
      <c r="C490">
        <v>52.1</v>
      </c>
      <c r="H490" s="2">
        <v>0</v>
      </c>
      <c r="J490" t="s">
        <v>462</v>
      </c>
      <c r="L490">
        <v>0</v>
      </c>
      <c r="M490">
        <v>0</v>
      </c>
      <c r="N490" s="2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1</v>
      </c>
      <c r="V490" t="s">
        <v>193</v>
      </c>
      <c r="BA490">
        <v>2</v>
      </c>
    </row>
    <row r="491" spans="1:53" x14ac:dyDescent="0.2">
      <c r="A491">
        <v>1</v>
      </c>
      <c r="B491">
        <v>119</v>
      </c>
      <c r="C491">
        <v>25</v>
      </c>
      <c r="H491" s="2">
        <v>0</v>
      </c>
      <c r="J491" t="s">
        <v>302</v>
      </c>
      <c r="L491">
        <v>0</v>
      </c>
      <c r="M491">
        <v>0</v>
      </c>
      <c r="N491" s="2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1</v>
      </c>
      <c r="V491" t="s">
        <v>65</v>
      </c>
      <c r="AP491">
        <v>9.6</v>
      </c>
      <c r="AQ491">
        <v>3.48</v>
      </c>
      <c r="AR491">
        <v>5.48</v>
      </c>
      <c r="AS491">
        <v>0.69</v>
      </c>
      <c r="AU491">
        <v>12.5</v>
      </c>
      <c r="AV491">
        <v>282</v>
      </c>
      <c r="BA491">
        <v>2</v>
      </c>
    </row>
    <row r="492" spans="1:53" x14ac:dyDescent="0.2">
      <c r="A492">
        <v>1</v>
      </c>
      <c r="B492">
        <v>69</v>
      </c>
      <c r="C492">
        <v>7.8</v>
      </c>
      <c r="H492" s="2">
        <v>0</v>
      </c>
      <c r="J492" t="s">
        <v>144</v>
      </c>
      <c r="L492">
        <v>0</v>
      </c>
      <c r="M492">
        <v>0</v>
      </c>
      <c r="N492" s="2">
        <v>0</v>
      </c>
      <c r="P492">
        <v>1</v>
      </c>
      <c r="Q492">
        <v>0</v>
      </c>
      <c r="R492">
        <v>0</v>
      </c>
      <c r="S492">
        <v>0</v>
      </c>
      <c r="T492">
        <v>0</v>
      </c>
      <c r="U492">
        <v>1</v>
      </c>
      <c r="V492" t="s">
        <v>463</v>
      </c>
      <c r="AP492">
        <v>5.6</v>
      </c>
      <c r="AQ492">
        <v>0.59</v>
      </c>
      <c r="AR492">
        <v>4.4000000000000004</v>
      </c>
      <c r="AS492">
        <v>0.62</v>
      </c>
      <c r="AU492">
        <v>8.4</v>
      </c>
      <c r="AV492">
        <v>428</v>
      </c>
      <c r="BA492">
        <v>2</v>
      </c>
    </row>
    <row r="493" spans="1:53" x14ac:dyDescent="0.2">
      <c r="A493">
        <v>1</v>
      </c>
      <c r="B493">
        <v>66.3</v>
      </c>
      <c r="C493">
        <v>6.8</v>
      </c>
      <c r="H493" s="2">
        <v>0</v>
      </c>
      <c r="J493" t="s">
        <v>257</v>
      </c>
      <c r="L493">
        <v>0</v>
      </c>
      <c r="M493">
        <v>0</v>
      </c>
      <c r="N493" s="2">
        <v>0</v>
      </c>
      <c r="P493">
        <v>1</v>
      </c>
      <c r="Q493">
        <v>0</v>
      </c>
      <c r="R493">
        <v>0</v>
      </c>
      <c r="S493">
        <v>0</v>
      </c>
      <c r="T493">
        <v>0</v>
      </c>
      <c r="U493">
        <v>0</v>
      </c>
      <c r="BA493">
        <v>2</v>
      </c>
    </row>
    <row r="494" spans="1:53" x14ac:dyDescent="0.2">
      <c r="A494">
        <v>2</v>
      </c>
      <c r="B494">
        <v>75</v>
      </c>
      <c r="C494">
        <v>13.6</v>
      </c>
      <c r="H494" s="2">
        <v>0</v>
      </c>
      <c r="J494" t="s">
        <v>396</v>
      </c>
      <c r="L494">
        <v>0</v>
      </c>
      <c r="M494">
        <v>0</v>
      </c>
      <c r="N494" s="2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1</v>
      </c>
      <c r="V494" t="s">
        <v>397</v>
      </c>
      <c r="AP494">
        <v>6.4</v>
      </c>
      <c r="AQ494">
        <v>1.61</v>
      </c>
      <c r="AR494">
        <v>4.1100000000000003</v>
      </c>
      <c r="AS494">
        <v>1.61</v>
      </c>
      <c r="AU494">
        <v>11.6</v>
      </c>
      <c r="AV494">
        <v>584</v>
      </c>
      <c r="BA494">
        <v>2</v>
      </c>
    </row>
    <row r="495" spans="1:53" x14ac:dyDescent="0.2">
      <c r="A495">
        <v>1</v>
      </c>
      <c r="B495" t="e">
        <f>(#REF!*6)+77</f>
        <v>#REF!</v>
      </c>
      <c r="C495">
        <v>11</v>
      </c>
      <c r="H495" s="2">
        <v>0</v>
      </c>
      <c r="J495" t="s">
        <v>141</v>
      </c>
      <c r="K495" t="s">
        <v>464</v>
      </c>
      <c r="L495">
        <v>1</v>
      </c>
      <c r="M495">
        <v>0</v>
      </c>
      <c r="N495" s="2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1</v>
      </c>
      <c r="V495" t="s">
        <v>465</v>
      </c>
      <c r="BA495">
        <v>2</v>
      </c>
    </row>
    <row r="496" spans="1:53" x14ac:dyDescent="0.2">
      <c r="A496">
        <v>1</v>
      </c>
      <c r="B496">
        <v>91</v>
      </c>
      <c r="C496">
        <v>14</v>
      </c>
      <c r="H496" s="2">
        <v>1</v>
      </c>
      <c r="I496" t="s">
        <v>115</v>
      </c>
      <c r="J496" t="s">
        <v>466</v>
      </c>
      <c r="L496">
        <v>0</v>
      </c>
      <c r="M496">
        <v>0</v>
      </c>
      <c r="N496" s="2">
        <v>1</v>
      </c>
      <c r="O496">
        <v>2</v>
      </c>
      <c r="P496">
        <v>1</v>
      </c>
      <c r="Q496">
        <v>0</v>
      </c>
      <c r="R496">
        <v>1</v>
      </c>
      <c r="S496">
        <v>1</v>
      </c>
      <c r="T496">
        <v>1</v>
      </c>
      <c r="U496">
        <v>1</v>
      </c>
      <c r="V496" t="s">
        <v>384</v>
      </c>
      <c r="W496">
        <v>1</v>
      </c>
      <c r="Z496" t="s">
        <v>256</v>
      </c>
      <c r="AC496" t="s">
        <v>109</v>
      </c>
      <c r="AE496">
        <v>1</v>
      </c>
      <c r="AF496">
        <v>0</v>
      </c>
      <c r="AG496">
        <v>2</v>
      </c>
      <c r="AH496">
        <v>1</v>
      </c>
      <c r="AP496">
        <v>10.1</v>
      </c>
      <c r="AQ496">
        <v>6.89</v>
      </c>
      <c r="AR496">
        <v>2.2999999999999998</v>
      </c>
      <c r="AS496">
        <v>0.91</v>
      </c>
      <c r="AU496">
        <v>9.4</v>
      </c>
      <c r="AV496">
        <v>670</v>
      </c>
      <c r="AX496">
        <v>23</v>
      </c>
      <c r="AY496">
        <v>40.200000000000003</v>
      </c>
      <c r="AZ496">
        <v>40.200000000000003</v>
      </c>
      <c r="BA496">
        <v>2</v>
      </c>
    </row>
    <row r="497" spans="1:53" x14ac:dyDescent="0.2">
      <c r="A497">
        <v>2</v>
      </c>
      <c r="B497">
        <v>167.8</v>
      </c>
      <c r="C497">
        <v>80.400000000000006</v>
      </c>
      <c r="H497" s="2">
        <v>0</v>
      </c>
      <c r="J497" t="s">
        <v>467</v>
      </c>
      <c r="L497">
        <v>0</v>
      </c>
      <c r="M497">
        <v>0</v>
      </c>
      <c r="N497" s="2">
        <v>0</v>
      </c>
      <c r="P497">
        <v>1</v>
      </c>
      <c r="Q497">
        <v>0</v>
      </c>
      <c r="R497">
        <v>0</v>
      </c>
      <c r="S497">
        <v>0</v>
      </c>
      <c r="T497">
        <v>0</v>
      </c>
      <c r="U497">
        <v>1</v>
      </c>
      <c r="V497" t="s">
        <v>468</v>
      </c>
      <c r="AP497">
        <v>8.6</v>
      </c>
      <c r="AQ497">
        <v>4.96</v>
      </c>
      <c r="AR497">
        <v>3.02</v>
      </c>
      <c r="AS497">
        <v>0.62</v>
      </c>
      <c r="AU497">
        <v>12.1</v>
      </c>
      <c r="AV497">
        <v>331</v>
      </c>
      <c r="BA497">
        <v>2</v>
      </c>
    </row>
    <row r="498" spans="1:53" x14ac:dyDescent="0.2">
      <c r="A498">
        <v>1</v>
      </c>
      <c r="B498">
        <v>80</v>
      </c>
      <c r="C498">
        <v>9.1</v>
      </c>
      <c r="H498" s="2">
        <v>0</v>
      </c>
      <c r="J498" t="s">
        <v>469</v>
      </c>
      <c r="L498">
        <v>0</v>
      </c>
      <c r="M498">
        <v>0</v>
      </c>
      <c r="N498" s="2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1</v>
      </c>
      <c r="V498" t="s">
        <v>469</v>
      </c>
      <c r="BA498">
        <v>2</v>
      </c>
    </row>
    <row r="499" spans="1:53" x14ac:dyDescent="0.2">
      <c r="A499">
        <v>1</v>
      </c>
      <c r="B499">
        <v>91.5</v>
      </c>
      <c r="C499">
        <v>13.3</v>
      </c>
      <c r="H499" s="2">
        <v>0</v>
      </c>
      <c r="J499" t="s">
        <v>470</v>
      </c>
      <c r="L499">
        <v>0</v>
      </c>
      <c r="M499">
        <v>0</v>
      </c>
      <c r="N499" s="2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1</v>
      </c>
      <c r="V499" t="s">
        <v>471</v>
      </c>
      <c r="BA499">
        <v>2</v>
      </c>
    </row>
    <row r="500" spans="1:53" x14ac:dyDescent="0.2">
      <c r="A500">
        <v>1</v>
      </c>
      <c r="B500" t="e">
        <f>(#REF!*6)+77</f>
        <v>#REF!</v>
      </c>
      <c r="C500">
        <v>9.75</v>
      </c>
      <c r="H500" s="2">
        <v>0</v>
      </c>
      <c r="J500" t="s">
        <v>141</v>
      </c>
      <c r="L500">
        <v>0</v>
      </c>
      <c r="M500">
        <v>0</v>
      </c>
      <c r="N500" s="2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1</v>
      </c>
      <c r="V500" t="s">
        <v>159</v>
      </c>
      <c r="BA500">
        <v>2</v>
      </c>
    </row>
    <row r="501" spans="1:53" x14ac:dyDescent="0.2">
      <c r="A501">
        <v>2</v>
      </c>
      <c r="B501">
        <v>78.5</v>
      </c>
      <c r="C501">
        <v>8.8000000000000007</v>
      </c>
      <c r="G501">
        <v>12</v>
      </c>
      <c r="H501" s="2">
        <v>0</v>
      </c>
      <c r="J501" t="s">
        <v>177</v>
      </c>
      <c r="K501" t="s">
        <v>394</v>
      </c>
      <c r="L501">
        <v>1</v>
      </c>
      <c r="M501">
        <v>0</v>
      </c>
      <c r="N501" s="2">
        <v>1</v>
      </c>
      <c r="O501">
        <v>2</v>
      </c>
      <c r="P501">
        <v>1</v>
      </c>
      <c r="Q501">
        <v>0</v>
      </c>
      <c r="R501">
        <v>0</v>
      </c>
      <c r="S501">
        <v>0</v>
      </c>
      <c r="T501">
        <v>0</v>
      </c>
      <c r="U501">
        <v>1</v>
      </c>
      <c r="V501" t="s">
        <v>307</v>
      </c>
      <c r="AD501">
        <v>1</v>
      </c>
      <c r="AE501">
        <v>0</v>
      </c>
      <c r="AG501">
        <v>1</v>
      </c>
      <c r="AH501">
        <v>0</v>
      </c>
      <c r="AP501">
        <v>13</v>
      </c>
      <c r="AQ501">
        <v>9.1999999999999993</v>
      </c>
      <c r="AR501">
        <v>3.06</v>
      </c>
      <c r="AS501">
        <v>0.74</v>
      </c>
      <c r="AU501">
        <v>7</v>
      </c>
      <c r="AV501">
        <v>424</v>
      </c>
      <c r="AX501">
        <v>24.7</v>
      </c>
      <c r="BA501">
        <v>2</v>
      </c>
    </row>
    <row r="502" spans="1:53" x14ac:dyDescent="0.2">
      <c r="A502">
        <v>1</v>
      </c>
      <c r="B502" t="e">
        <f>(#REF!*6)+77</f>
        <v>#REF!</v>
      </c>
      <c r="C502">
        <v>7.5</v>
      </c>
      <c r="H502" s="2">
        <v>0</v>
      </c>
      <c r="J502" t="s">
        <v>214</v>
      </c>
      <c r="L502">
        <v>0</v>
      </c>
      <c r="M502">
        <v>0</v>
      </c>
      <c r="N502" s="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BA502">
        <v>2</v>
      </c>
    </row>
    <row r="503" spans="1:53" x14ac:dyDescent="0.2">
      <c r="A503">
        <v>2</v>
      </c>
      <c r="B503" t="e">
        <f>(#REF!*6)+77</f>
        <v>#REF!</v>
      </c>
      <c r="C503">
        <v>6.3</v>
      </c>
      <c r="H503" s="2">
        <v>0</v>
      </c>
      <c r="J503" t="s">
        <v>214</v>
      </c>
      <c r="L503">
        <v>0</v>
      </c>
      <c r="M503">
        <v>0</v>
      </c>
      <c r="N503" s="2">
        <v>0</v>
      </c>
      <c r="P503">
        <v>1</v>
      </c>
      <c r="Q503">
        <v>0</v>
      </c>
      <c r="R503">
        <v>0</v>
      </c>
      <c r="S503">
        <v>0</v>
      </c>
      <c r="T503">
        <v>0</v>
      </c>
      <c r="U503">
        <v>1</v>
      </c>
      <c r="V503" t="s">
        <v>159</v>
      </c>
      <c r="BA503">
        <v>2</v>
      </c>
    </row>
    <row r="504" spans="1:53" x14ac:dyDescent="0.2">
      <c r="A504">
        <v>1</v>
      </c>
      <c r="B504">
        <v>154</v>
      </c>
      <c r="C504">
        <v>45.7</v>
      </c>
      <c r="H504" s="2">
        <v>0</v>
      </c>
      <c r="J504" t="s">
        <v>331</v>
      </c>
      <c r="L504">
        <v>0</v>
      </c>
      <c r="M504">
        <v>0</v>
      </c>
      <c r="N504" s="2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1</v>
      </c>
      <c r="V504" t="s">
        <v>420</v>
      </c>
      <c r="BA504">
        <v>2</v>
      </c>
    </row>
    <row r="505" spans="1:53" x14ac:dyDescent="0.2">
      <c r="A505">
        <v>1</v>
      </c>
      <c r="B505">
        <v>154</v>
      </c>
      <c r="C505">
        <v>45.7</v>
      </c>
      <c r="H505" s="2">
        <v>0</v>
      </c>
      <c r="J505" t="s">
        <v>331</v>
      </c>
      <c r="L505">
        <v>0</v>
      </c>
      <c r="M505">
        <v>0</v>
      </c>
      <c r="N505" s="2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1</v>
      </c>
      <c r="V505" t="s">
        <v>420</v>
      </c>
      <c r="BA505">
        <v>2</v>
      </c>
    </row>
    <row r="506" spans="1:53" x14ac:dyDescent="0.2">
      <c r="A506">
        <v>1</v>
      </c>
      <c r="B506">
        <v>62</v>
      </c>
      <c r="C506">
        <v>6.4</v>
      </c>
      <c r="H506" s="2">
        <v>0</v>
      </c>
      <c r="J506" t="s">
        <v>238</v>
      </c>
      <c r="L506">
        <v>0</v>
      </c>
      <c r="M506">
        <v>0</v>
      </c>
      <c r="N506" s="2">
        <v>0</v>
      </c>
      <c r="P506">
        <v>1</v>
      </c>
      <c r="Q506">
        <v>0</v>
      </c>
      <c r="R506">
        <v>0</v>
      </c>
      <c r="S506">
        <v>0</v>
      </c>
      <c r="T506">
        <v>0</v>
      </c>
      <c r="U506">
        <v>1</v>
      </c>
      <c r="V506" t="s">
        <v>159</v>
      </c>
      <c r="BA506">
        <v>2</v>
      </c>
    </row>
    <row r="507" spans="1:53" x14ac:dyDescent="0.2">
      <c r="A507">
        <v>2</v>
      </c>
      <c r="B507">
        <v>73.5</v>
      </c>
      <c r="C507">
        <v>7.5</v>
      </c>
      <c r="H507" s="2">
        <v>0</v>
      </c>
      <c r="J507" t="s">
        <v>214</v>
      </c>
      <c r="L507">
        <v>0</v>
      </c>
      <c r="M507">
        <v>0</v>
      </c>
      <c r="N507" s="2">
        <v>0</v>
      </c>
      <c r="P507">
        <v>1</v>
      </c>
      <c r="Q507">
        <v>0</v>
      </c>
      <c r="R507">
        <v>0</v>
      </c>
      <c r="S507">
        <v>0</v>
      </c>
      <c r="T507">
        <v>0</v>
      </c>
      <c r="U507">
        <v>1</v>
      </c>
      <c r="V507" t="s">
        <v>368</v>
      </c>
      <c r="BA507">
        <v>2</v>
      </c>
    </row>
    <row r="508" spans="1:53" x14ac:dyDescent="0.2">
      <c r="A508">
        <v>2</v>
      </c>
      <c r="B508" t="e">
        <f>(#REF!*6)+77</f>
        <v>#REF!</v>
      </c>
      <c r="C508">
        <v>47.6</v>
      </c>
      <c r="H508" s="2">
        <v>0</v>
      </c>
      <c r="J508" t="s">
        <v>294</v>
      </c>
      <c r="L508">
        <v>0</v>
      </c>
      <c r="M508">
        <v>0</v>
      </c>
      <c r="N508" s="2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1</v>
      </c>
      <c r="V508" t="s">
        <v>221</v>
      </c>
      <c r="AP508">
        <v>3.5</v>
      </c>
      <c r="AQ508">
        <v>1.64</v>
      </c>
      <c r="AR508">
        <v>1.48</v>
      </c>
      <c r="AS508">
        <v>0.37</v>
      </c>
      <c r="AU508">
        <v>10.9</v>
      </c>
      <c r="AV508">
        <v>375</v>
      </c>
      <c r="BA508">
        <v>2</v>
      </c>
    </row>
    <row r="509" spans="1:53" x14ac:dyDescent="0.2">
      <c r="A509">
        <v>1</v>
      </c>
      <c r="B509">
        <v>102</v>
      </c>
      <c r="C509">
        <v>14.3</v>
      </c>
      <c r="H509" s="2">
        <v>0</v>
      </c>
      <c r="J509" t="s">
        <v>103</v>
      </c>
      <c r="L509">
        <v>0</v>
      </c>
      <c r="M509">
        <v>0</v>
      </c>
      <c r="N509" s="2">
        <v>0</v>
      </c>
      <c r="P509">
        <v>1</v>
      </c>
      <c r="Q509">
        <v>0</v>
      </c>
      <c r="R509">
        <v>0</v>
      </c>
      <c r="S509">
        <v>0</v>
      </c>
      <c r="T509">
        <v>1</v>
      </c>
      <c r="U509">
        <v>1</v>
      </c>
      <c r="V509" t="s">
        <v>254</v>
      </c>
      <c r="AD509">
        <v>1</v>
      </c>
      <c r="AE509">
        <v>0</v>
      </c>
      <c r="AG509">
        <v>1</v>
      </c>
      <c r="AH509">
        <v>0</v>
      </c>
      <c r="AP509">
        <v>0.1</v>
      </c>
      <c r="AQ509">
        <v>2.9</v>
      </c>
      <c r="AR509">
        <v>2.02</v>
      </c>
      <c r="AS509">
        <v>0.51</v>
      </c>
      <c r="AU509">
        <v>8.9</v>
      </c>
      <c r="AV509">
        <v>0</v>
      </c>
      <c r="AX509">
        <v>12.2</v>
      </c>
      <c r="AZ509">
        <v>43.1</v>
      </c>
      <c r="BA509">
        <v>2</v>
      </c>
    </row>
    <row r="510" spans="1:53" x14ac:dyDescent="0.2">
      <c r="A510">
        <v>1</v>
      </c>
      <c r="B510">
        <v>112</v>
      </c>
      <c r="C510">
        <v>16.399999999999999</v>
      </c>
      <c r="H510" s="2">
        <v>0</v>
      </c>
      <c r="J510" t="s">
        <v>472</v>
      </c>
      <c r="L510">
        <v>0</v>
      </c>
      <c r="M510">
        <v>0</v>
      </c>
      <c r="N510" s="2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1</v>
      </c>
      <c r="V510" t="s">
        <v>58</v>
      </c>
      <c r="BA510">
        <v>2</v>
      </c>
    </row>
    <row r="511" spans="1:53" x14ac:dyDescent="0.2">
      <c r="A511">
        <v>2</v>
      </c>
      <c r="B511">
        <v>63</v>
      </c>
      <c r="C511">
        <v>6.3</v>
      </c>
      <c r="H511" s="2">
        <v>0</v>
      </c>
      <c r="J511" t="s">
        <v>141</v>
      </c>
      <c r="L511">
        <v>0</v>
      </c>
      <c r="M511">
        <v>0</v>
      </c>
      <c r="N511" s="2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1</v>
      </c>
      <c r="V511" t="s">
        <v>159</v>
      </c>
      <c r="BA511">
        <v>2</v>
      </c>
    </row>
    <row r="512" spans="1:53" x14ac:dyDescent="0.2">
      <c r="A512">
        <v>1</v>
      </c>
      <c r="B512" t="e">
        <f>(#REF!*6)+77</f>
        <v>#REF!</v>
      </c>
      <c r="C512">
        <v>17.600000000000001</v>
      </c>
      <c r="H512" s="2">
        <v>0</v>
      </c>
      <c r="J512" t="s">
        <v>434</v>
      </c>
      <c r="L512">
        <v>0</v>
      </c>
      <c r="M512">
        <v>0</v>
      </c>
      <c r="N512" s="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1</v>
      </c>
      <c r="V512" t="s">
        <v>375</v>
      </c>
      <c r="BA512">
        <v>2</v>
      </c>
    </row>
    <row r="513" spans="1:53" x14ac:dyDescent="0.2">
      <c r="A513">
        <v>1</v>
      </c>
      <c r="B513">
        <v>74</v>
      </c>
      <c r="C513">
        <v>9.8000000000000007</v>
      </c>
      <c r="H513" s="2">
        <v>0</v>
      </c>
      <c r="J513" t="s">
        <v>363</v>
      </c>
      <c r="L513">
        <v>0</v>
      </c>
      <c r="M513">
        <v>0</v>
      </c>
      <c r="N513" s="2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1</v>
      </c>
      <c r="V513" t="s">
        <v>159</v>
      </c>
      <c r="BA513">
        <v>2</v>
      </c>
    </row>
    <row r="514" spans="1:53" x14ac:dyDescent="0.2">
      <c r="A514">
        <v>2</v>
      </c>
      <c r="B514" t="e">
        <f>(#REF!*6)+77</f>
        <v>#REF!</v>
      </c>
      <c r="C514">
        <v>11.3</v>
      </c>
      <c r="H514" s="2">
        <v>0</v>
      </c>
      <c r="J514" t="s">
        <v>257</v>
      </c>
      <c r="L514">
        <v>0</v>
      </c>
      <c r="M514">
        <v>0</v>
      </c>
      <c r="N514" s="2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1</v>
      </c>
      <c r="V514" t="s">
        <v>409</v>
      </c>
      <c r="AP514">
        <v>7.7</v>
      </c>
      <c r="AQ514">
        <v>5.37</v>
      </c>
      <c r="AS514">
        <v>0.42</v>
      </c>
      <c r="AU514">
        <v>11.6</v>
      </c>
      <c r="AV514">
        <v>291</v>
      </c>
      <c r="BA514">
        <v>2</v>
      </c>
    </row>
    <row r="515" spans="1:53" x14ac:dyDescent="0.2">
      <c r="A515">
        <v>1</v>
      </c>
      <c r="B515">
        <v>89</v>
      </c>
      <c r="C515">
        <v>13.3</v>
      </c>
      <c r="H515" s="2">
        <v>0</v>
      </c>
      <c r="J515" t="s">
        <v>257</v>
      </c>
      <c r="L515">
        <v>0</v>
      </c>
      <c r="M515">
        <v>0</v>
      </c>
      <c r="N515" s="2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1</v>
      </c>
      <c r="V515" t="s">
        <v>159</v>
      </c>
      <c r="BA515">
        <v>2</v>
      </c>
    </row>
    <row r="516" spans="1:53" x14ac:dyDescent="0.2">
      <c r="A516">
        <v>2</v>
      </c>
      <c r="B516">
        <v>97</v>
      </c>
      <c r="C516">
        <v>14.7</v>
      </c>
      <c r="H516" s="2">
        <v>0</v>
      </c>
      <c r="J516" t="s">
        <v>257</v>
      </c>
      <c r="L516">
        <v>0</v>
      </c>
      <c r="N516" s="2">
        <v>0</v>
      </c>
      <c r="P516">
        <v>1</v>
      </c>
      <c r="Q516">
        <v>0</v>
      </c>
      <c r="R516">
        <v>0</v>
      </c>
      <c r="S516">
        <v>0</v>
      </c>
      <c r="T516">
        <v>0</v>
      </c>
      <c r="U516">
        <v>1</v>
      </c>
      <c r="V516" t="s">
        <v>159</v>
      </c>
      <c r="BA516">
        <v>2</v>
      </c>
    </row>
    <row r="517" spans="1:53" x14ac:dyDescent="0.2">
      <c r="A517">
        <v>1</v>
      </c>
      <c r="B517">
        <v>140</v>
      </c>
      <c r="C517">
        <v>23</v>
      </c>
      <c r="G517">
        <v>12.5</v>
      </c>
      <c r="H517" s="2">
        <v>1</v>
      </c>
      <c r="I517" t="s">
        <v>55</v>
      </c>
      <c r="J517" t="s">
        <v>473</v>
      </c>
      <c r="K517" t="s">
        <v>455</v>
      </c>
      <c r="L517">
        <v>1</v>
      </c>
      <c r="M517">
        <v>1</v>
      </c>
      <c r="N517" s="2">
        <v>1</v>
      </c>
      <c r="O517">
        <v>1</v>
      </c>
      <c r="P517">
        <v>1</v>
      </c>
      <c r="Q517">
        <v>1</v>
      </c>
      <c r="R517">
        <v>1</v>
      </c>
      <c r="S517">
        <v>1</v>
      </c>
      <c r="T517">
        <v>1</v>
      </c>
      <c r="U517">
        <v>1</v>
      </c>
      <c r="V517" t="s">
        <v>102</v>
      </c>
      <c r="W517">
        <v>1</v>
      </c>
      <c r="X517" t="s">
        <v>108</v>
      </c>
      <c r="Y517" t="s">
        <v>83</v>
      </c>
      <c r="AC517" t="s">
        <v>109</v>
      </c>
      <c r="AP517">
        <v>8.1</v>
      </c>
      <c r="AQ517">
        <v>6.12</v>
      </c>
      <c r="AR517">
        <v>1.26</v>
      </c>
      <c r="AS517">
        <v>0.73</v>
      </c>
      <c r="AU517">
        <v>6.1</v>
      </c>
      <c r="AW517">
        <v>159000</v>
      </c>
      <c r="AX517">
        <v>16.5</v>
      </c>
      <c r="BA517">
        <v>2</v>
      </c>
    </row>
    <row r="518" spans="1:53" x14ac:dyDescent="0.2">
      <c r="A518">
        <v>1</v>
      </c>
      <c r="B518">
        <v>81.599999999999994</v>
      </c>
      <c r="C518">
        <v>8.4</v>
      </c>
      <c r="H518" s="2">
        <v>0</v>
      </c>
      <c r="J518" t="s">
        <v>363</v>
      </c>
      <c r="L518">
        <v>0</v>
      </c>
      <c r="M518">
        <v>1</v>
      </c>
      <c r="N518" s="2">
        <v>1</v>
      </c>
      <c r="O518">
        <v>1</v>
      </c>
      <c r="P518">
        <v>1</v>
      </c>
      <c r="Q518">
        <v>0</v>
      </c>
      <c r="R518">
        <v>0</v>
      </c>
      <c r="S518">
        <v>0</v>
      </c>
      <c r="T518">
        <v>0</v>
      </c>
      <c r="U518">
        <v>1</v>
      </c>
      <c r="V518" t="s">
        <v>474</v>
      </c>
      <c r="AP518">
        <v>16.3</v>
      </c>
      <c r="AQ518">
        <v>13.64</v>
      </c>
      <c r="AR518">
        <v>1.74</v>
      </c>
      <c r="AS518">
        <v>0.93</v>
      </c>
      <c r="AU518">
        <v>7.7</v>
      </c>
      <c r="BA518">
        <v>2</v>
      </c>
    </row>
    <row r="519" spans="1:53" x14ac:dyDescent="0.2">
      <c r="A519">
        <v>1</v>
      </c>
      <c r="B519">
        <v>98</v>
      </c>
      <c r="C519">
        <v>12.95</v>
      </c>
      <c r="H519" s="2">
        <v>0</v>
      </c>
      <c r="J519" t="s">
        <v>475</v>
      </c>
      <c r="L519">
        <v>0</v>
      </c>
      <c r="M519">
        <v>0</v>
      </c>
      <c r="N519" s="2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1</v>
      </c>
      <c r="V519" t="s">
        <v>404</v>
      </c>
      <c r="BA519">
        <v>2</v>
      </c>
    </row>
    <row r="520" spans="1:53" x14ac:dyDescent="0.2">
      <c r="A520">
        <v>1</v>
      </c>
      <c r="B520">
        <v>101</v>
      </c>
      <c r="C520">
        <v>18.5</v>
      </c>
      <c r="H520" s="2">
        <v>0</v>
      </c>
      <c r="J520" t="s">
        <v>476</v>
      </c>
      <c r="L520">
        <v>0</v>
      </c>
      <c r="M520">
        <v>1</v>
      </c>
      <c r="N520" s="2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1</v>
      </c>
      <c r="V520" t="s">
        <v>477</v>
      </c>
      <c r="AP520">
        <v>6.6</v>
      </c>
      <c r="AU520">
        <v>11.4</v>
      </c>
      <c r="AV520">
        <v>294</v>
      </c>
      <c r="BA520">
        <v>2</v>
      </c>
    </row>
    <row r="521" spans="1:53" x14ac:dyDescent="0.2">
      <c r="A521">
        <v>1</v>
      </c>
      <c r="B521">
        <v>90</v>
      </c>
      <c r="C521">
        <v>11</v>
      </c>
      <c r="H521" s="2">
        <v>0</v>
      </c>
      <c r="J521" t="s">
        <v>478</v>
      </c>
      <c r="K521" t="s">
        <v>364</v>
      </c>
      <c r="L521">
        <v>1</v>
      </c>
      <c r="M521">
        <v>0</v>
      </c>
      <c r="N521" s="2">
        <v>0</v>
      </c>
      <c r="P521">
        <v>1</v>
      </c>
      <c r="Q521">
        <v>0</v>
      </c>
      <c r="R521">
        <v>0</v>
      </c>
      <c r="S521">
        <v>0</v>
      </c>
      <c r="T521">
        <v>0</v>
      </c>
      <c r="U521">
        <v>1</v>
      </c>
      <c r="V521" t="s">
        <v>225</v>
      </c>
      <c r="AP521">
        <v>8.5</v>
      </c>
      <c r="AQ521">
        <v>5.99</v>
      </c>
      <c r="AR521">
        <v>1.93</v>
      </c>
      <c r="AS521">
        <v>0.57999999999999996</v>
      </c>
      <c r="AU521">
        <v>7</v>
      </c>
      <c r="AV521">
        <v>718</v>
      </c>
      <c r="BA521">
        <v>2</v>
      </c>
    </row>
    <row r="522" spans="1:53" x14ac:dyDescent="0.2">
      <c r="A522">
        <v>2</v>
      </c>
      <c r="B522">
        <v>64</v>
      </c>
      <c r="C522">
        <v>4.9000000000000004</v>
      </c>
      <c r="H522" s="2">
        <v>0</v>
      </c>
      <c r="J522" t="s">
        <v>479</v>
      </c>
      <c r="K522" t="s">
        <v>317</v>
      </c>
      <c r="L522">
        <v>1</v>
      </c>
      <c r="M522">
        <v>0</v>
      </c>
      <c r="N522" s="2">
        <v>0</v>
      </c>
      <c r="O522">
        <v>1</v>
      </c>
      <c r="P522">
        <v>1</v>
      </c>
      <c r="Q522">
        <v>0</v>
      </c>
      <c r="R522">
        <v>0</v>
      </c>
      <c r="S522">
        <v>0</v>
      </c>
      <c r="T522">
        <v>0</v>
      </c>
      <c r="U522">
        <v>1</v>
      </c>
      <c r="V522" t="s">
        <v>480</v>
      </c>
      <c r="BA522">
        <v>2</v>
      </c>
    </row>
    <row r="523" spans="1:53" x14ac:dyDescent="0.2">
      <c r="A523">
        <v>2</v>
      </c>
      <c r="B523">
        <v>72</v>
      </c>
      <c r="C523">
        <v>7.9</v>
      </c>
      <c r="H523" s="2">
        <v>0</v>
      </c>
      <c r="J523" t="s">
        <v>141</v>
      </c>
      <c r="L523">
        <v>0</v>
      </c>
      <c r="M523">
        <v>0</v>
      </c>
      <c r="N523" s="2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 t="s">
        <v>420</v>
      </c>
      <c r="BA523">
        <v>2</v>
      </c>
    </row>
    <row r="524" spans="1:53" x14ac:dyDescent="0.2">
      <c r="A524">
        <v>1</v>
      </c>
      <c r="B524">
        <v>78.5</v>
      </c>
      <c r="C524">
        <v>8</v>
      </c>
      <c r="H524" s="2">
        <v>0</v>
      </c>
      <c r="J524" t="s">
        <v>63</v>
      </c>
      <c r="L524">
        <v>0</v>
      </c>
      <c r="M524">
        <v>0</v>
      </c>
      <c r="N524" s="2">
        <v>1</v>
      </c>
      <c r="O524">
        <v>1</v>
      </c>
      <c r="P524">
        <v>1</v>
      </c>
      <c r="Q524">
        <v>0</v>
      </c>
      <c r="R524">
        <v>0</v>
      </c>
      <c r="S524">
        <v>0</v>
      </c>
      <c r="T524">
        <v>0</v>
      </c>
      <c r="U524">
        <v>1</v>
      </c>
      <c r="V524" t="s">
        <v>404</v>
      </c>
      <c r="AP524">
        <v>8.4</v>
      </c>
      <c r="AQ524">
        <v>3.67</v>
      </c>
      <c r="AR524">
        <v>3.82</v>
      </c>
      <c r="AS524">
        <v>0.91</v>
      </c>
      <c r="AU524">
        <v>7.9</v>
      </c>
      <c r="AV524">
        <v>751</v>
      </c>
      <c r="BA524">
        <v>2</v>
      </c>
    </row>
    <row r="525" spans="1:53" x14ac:dyDescent="0.2">
      <c r="A525">
        <v>1</v>
      </c>
      <c r="B525">
        <v>80</v>
      </c>
      <c r="C525">
        <v>9.1999999999999993</v>
      </c>
      <c r="H525" s="2">
        <v>0</v>
      </c>
      <c r="J525" t="s">
        <v>63</v>
      </c>
      <c r="L525">
        <v>0</v>
      </c>
      <c r="M525">
        <v>0</v>
      </c>
      <c r="N525" s="2">
        <v>0</v>
      </c>
      <c r="O525">
        <v>1</v>
      </c>
      <c r="P525">
        <v>1</v>
      </c>
      <c r="Q525">
        <v>0</v>
      </c>
      <c r="R525">
        <v>0</v>
      </c>
      <c r="S525">
        <v>0</v>
      </c>
      <c r="T525">
        <v>0</v>
      </c>
      <c r="U525">
        <v>1</v>
      </c>
      <c r="V525" t="s">
        <v>481</v>
      </c>
      <c r="BA525">
        <v>2</v>
      </c>
    </row>
    <row r="526" spans="1:53" x14ac:dyDescent="0.2">
      <c r="A526">
        <v>1</v>
      </c>
      <c r="B526">
        <v>77</v>
      </c>
      <c r="C526">
        <v>8.5</v>
      </c>
      <c r="H526" s="2">
        <v>0</v>
      </c>
      <c r="J526" t="s">
        <v>482</v>
      </c>
      <c r="L526">
        <v>0</v>
      </c>
      <c r="M526">
        <v>0</v>
      </c>
      <c r="N526" s="2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1</v>
      </c>
      <c r="V526" t="s">
        <v>93</v>
      </c>
      <c r="BA526">
        <v>2</v>
      </c>
    </row>
    <row r="527" spans="1:53" x14ac:dyDescent="0.2">
      <c r="A527">
        <v>1</v>
      </c>
      <c r="B527" t="e">
        <f>(#REF!*6)+77</f>
        <v>#REF!</v>
      </c>
      <c r="C527">
        <v>9.5</v>
      </c>
      <c r="H527" s="2">
        <v>0</v>
      </c>
      <c r="J527" t="s">
        <v>141</v>
      </c>
      <c r="L527">
        <v>0</v>
      </c>
      <c r="M527">
        <v>0</v>
      </c>
      <c r="N527" s="2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1</v>
      </c>
      <c r="V527" t="s">
        <v>159</v>
      </c>
      <c r="BA527">
        <v>2</v>
      </c>
    </row>
    <row r="528" spans="1:53" x14ac:dyDescent="0.2">
      <c r="A528">
        <v>2</v>
      </c>
      <c r="B528" t="e">
        <f>(#REF!*6)+77</f>
        <v>#REF!</v>
      </c>
      <c r="C528">
        <v>23.8</v>
      </c>
      <c r="H528" s="2">
        <v>0</v>
      </c>
      <c r="J528" t="s">
        <v>144</v>
      </c>
      <c r="L528">
        <v>0</v>
      </c>
      <c r="N528" s="2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AP528">
        <v>2.9</v>
      </c>
      <c r="AU528">
        <v>8.1</v>
      </c>
      <c r="AV528">
        <v>307</v>
      </c>
      <c r="BA528">
        <v>2</v>
      </c>
    </row>
    <row r="529" spans="1:53" x14ac:dyDescent="0.2">
      <c r="A529">
        <v>2</v>
      </c>
      <c r="B529">
        <v>71</v>
      </c>
      <c r="C529">
        <v>8</v>
      </c>
      <c r="H529" s="2">
        <v>0</v>
      </c>
      <c r="J529" t="s">
        <v>389</v>
      </c>
      <c r="L529">
        <v>0</v>
      </c>
      <c r="M529">
        <v>0</v>
      </c>
      <c r="N529" s="2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1</v>
      </c>
      <c r="V529" t="s">
        <v>240</v>
      </c>
      <c r="BA529">
        <v>2</v>
      </c>
    </row>
    <row r="530" spans="1:53" x14ac:dyDescent="0.2">
      <c r="A530">
        <v>2</v>
      </c>
      <c r="B530">
        <v>78</v>
      </c>
      <c r="C530">
        <v>9.8000000000000007</v>
      </c>
      <c r="H530" s="2">
        <v>0</v>
      </c>
      <c r="J530" t="s">
        <v>141</v>
      </c>
      <c r="L530">
        <v>0</v>
      </c>
      <c r="M530">
        <v>0</v>
      </c>
      <c r="N530" s="2">
        <v>0</v>
      </c>
      <c r="P530">
        <v>1</v>
      </c>
      <c r="Q530">
        <v>0</v>
      </c>
      <c r="R530">
        <v>0</v>
      </c>
      <c r="S530">
        <v>0</v>
      </c>
      <c r="T530">
        <v>0</v>
      </c>
      <c r="U530">
        <v>1</v>
      </c>
      <c r="V530" t="s">
        <v>159</v>
      </c>
      <c r="AP530">
        <v>6.2</v>
      </c>
      <c r="AQ530">
        <v>3.02</v>
      </c>
      <c r="AR530">
        <v>2.94</v>
      </c>
      <c r="AS530">
        <v>0.24</v>
      </c>
      <c r="AU530">
        <v>11</v>
      </c>
      <c r="AV530">
        <v>306</v>
      </c>
      <c r="BA530">
        <v>2</v>
      </c>
    </row>
    <row r="531" spans="1:53" x14ac:dyDescent="0.2">
      <c r="A531">
        <v>2</v>
      </c>
      <c r="B531">
        <v>74.099999999999994</v>
      </c>
      <c r="C531">
        <v>9.1</v>
      </c>
      <c r="H531" s="2">
        <v>0</v>
      </c>
      <c r="J531" t="s">
        <v>482</v>
      </c>
      <c r="L531">
        <v>0</v>
      </c>
      <c r="M531">
        <v>0</v>
      </c>
      <c r="N531" s="2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1</v>
      </c>
      <c r="V531" t="s">
        <v>142</v>
      </c>
      <c r="AP531">
        <v>10.1</v>
      </c>
      <c r="AQ531">
        <v>5.37</v>
      </c>
      <c r="AR531">
        <v>4.08</v>
      </c>
      <c r="AS531">
        <v>0.65</v>
      </c>
      <c r="AU531">
        <v>11.5</v>
      </c>
      <c r="AV531">
        <v>403</v>
      </c>
      <c r="BA531">
        <v>2</v>
      </c>
    </row>
    <row r="532" spans="1:53" x14ac:dyDescent="0.2">
      <c r="A532">
        <v>1</v>
      </c>
      <c r="B532">
        <v>47.9</v>
      </c>
      <c r="C532">
        <v>158</v>
      </c>
      <c r="H532" s="2">
        <v>0</v>
      </c>
      <c r="J532" t="s">
        <v>302</v>
      </c>
      <c r="L532">
        <v>0</v>
      </c>
      <c r="N532" s="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1</v>
      </c>
      <c r="V532" t="s">
        <v>483</v>
      </c>
      <c r="AP532">
        <v>9.68</v>
      </c>
      <c r="AU532">
        <v>15.6</v>
      </c>
      <c r="AV532">
        <v>212</v>
      </c>
      <c r="BA532">
        <v>2</v>
      </c>
    </row>
    <row r="533" spans="1:53" x14ac:dyDescent="0.2">
      <c r="A533">
        <v>1</v>
      </c>
      <c r="B533">
        <v>76</v>
      </c>
      <c r="C533">
        <v>7.6</v>
      </c>
      <c r="H533" s="2">
        <v>0</v>
      </c>
      <c r="J533" t="s">
        <v>63</v>
      </c>
      <c r="L533">
        <v>0</v>
      </c>
      <c r="M533">
        <v>0</v>
      </c>
      <c r="N533" s="2">
        <v>1</v>
      </c>
      <c r="O533">
        <v>1</v>
      </c>
      <c r="P533">
        <v>1</v>
      </c>
      <c r="Q533">
        <v>0</v>
      </c>
      <c r="R533">
        <v>0</v>
      </c>
      <c r="S533">
        <v>0</v>
      </c>
      <c r="T533">
        <v>0</v>
      </c>
      <c r="U533">
        <v>1</v>
      </c>
      <c r="V533" t="s">
        <v>484</v>
      </c>
      <c r="BA533">
        <v>2</v>
      </c>
    </row>
    <row r="534" spans="1:53" x14ac:dyDescent="0.2">
      <c r="A534">
        <v>2</v>
      </c>
      <c r="B534">
        <v>133</v>
      </c>
      <c r="C534">
        <v>26.1</v>
      </c>
      <c r="H534" s="2">
        <v>0</v>
      </c>
      <c r="J534" t="s">
        <v>141</v>
      </c>
      <c r="L534">
        <v>0</v>
      </c>
      <c r="N534" s="2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BA534">
        <v>2</v>
      </c>
    </row>
    <row r="535" spans="1:53" x14ac:dyDescent="0.2">
      <c r="A535">
        <v>2</v>
      </c>
      <c r="B535">
        <v>163.9</v>
      </c>
      <c r="C535">
        <v>35</v>
      </c>
      <c r="G535">
        <v>18</v>
      </c>
      <c r="H535" s="2">
        <v>1</v>
      </c>
      <c r="I535" t="s">
        <v>55</v>
      </c>
      <c r="J535" t="s">
        <v>103</v>
      </c>
      <c r="L535">
        <v>0</v>
      </c>
      <c r="M535">
        <v>0</v>
      </c>
      <c r="N535" s="2">
        <v>1</v>
      </c>
      <c r="O535">
        <v>2</v>
      </c>
      <c r="P535">
        <v>1</v>
      </c>
      <c r="Q535">
        <v>1</v>
      </c>
      <c r="R535">
        <v>1</v>
      </c>
      <c r="S535">
        <v>1</v>
      </c>
      <c r="T535">
        <v>1</v>
      </c>
      <c r="U535">
        <v>1</v>
      </c>
      <c r="V535" t="s">
        <v>333</v>
      </c>
      <c r="W535">
        <v>2</v>
      </c>
      <c r="Y535" t="s">
        <v>485</v>
      </c>
      <c r="AE535">
        <v>0</v>
      </c>
      <c r="AH535">
        <v>0</v>
      </c>
      <c r="AP535">
        <v>12.6</v>
      </c>
      <c r="AQ535">
        <v>9.9499999999999993</v>
      </c>
      <c r="AR535">
        <v>2.12</v>
      </c>
      <c r="AS535">
        <v>0.53</v>
      </c>
      <c r="AU535">
        <v>3.47</v>
      </c>
      <c r="AV535">
        <v>586</v>
      </c>
      <c r="AX535">
        <v>16.100000000000001</v>
      </c>
      <c r="BA535">
        <v>2</v>
      </c>
    </row>
    <row r="536" spans="1:53" x14ac:dyDescent="0.2">
      <c r="A536">
        <v>2</v>
      </c>
      <c r="B536">
        <v>81</v>
      </c>
      <c r="C536">
        <v>8.1999999999999993</v>
      </c>
      <c r="G536">
        <v>12.5</v>
      </c>
      <c r="H536" s="2">
        <v>0</v>
      </c>
      <c r="J536" t="s">
        <v>172</v>
      </c>
      <c r="L536">
        <v>0</v>
      </c>
      <c r="M536">
        <v>0</v>
      </c>
      <c r="N536" s="2">
        <v>1</v>
      </c>
      <c r="O536">
        <v>2</v>
      </c>
      <c r="P536">
        <v>1</v>
      </c>
      <c r="Q536">
        <v>1</v>
      </c>
      <c r="R536">
        <v>0</v>
      </c>
      <c r="S536">
        <v>0</v>
      </c>
      <c r="T536">
        <v>0</v>
      </c>
      <c r="U536">
        <v>1</v>
      </c>
      <c r="V536" t="s">
        <v>333</v>
      </c>
      <c r="AD536">
        <v>1</v>
      </c>
      <c r="AE536">
        <v>0</v>
      </c>
      <c r="AG536">
        <v>1</v>
      </c>
      <c r="AH536">
        <v>0</v>
      </c>
      <c r="AP536">
        <v>13.6</v>
      </c>
      <c r="AQ536">
        <v>8.69</v>
      </c>
      <c r="AR536">
        <v>4.3499999999999996</v>
      </c>
      <c r="AS536">
        <v>0.56000000000000005</v>
      </c>
      <c r="AU536">
        <v>11.6</v>
      </c>
      <c r="AV536">
        <v>509</v>
      </c>
      <c r="AX536">
        <v>18.3</v>
      </c>
      <c r="AZ536">
        <v>38.5</v>
      </c>
      <c r="BA536">
        <v>2</v>
      </c>
    </row>
    <row r="537" spans="1:53" x14ac:dyDescent="0.2">
      <c r="A537">
        <v>1</v>
      </c>
      <c r="B537" t="e">
        <f>(#REF!*6)+77</f>
        <v>#REF!</v>
      </c>
      <c r="C537">
        <v>3.4</v>
      </c>
      <c r="H537" s="2">
        <v>0</v>
      </c>
      <c r="J537" t="s">
        <v>486</v>
      </c>
      <c r="K537" t="s">
        <v>338</v>
      </c>
      <c r="L537">
        <v>1</v>
      </c>
      <c r="M537">
        <v>0</v>
      </c>
      <c r="N537" s="2">
        <v>0</v>
      </c>
      <c r="P537">
        <v>1</v>
      </c>
      <c r="Q537">
        <v>0</v>
      </c>
      <c r="R537">
        <v>0</v>
      </c>
      <c r="S537">
        <v>1</v>
      </c>
      <c r="T537">
        <v>0</v>
      </c>
      <c r="U537">
        <v>1</v>
      </c>
      <c r="V537" t="s">
        <v>102</v>
      </c>
      <c r="AE537">
        <v>0</v>
      </c>
      <c r="AG537">
        <v>1</v>
      </c>
      <c r="AH537">
        <v>0</v>
      </c>
      <c r="AJ537">
        <v>0</v>
      </c>
      <c r="AP537">
        <v>3.6</v>
      </c>
      <c r="AQ537">
        <v>1.65</v>
      </c>
      <c r="AR537">
        <v>1.75</v>
      </c>
      <c r="AS537">
        <v>0.21</v>
      </c>
      <c r="AU537">
        <v>13.6</v>
      </c>
      <c r="AV537">
        <v>257</v>
      </c>
      <c r="BA537">
        <v>2</v>
      </c>
    </row>
    <row r="538" spans="1:53" x14ac:dyDescent="0.2">
      <c r="A538">
        <v>1</v>
      </c>
      <c r="B538">
        <v>66.5</v>
      </c>
      <c r="C538">
        <v>6.65</v>
      </c>
      <c r="H538" s="2">
        <v>0</v>
      </c>
      <c r="J538" t="s">
        <v>172</v>
      </c>
      <c r="L538">
        <v>0</v>
      </c>
      <c r="M538">
        <v>0</v>
      </c>
      <c r="N538" s="2">
        <v>0</v>
      </c>
      <c r="P538">
        <v>1</v>
      </c>
      <c r="Q538">
        <v>1</v>
      </c>
      <c r="R538">
        <v>0</v>
      </c>
      <c r="S538">
        <v>0</v>
      </c>
      <c r="T538">
        <v>0</v>
      </c>
      <c r="U538">
        <v>1</v>
      </c>
      <c r="V538" t="s">
        <v>78</v>
      </c>
      <c r="AD538">
        <v>1</v>
      </c>
      <c r="AE538">
        <v>0</v>
      </c>
      <c r="AG538">
        <v>1</v>
      </c>
      <c r="AH538">
        <v>0</v>
      </c>
      <c r="AP538">
        <v>15.7</v>
      </c>
      <c r="AU538">
        <v>11.8</v>
      </c>
      <c r="AV538">
        <v>446</v>
      </c>
      <c r="AX538">
        <v>23.6</v>
      </c>
      <c r="AZ538">
        <v>52.8</v>
      </c>
      <c r="BA538">
        <v>2</v>
      </c>
    </row>
    <row r="539" spans="1:53" x14ac:dyDescent="0.2">
      <c r="A539">
        <v>1</v>
      </c>
      <c r="B539">
        <v>86.9</v>
      </c>
      <c r="C539">
        <v>10.58</v>
      </c>
      <c r="H539" s="2">
        <v>1</v>
      </c>
      <c r="I539" t="s">
        <v>487</v>
      </c>
      <c r="J539" t="s">
        <v>488</v>
      </c>
      <c r="L539">
        <v>0</v>
      </c>
      <c r="M539">
        <v>1</v>
      </c>
      <c r="N539" s="2">
        <v>0</v>
      </c>
      <c r="P539">
        <v>1</v>
      </c>
      <c r="Q539">
        <v>0</v>
      </c>
      <c r="R539">
        <v>0</v>
      </c>
      <c r="S539">
        <v>0</v>
      </c>
      <c r="T539">
        <v>1</v>
      </c>
      <c r="U539">
        <v>1</v>
      </c>
      <c r="V539" t="s">
        <v>324</v>
      </c>
      <c r="W539">
        <v>1</v>
      </c>
      <c r="AD539">
        <v>1</v>
      </c>
      <c r="AE539">
        <v>0</v>
      </c>
      <c r="AG539">
        <v>1</v>
      </c>
      <c r="AH539">
        <v>0</v>
      </c>
      <c r="AP539">
        <v>2.57</v>
      </c>
      <c r="AR539" s="2">
        <v>18.5</v>
      </c>
      <c r="AS539">
        <v>2.8</v>
      </c>
      <c r="AU539">
        <v>8.6</v>
      </c>
      <c r="AV539">
        <v>308</v>
      </c>
      <c r="AX539">
        <v>9.9</v>
      </c>
      <c r="AZ539">
        <v>42.38</v>
      </c>
      <c r="BA539">
        <v>2</v>
      </c>
    </row>
    <row r="540" spans="1:53" x14ac:dyDescent="0.2">
      <c r="A540">
        <v>2</v>
      </c>
      <c r="B540">
        <v>71.5</v>
      </c>
      <c r="C540">
        <v>7.6</v>
      </c>
      <c r="H540" s="2">
        <v>0</v>
      </c>
      <c r="J540" t="s">
        <v>103</v>
      </c>
      <c r="K540" t="s">
        <v>191</v>
      </c>
      <c r="L540">
        <v>1</v>
      </c>
      <c r="M540">
        <v>0</v>
      </c>
      <c r="N540" s="2">
        <v>0</v>
      </c>
      <c r="P540">
        <v>1</v>
      </c>
      <c r="Q540">
        <v>1</v>
      </c>
      <c r="R540">
        <v>0</v>
      </c>
      <c r="S540">
        <v>0</v>
      </c>
      <c r="T540">
        <v>0</v>
      </c>
      <c r="U540">
        <v>1</v>
      </c>
      <c r="V540" t="s">
        <v>82</v>
      </c>
      <c r="Y540" t="s">
        <v>83</v>
      </c>
      <c r="AD540">
        <v>1</v>
      </c>
      <c r="AE540">
        <v>1</v>
      </c>
      <c r="AF540">
        <v>0</v>
      </c>
      <c r="AG540">
        <v>1</v>
      </c>
      <c r="AH540">
        <v>1</v>
      </c>
      <c r="AP540">
        <v>11.3</v>
      </c>
      <c r="AQ540">
        <v>3.25</v>
      </c>
      <c r="AR540">
        <v>6.97</v>
      </c>
      <c r="AS540">
        <v>1.07</v>
      </c>
      <c r="AU540">
        <v>9.8000000000000007</v>
      </c>
      <c r="AV540">
        <v>367</v>
      </c>
      <c r="AZ540">
        <v>47.3</v>
      </c>
      <c r="BA540">
        <v>2</v>
      </c>
    </row>
    <row r="541" spans="1:53" x14ac:dyDescent="0.2">
      <c r="A541">
        <v>1</v>
      </c>
      <c r="B541">
        <v>81</v>
      </c>
      <c r="C541">
        <v>8.6999999999999993</v>
      </c>
      <c r="G541">
        <v>12</v>
      </c>
      <c r="H541" s="2">
        <v>0</v>
      </c>
      <c r="J541" t="s">
        <v>131</v>
      </c>
      <c r="L541">
        <v>0</v>
      </c>
      <c r="M541">
        <v>0</v>
      </c>
      <c r="N541" s="2">
        <v>1</v>
      </c>
      <c r="O541">
        <v>1</v>
      </c>
      <c r="P541">
        <v>0</v>
      </c>
      <c r="Q541">
        <v>0</v>
      </c>
      <c r="R541">
        <v>1</v>
      </c>
      <c r="S541">
        <v>1</v>
      </c>
      <c r="T541">
        <v>0</v>
      </c>
      <c r="U541">
        <v>1</v>
      </c>
      <c r="V541" t="s">
        <v>489</v>
      </c>
      <c r="AD541">
        <v>1</v>
      </c>
      <c r="AE541">
        <v>0</v>
      </c>
      <c r="AG541">
        <v>1</v>
      </c>
      <c r="AH541">
        <v>0</v>
      </c>
      <c r="AP541">
        <v>14</v>
      </c>
      <c r="AQ541">
        <v>4.0999999999999996</v>
      </c>
      <c r="AR541">
        <v>9.18</v>
      </c>
      <c r="AS541">
        <v>0.82</v>
      </c>
      <c r="AU541">
        <v>6.1</v>
      </c>
      <c r="AV541">
        <v>640</v>
      </c>
      <c r="BA541">
        <v>2</v>
      </c>
    </row>
    <row r="542" spans="1:53" x14ac:dyDescent="0.2">
      <c r="A542">
        <v>1</v>
      </c>
      <c r="B542" t="e">
        <f>(#REF!*6)+77</f>
        <v>#REF!</v>
      </c>
      <c r="C542">
        <v>12.7</v>
      </c>
      <c r="H542" s="2">
        <v>0</v>
      </c>
      <c r="J542" t="s">
        <v>490</v>
      </c>
      <c r="L542">
        <v>0</v>
      </c>
      <c r="N542" s="2">
        <v>0</v>
      </c>
      <c r="P542">
        <v>1</v>
      </c>
      <c r="Q542">
        <v>0</v>
      </c>
      <c r="R542">
        <v>0</v>
      </c>
      <c r="S542">
        <v>0</v>
      </c>
      <c r="T542">
        <v>0</v>
      </c>
      <c r="U542">
        <v>1</v>
      </c>
      <c r="V542" t="s">
        <v>78</v>
      </c>
      <c r="AE542">
        <v>0</v>
      </c>
      <c r="AG542">
        <v>1</v>
      </c>
      <c r="AH542">
        <v>0</v>
      </c>
      <c r="BA542">
        <v>2</v>
      </c>
    </row>
    <row r="543" spans="1:53" x14ac:dyDescent="0.2">
      <c r="A543">
        <v>2</v>
      </c>
      <c r="B543">
        <v>68.900000000000006</v>
      </c>
      <c r="C543">
        <v>5.15</v>
      </c>
      <c r="H543" s="2">
        <v>0</v>
      </c>
      <c r="J543" t="s">
        <v>131</v>
      </c>
      <c r="K543" t="s">
        <v>491</v>
      </c>
      <c r="L543">
        <v>1</v>
      </c>
      <c r="M543">
        <v>1</v>
      </c>
      <c r="N543" s="2">
        <v>1</v>
      </c>
      <c r="O543">
        <v>1</v>
      </c>
      <c r="P543">
        <v>0</v>
      </c>
      <c r="Q543">
        <v>0</v>
      </c>
      <c r="R543">
        <v>1</v>
      </c>
      <c r="S543">
        <v>0</v>
      </c>
      <c r="T543">
        <v>0</v>
      </c>
      <c r="U543">
        <v>0</v>
      </c>
      <c r="V543" t="s">
        <v>82</v>
      </c>
      <c r="AD543">
        <v>1</v>
      </c>
      <c r="AE543">
        <v>0</v>
      </c>
      <c r="AG543">
        <v>1</v>
      </c>
      <c r="AH543">
        <v>0</v>
      </c>
      <c r="AP543">
        <v>6.7</v>
      </c>
      <c r="AQ543">
        <v>2.74</v>
      </c>
      <c r="AR543">
        <v>3.5</v>
      </c>
      <c r="AS543">
        <v>0.46</v>
      </c>
      <c r="AU543">
        <v>7.6</v>
      </c>
      <c r="AV543">
        <v>149</v>
      </c>
      <c r="BA543">
        <v>2</v>
      </c>
    </row>
    <row r="544" spans="1:53" x14ac:dyDescent="0.2">
      <c r="A544">
        <v>2</v>
      </c>
      <c r="B544">
        <v>136</v>
      </c>
      <c r="C544">
        <v>34.5</v>
      </c>
      <c r="H544" s="2">
        <v>0</v>
      </c>
      <c r="J544" t="s">
        <v>121</v>
      </c>
      <c r="L544">
        <v>0</v>
      </c>
      <c r="M544">
        <v>0</v>
      </c>
      <c r="N544" s="2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1</v>
      </c>
      <c r="V544" t="s">
        <v>268</v>
      </c>
      <c r="AE544">
        <v>0</v>
      </c>
      <c r="AG544">
        <v>1</v>
      </c>
      <c r="AH544">
        <v>0</v>
      </c>
      <c r="AP544">
        <v>8.4</v>
      </c>
      <c r="AQ544">
        <v>6.53</v>
      </c>
      <c r="AR544">
        <v>1.23</v>
      </c>
      <c r="AS544">
        <v>0.65</v>
      </c>
      <c r="AU544">
        <v>14</v>
      </c>
      <c r="AV544">
        <v>351</v>
      </c>
      <c r="BA544">
        <v>2</v>
      </c>
    </row>
    <row r="545" spans="1:53" x14ac:dyDescent="0.2">
      <c r="A545">
        <v>2</v>
      </c>
      <c r="B545">
        <v>98</v>
      </c>
      <c r="C545">
        <v>14.5</v>
      </c>
      <c r="H545" s="2">
        <v>0</v>
      </c>
      <c r="J545" t="s">
        <v>177</v>
      </c>
      <c r="K545" t="s">
        <v>111</v>
      </c>
      <c r="L545">
        <v>1</v>
      </c>
      <c r="M545">
        <v>0</v>
      </c>
      <c r="N545" s="2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1</v>
      </c>
      <c r="V545" t="s">
        <v>202</v>
      </c>
      <c r="AD545">
        <v>1</v>
      </c>
      <c r="AE545">
        <v>1</v>
      </c>
      <c r="AG545">
        <v>1</v>
      </c>
      <c r="AP545">
        <v>2.2999999999999998</v>
      </c>
      <c r="AQ545">
        <v>13.43</v>
      </c>
      <c r="AR545">
        <v>8.26</v>
      </c>
      <c r="AS545">
        <v>1.31</v>
      </c>
      <c r="AU545">
        <v>8.4</v>
      </c>
      <c r="AV545">
        <v>344</v>
      </c>
      <c r="BA545">
        <v>2</v>
      </c>
    </row>
    <row r="546" spans="1:53" x14ac:dyDescent="0.2">
      <c r="A546">
        <v>1</v>
      </c>
      <c r="B546">
        <v>158</v>
      </c>
      <c r="C546">
        <v>41.4</v>
      </c>
      <c r="H546" s="2">
        <v>0</v>
      </c>
      <c r="J546" t="s">
        <v>492</v>
      </c>
      <c r="K546" t="s">
        <v>111</v>
      </c>
      <c r="L546">
        <v>1</v>
      </c>
      <c r="M546">
        <v>0</v>
      </c>
      <c r="N546" s="2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1</v>
      </c>
      <c r="V546" t="s">
        <v>493</v>
      </c>
      <c r="AE546">
        <v>0</v>
      </c>
      <c r="AP546">
        <v>18.3</v>
      </c>
      <c r="AQ546">
        <v>10.9</v>
      </c>
      <c r="AR546">
        <v>6</v>
      </c>
      <c r="AS546">
        <v>1.39</v>
      </c>
      <c r="AU546">
        <v>11.6</v>
      </c>
      <c r="AV546">
        <v>260</v>
      </c>
      <c r="AZ546">
        <v>35.200000000000003</v>
      </c>
      <c r="BA546">
        <v>2</v>
      </c>
    </row>
    <row r="547" spans="1:53" x14ac:dyDescent="0.2">
      <c r="A547">
        <v>1</v>
      </c>
      <c r="B547">
        <v>78</v>
      </c>
      <c r="C547">
        <v>8.9</v>
      </c>
      <c r="G547">
        <v>13</v>
      </c>
      <c r="H547" s="2">
        <v>0</v>
      </c>
      <c r="J547" t="s">
        <v>494</v>
      </c>
      <c r="L547">
        <v>0</v>
      </c>
      <c r="M547">
        <v>0</v>
      </c>
      <c r="N547" s="2">
        <v>0</v>
      </c>
      <c r="P547">
        <v>1</v>
      </c>
      <c r="Q547">
        <v>0</v>
      </c>
      <c r="R547">
        <v>0</v>
      </c>
      <c r="S547">
        <v>1</v>
      </c>
      <c r="T547">
        <v>0</v>
      </c>
      <c r="U547">
        <v>1</v>
      </c>
      <c r="V547" t="s">
        <v>82</v>
      </c>
      <c r="AD547">
        <v>1</v>
      </c>
      <c r="AE547">
        <v>0</v>
      </c>
      <c r="AG547">
        <v>1</v>
      </c>
      <c r="AH547">
        <v>0</v>
      </c>
      <c r="AP547">
        <v>10.3</v>
      </c>
      <c r="AQ547">
        <v>2.99</v>
      </c>
      <c r="AR547">
        <v>5.45</v>
      </c>
      <c r="AS547">
        <v>1.86</v>
      </c>
      <c r="AU547">
        <v>7.7</v>
      </c>
      <c r="BA547">
        <v>2</v>
      </c>
    </row>
    <row r="548" spans="1:53" x14ac:dyDescent="0.2">
      <c r="A548">
        <v>2</v>
      </c>
      <c r="B548">
        <v>74</v>
      </c>
      <c r="C548">
        <v>6.8</v>
      </c>
      <c r="G548">
        <v>12</v>
      </c>
      <c r="H548" s="2">
        <v>0</v>
      </c>
      <c r="J548" t="s">
        <v>112</v>
      </c>
      <c r="K548" t="s">
        <v>495</v>
      </c>
      <c r="L548">
        <v>1</v>
      </c>
      <c r="M548">
        <v>0</v>
      </c>
      <c r="N548" s="2">
        <v>1</v>
      </c>
      <c r="O548">
        <v>1</v>
      </c>
      <c r="P548">
        <v>1</v>
      </c>
      <c r="Q548">
        <v>1</v>
      </c>
      <c r="R548">
        <v>1</v>
      </c>
      <c r="S548">
        <v>1</v>
      </c>
      <c r="T548">
        <v>0</v>
      </c>
      <c r="U548">
        <v>1</v>
      </c>
      <c r="V548" t="s">
        <v>82</v>
      </c>
      <c r="AB548" t="s">
        <v>83</v>
      </c>
      <c r="AD548">
        <v>0</v>
      </c>
      <c r="AE548">
        <v>0</v>
      </c>
      <c r="AG548">
        <v>3</v>
      </c>
      <c r="AH548">
        <v>0</v>
      </c>
      <c r="AP548">
        <v>11.9</v>
      </c>
      <c r="AQ548">
        <v>6.45</v>
      </c>
      <c r="AR548">
        <v>4.53</v>
      </c>
      <c r="AS548">
        <v>0.92</v>
      </c>
      <c r="AU548">
        <v>12.4</v>
      </c>
      <c r="AV548">
        <v>463</v>
      </c>
      <c r="BA548">
        <v>2</v>
      </c>
    </row>
    <row r="549" spans="1:53" x14ac:dyDescent="0.2">
      <c r="A549">
        <v>1</v>
      </c>
      <c r="B549" t="e">
        <f>(#REF!*6)+77</f>
        <v>#REF!</v>
      </c>
      <c r="C549">
        <v>15.9</v>
      </c>
      <c r="H549" s="2">
        <v>0</v>
      </c>
      <c r="J549" t="s">
        <v>107</v>
      </c>
      <c r="K549" t="s">
        <v>132</v>
      </c>
      <c r="L549">
        <v>1</v>
      </c>
      <c r="M549">
        <v>0</v>
      </c>
      <c r="N549" s="2">
        <v>0</v>
      </c>
      <c r="P549">
        <v>1</v>
      </c>
      <c r="Q549">
        <v>0</v>
      </c>
      <c r="R549">
        <v>0</v>
      </c>
      <c r="S549">
        <v>0</v>
      </c>
      <c r="T549">
        <v>0</v>
      </c>
      <c r="U549">
        <v>1</v>
      </c>
      <c r="V549" t="s">
        <v>496</v>
      </c>
      <c r="AE549">
        <v>0</v>
      </c>
      <c r="AG549">
        <v>1</v>
      </c>
      <c r="AP549">
        <v>3.9</v>
      </c>
      <c r="AQ549">
        <v>1.74</v>
      </c>
      <c r="AR549">
        <v>1.84</v>
      </c>
      <c r="AS549">
        <v>0.33</v>
      </c>
      <c r="AU549">
        <v>9.6</v>
      </c>
      <c r="AV549">
        <v>134</v>
      </c>
      <c r="AX549">
        <v>53</v>
      </c>
      <c r="AZ549">
        <v>61.5</v>
      </c>
      <c r="BA549">
        <v>2</v>
      </c>
    </row>
    <row r="550" spans="1:53" x14ac:dyDescent="0.2">
      <c r="A550">
        <v>2</v>
      </c>
      <c r="B550">
        <v>86</v>
      </c>
      <c r="C550">
        <v>12.4</v>
      </c>
      <c r="H550" s="2">
        <v>0</v>
      </c>
      <c r="J550" t="s">
        <v>497</v>
      </c>
      <c r="L550">
        <v>0</v>
      </c>
      <c r="M550">
        <v>0</v>
      </c>
      <c r="N550" s="2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1</v>
      </c>
      <c r="V550" t="s">
        <v>498</v>
      </c>
      <c r="AP550">
        <v>11.2</v>
      </c>
      <c r="AQ550">
        <v>7.01</v>
      </c>
      <c r="AR550">
        <v>3.42</v>
      </c>
      <c r="AS550">
        <v>0.77</v>
      </c>
      <c r="AU550">
        <v>12.7</v>
      </c>
      <c r="AV550">
        <v>304</v>
      </c>
      <c r="BA550">
        <v>2</v>
      </c>
    </row>
    <row r="551" spans="1:53" x14ac:dyDescent="0.2">
      <c r="A551">
        <v>2</v>
      </c>
      <c r="B551" t="e">
        <f>(#REF!*6)+77</f>
        <v>#REF!</v>
      </c>
      <c r="C551">
        <v>13.8</v>
      </c>
      <c r="H551" s="2">
        <v>0</v>
      </c>
      <c r="J551" t="s">
        <v>450</v>
      </c>
      <c r="L551">
        <v>0</v>
      </c>
      <c r="M551">
        <v>0</v>
      </c>
      <c r="N551" s="2">
        <v>0</v>
      </c>
      <c r="P551">
        <v>0</v>
      </c>
      <c r="Q551">
        <v>0</v>
      </c>
      <c r="R551">
        <v>1</v>
      </c>
      <c r="S551">
        <v>0</v>
      </c>
      <c r="T551">
        <v>0</v>
      </c>
      <c r="U551">
        <v>0</v>
      </c>
      <c r="V551" t="s">
        <v>499</v>
      </c>
      <c r="AP551">
        <v>15.7</v>
      </c>
      <c r="AQ551">
        <v>11.43</v>
      </c>
      <c r="AR551">
        <v>3.19</v>
      </c>
      <c r="AS551">
        <v>1.08</v>
      </c>
      <c r="AU551">
        <v>12.7</v>
      </c>
      <c r="AV551">
        <v>316</v>
      </c>
      <c r="BA551">
        <v>2</v>
      </c>
    </row>
    <row r="552" spans="1:53" x14ac:dyDescent="0.2">
      <c r="A552">
        <v>2</v>
      </c>
      <c r="B552" t="e">
        <f>(#REF!*6)+77</f>
        <v>#REF!</v>
      </c>
      <c r="C552">
        <v>36.75</v>
      </c>
      <c r="H552" s="2">
        <v>0</v>
      </c>
      <c r="J552" t="s">
        <v>107</v>
      </c>
      <c r="K552" t="s">
        <v>500</v>
      </c>
      <c r="L552">
        <v>1</v>
      </c>
      <c r="M552">
        <v>0</v>
      </c>
      <c r="N552" s="2">
        <v>0</v>
      </c>
      <c r="P552">
        <v>1</v>
      </c>
      <c r="Q552">
        <v>0</v>
      </c>
      <c r="R552">
        <v>0</v>
      </c>
      <c r="S552">
        <v>1</v>
      </c>
      <c r="T552">
        <v>0</v>
      </c>
      <c r="U552">
        <v>1</v>
      </c>
      <c r="V552" t="s">
        <v>501</v>
      </c>
      <c r="AD552">
        <v>1</v>
      </c>
      <c r="AE552">
        <v>0</v>
      </c>
      <c r="AH552">
        <v>0</v>
      </c>
      <c r="AP552">
        <v>10.3</v>
      </c>
      <c r="AQ552">
        <v>5.58</v>
      </c>
      <c r="AR552">
        <v>3.65</v>
      </c>
      <c r="AS552">
        <v>1.07</v>
      </c>
      <c r="AU552">
        <v>12.2</v>
      </c>
      <c r="AV552">
        <v>149</v>
      </c>
      <c r="AZ552">
        <v>59.6</v>
      </c>
      <c r="BA552">
        <v>2</v>
      </c>
    </row>
    <row r="553" spans="1:53" x14ac:dyDescent="0.2">
      <c r="A553">
        <v>1</v>
      </c>
      <c r="B553">
        <v>80</v>
      </c>
      <c r="C553">
        <v>8.1999999999999993</v>
      </c>
      <c r="H553" s="2">
        <v>0</v>
      </c>
      <c r="J553" t="s">
        <v>242</v>
      </c>
      <c r="L553">
        <v>0</v>
      </c>
      <c r="M553">
        <v>1</v>
      </c>
      <c r="N553" s="2">
        <v>0</v>
      </c>
      <c r="P553">
        <v>1</v>
      </c>
      <c r="Q553">
        <v>0</v>
      </c>
      <c r="R553">
        <v>0</v>
      </c>
      <c r="S553">
        <v>0</v>
      </c>
      <c r="T553">
        <v>0</v>
      </c>
      <c r="U553">
        <v>0</v>
      </c>
      <c r="AP553">
        <v>3.2</v>
      </c>
      <c r="AU553">
        <v>7.7</v>
      </c>
      <c r="AV553">
        <v>82</v>
      </c>
      <c r="BA553">
        <v>2</v>
      </c>
    </row>
    <row r="554" spans="1:53" x14ac:dyDescent="0.2">
      <c r="A554">
        <v>2</v>
      </c>
      <c r="B554" t="e">
        <f>(#REF!*6)+77</f>
        <v>#REF!</v>
      </c>
      <c r="C554" t="e">
        <f>(#REF!+9)/2</f>
        <v>#REF!</v>
      </c>
      <c r="H554" s="2">
        <v>0</v>
      </c>
      <c r="J554" t="s">
        <v>476</v>
      </c>
      <c r="L554">
        <v>0</v>
      </c>
      <c r="M554">
        <v>0</v>
      </c>
      <c r="N554" s="2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1</v>
      </c>
      <c r="V554" t="s">
        <v>502</v>
      </c>
      <c r="AP554">
        <v>15</v>
      </c>
      <c r="AQ554">
        <v>5.32</v>
      </c>
      <c r="AR554">
        <v>7.84</v>
      </c>
      <c r="AS554">
        <v>1.83</v>
      </c>
      <c r="AU554">
        <v>7.3</v>
      </c>
      <c r="AV554">
        <v>206</v>
      </c>
      <c r="BA554">
        <v>2</v>
      </c>
    </row>
    <row r="555" spans="1:53" x14ac:dyDescent="0.2">
      <c r="A555">
        <v>2</v>
      </c>
      <c r="B555">
        <v>57</v>
      </c>
      <c r="C555">
        <v>5</v>
      </c>
      <c r="H555" s="2">
        <v>0</v>
      </c>
      <c r="J555" t="s">
        <v>163</v>
      </c>
      <c r="L555">
        <v>0</v>
      </c>
      <c r="N555" s="2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1</v>
      </c>
      <c r="V555" t="s">
        <v>503</v>
      </c>
      <c r="BA555">
        <v>2</v>
      </c>
    </row>
    <row r="556" spans="1:53" x14ac:dyDescent="0.2">
      <c r="A556">
        <v>2</v>
      </c>
      <c r="B556">
        <v>66.5</v>
      </c>
      <c r="C556">
        <v>5.6</v>
      </c>
      <c r="G556">
        <v>11</v>
      </c>
      <c r="H556" s="2">
        <v>0</v>
      </c>
      <c r="J556" t="s">
        <v>104</v>
      </c>
      <c r="L556">
        <v>0</v>
      </c>
      <c r="M556">
        <v>0</v>
      </c>
      <c r="N556" s="2">
        <v>1</v>
      </c>
      <c r="O556">
        <v>1</v>
      </c>
      <c r="P556">
        <v>0</v>
      </c>
      <c r="Q556">
        <v>1</v>
      </c>
      <c r="R556">
        <v>1</v>
      </c>
      <c r="S556">
        <v>1</v>
      </c>
      <c r="T556">
        <v>0</v>
      </c>
      <c r="U556">
        <v>1</v>
      </c>
      <c r="V556" t="s">
        <v>82</v>
      </c>
      <c r="AD556">
        <v>1</v>
      </c>
      <c r="AE556">
        <v>0</v>
      </c>
      <c r="AG556">
        <v>1</v>
      </c>
      <c r="AH556">
        <v>0</v>
      </c>
      <c r="BA556">
        <v>2</v>
      </c>
    </row>
    <row r="557" spans="1:53" x14ac:dyDescent="0.2">
      <c r="A557">
        <v>1</v>
      </c>
      <c r="B557">
        <v>82</v>
      </c>
      <c r="C557">
        <v>11.5</v>
      </c>
      <c r="H557" s="2">
        <v>0</v>
      </c>
      <c r="J557" t="s">
        <v>171</v>
      </c>
      <c r="L557">
        <v>0</v>
      </c>
      <c r="M557">
        <v>0</v>
      </c>
      <c r="N557" s="2">
        <v>0</v>
      </c>
      <c r="P557">
        <v>1</v>
      </c>
      <c r="Q557">
        <v>0</v>
      </c>
      <c r="R557">
        <v>0</v>
      </c>
      <c r="S557">
        <v>0</v>
      </c>
      <c r="T557">
        <v>0</v>
      </c>
      <c r="U557">
        <v>0</v>
      </c>
      <c r="AP557">
        <v>8.5</v>
      </c>
      <c r="AQ557">
        <v>5.23</v>
      </c>
      <c r="AR557">
        <v>2.5099999999999998</v>
      </c>
      <c r="AS557">
        <v>0.78</v>
      </c>
      <c r="AU557">
        <v>9.8000000000000007</v>
      </c>
      <c r="AV557">
        <v>148</v>
      </c>
      <c r="BA557">
        <v>2</v>
      </c>
    </row>
    <row r="558" spans="1:53" x14ac:dyDescent="0.2">
      <c r="A558">
        <v>1</v>
      </c>
      <c r="B558">
        <v>8.3000000000000007</v>
      </c>
      <c r="C558">
        <v>9.25</v>
      </c>
      <c r="H558" s="2">
        <v>1</v>
      </c>
      <c r="I558" t="s">
        <v>504</v>
      </c>
      <c r="J558" t="s">
        <v>149</v>
      </c>
      <c r="L558">
        <v>0</v>
      </c>
      <c r="M558">
        <v>0</v>
      </c>
      <c r="N558" s="2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1</v>
      </c>
      <c r="V558" t="s">
        <v>227</v>
      </c>
      <c r="W558">
        <v>1</v>
      </c>
      <c r="BA558">
        <v>2</v>
      </c>
    </row>
    <row r="559" spans="1:53" x14ac:dyDescent="0.2">
      <c r="A559">
        <v>1</v>
      </c>
      <c r="B559">
        <v>76</v>
      </c>
      <c r="C559">
        <v>7.6</v>
      </c>
      <c r="H559" s="2">
        <v>0</v>
      </c>
      <c r="J559" t="s">
        <v>104</v>
      </c>
      <c r="L559">
        <v>0</v>
      </c>
      <c r="M559">
        <v>0</v>
      </c>
      <c r="N559" s="2">
        <v>1</v>
      </c>
      <c r="O559">
        <v>1</v>
      </c>
      <c r="P559">
        <v>1</v>
      </c>
      <c r="Q559">
        <v>1</v>
      </c>
      <c r="R559">
        <v>1</v>
      </c>
      <c r="S559">
        <v>1</v>
      </c>
      <c r="T559">
        <v>0</v>
      </c>
      <c r="U559">
        <v>1</v>
      </c>
      <c r="V559" t="s">
        <v>58</v>
      </c>
      <c r="Y559" t="s">
        <v>83</v>
      </c>
      <c r="AD559">
        <v>1</v>
      </c>
      <c r="AE559">
        <v>0</v>
      </c>
      <c r="AG559">
        <v>2</v>
      </c>
      <c r="AH559">
        <v>0</v>
      </c>
      <c r="AJ559">
        <v>1</v>
      </c>
      <c r="AL559">
        <v>2</v>
      </c>
      <c r="AP559">
        <v>12.4</v>
      </c>
      <c r="AQ559">
        <v>4.43</v>
      </c>
      <c r="AR559">
        <v>7.33</v>
      </c>
      <c r="AS559">
        <v>0.64</v>
      </c>
      <c r="AU559">
        <v>10.4</v>
      </c>
      <c r="AV559">
        <v>376</v>
      </c>
      <c r="BA559">
        <v>2</v>
      </c>
    </row>
    <row r="560" spans="1:53" x14ac:dyDescent="0.2">
      <c r="A560">
        <v>1</v>
      </c>
      <c r="B560">
        <v>159</v>
      </c>
      <c r="C560">
        <v>45.9</v>
      </c>
      <c r="H560" s="2">
        <v>0</v>
      </c>
      <c r="J560" t="s">
        <v>503</v>
      </c>
      <c r="L560">
        <v>0</v>
      </c>
      <c r="M560">
        <v>0</v>
      </c>
      <c r="N560" s="2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1</v>
      </c>
      <c r="V560" t="s">
        <v>222</v>
      </c>
      <c r="AP560">
        <v>12.1</v>
      </c>
      <c r="AQ560">
        <v>8.52</v>
      </c>
      <c r="AR560">
        <v>2.96</v>
      </c>
      <c r="AS560">
        <v>0.62</v>
      </c>
      <c r="AU560">
        <v>12.3</v>
      </c>
      <c r="AV560">
        <v>152</v>
      </c>
      <c r="BA560">
        <v>2</v>
      </c>
    </row>
    <row r="561" spans="1:53" x14ac:dyDescent="0.2">
      <c r="A561">
        <v>1</v>
      </c>
      <c r="B561">
        <v>158</v>
      </c>
      <c r="C561">
        <v>46</v>
      </c>
      <c r="H561" s="2">
        <v>0</v>
      </c>
      <c r="J561" t="s">
        <v>121</v>
      </c>
      <c r="L561">
        <v>0</v>
      </c>
      <c r="M561">
        <v>0</v>
      </c>
      <c r="N561" s="2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1</v>
      </c>
      <c r="V561" t="s">
        <v>268</v>
      </c>
      <c r="AD561">
        <v>1</v>
      </c>
      <c r="AE561">
        <v>0</v>
      </c>
      <c r="AG561">
        <v>3</v>
      </c>
      <c r="AH561">
        <v>0</v>
      </c>
      <c r="AK561">
        <v>5</v>
      </c>
      <c r="AL561">
        <v>6</v>
      </c>
      <c r="AP561">
        <v>9.68</v>
      </c>
      <c r="AU561">
        <v>15.6</v>
      </c>
      <c r="AV561">
        <v>212</v>
      </c>
      <c r="AX561">
        <v>10.7</v>
      </c>
      <c r="AZ561">
        <v>87.7</v>
      </c>
      <c r="BA561">
        <v>2</v>
      </c>
    </row>
    <row r="562" spans="1:53" x14ac:dyDescent="0.2">
      <c r="A562">
        <v>2</v>
      </c>
      <c r="B562" t="e">
        <f>(#REF!*6)+77</f>
        <v>#REF!</v>
      </c>
      <c r="C562">
        <v>14.4</v>
      </c>
      <c r="H562" s="2">
        <v>0</v>
      </c>
      <c r="J562" t="s">
        <v>478</v>
      </c>
      <c r="K562" t="s">
        <v>317</v>
      </c>
      <c r="L562">
        <v>1</v>
      </c>
      <c r="M562">
        <v>1</v>
      </c>
      <c r="N562" s="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1</v>
      </c>
      <c r="V562" t="s">
        <v>505</v>
      </c>
      <c r="AP562">
        <v>16.600000000000001</v>
      </c>
      <c r="AQ562">
        <v>10.4</v>
      </c>
      <c r="AR562">
        <v>4.2699999999999996</v>
      </c>
      <c r="AS562">
        <v>1.79</v>
      </c>
      <c r="AU562">
        <v>8.8000000000000007</v>
      </c>
      <c r="AV562">
        <v>430</v>
      </c>
      <c r="BA562">
        <v>2</v>
      </c>
    </row>
    <row r="563" spans="1:53" x14ac:dyDescent="0.2">
      <c r="A563">
        <v>2</v>
      </c>
      <c r="B563" t="e">
        <f>(#REF!*6)+77</f>
        <v>#REF!</v>
      </c>
      <c r="C563">
        <v>15</v>
      </c>
      <c r="H563" s="2">
        <v>1</v>
      </c>
      <c r="I563" t="s">
        <v>149</v>
      </c>
      <c r="J563" t="s">
        <v>149</v>
      </c>
      <c r="L563">
        <v>0</v>
      </c>
      <c r="M563">
        <v>1</v>
      </c>
      <c r="N563" s="2">
        <v>1</v>
      </c>
      <c r="O563">
        <v>1</v>
      </c>
      <c r="P563">
        <v>0</v>
      </c>
      <c r="Q563">
        <v>1</v>
      </c>
      <c r="R563">
        <v>0</v>
      </c>
      <c r="S563">
        <v>0</v>
      </c>
      <c r="T563">
        <v>0</v>
      </c>
      <c r="U563">
        <v>0</v>
      </c>
      <c r="W563">
        <v>1</v>
      </c>
      <c r="X563" t="s">
        <v>66</v>
      </c>
      <c r="AP563">
        <v>2.99</v>
      </c>
      <c r="AQ563">
        <v>1.93</v>
      </c>
      <c r="AR563">
        <v>0.76</v>
      </c>
      <c r="AS563">
        <v>0.21</v>
      </c>
      <c r="AU563">
        <v>5.6</v>
      </c>
      <c r="AV563">
        <v>286</v>
      </c>
      <c r="BA563">
        <v>2</v>
      </c>
    </row>
    <row r="564" spans="1:53" x14ac:dyDescent="0.2">
      <c r="A564">
        <v>2</v>
      </c>
      <c r="B564">
        <v>74.099999999999994</v>
      </c>
      <c r="C564">
        <v>9.1</v>
      </c>
      <c r="H564" s="2">
        <v>0</v>
      </c>
      <c r="J564" t="s">
        <v>103</v>
      </c>
      <c r="L564">
        <v>0</v>
      </c>
      <c r="M564">
        <v>0</v>
      </c>
      <c r="N564" s="2">
        <v>0</v>
      </c>
      <c r="P564">
        <v>1</v>
      </c>
      <c r="Q564">
        <v>1</v>
      </c>
      <c r="R564">
        <v>0</v>
      </c>
      <c r="S564">
        <v>0</v>
      </c>
      <c r="T564">
        <v>0</v>
      </c>
      <c r="U564">
        <v>1</v>
      </c>
      <c r="V564" t="s">
        <v>506</v>
      </c>
      <c r="AD564">
        <v>1</v>
      </c>
      <c r="AE564">
        <v>0</v>
      </c>
      <c r="AG564">
        <v>1</v>
      </c>
      <c r="AH564">
        <v>0</v>
      </c>
      <c r="AP564">
        <v>10.1</v>
      </c>
      <c r="AQ564">
        <v>5.37</v>
      </c>
      <c r="AR564">
        <v>4.08</v>
      </c>
      <c r="AS564">
        <v>0.65</v>
      </c>
      <c r="AU564">
        <v>11.5</v>
      </c>
      <c r="AV564">
        <v>403</v>
      </c>
      <c r="BA564">
        <v>2</v>
      </c>
    </row>
    <row r="565" spans="1:53" x14ac:dyDescent="0.2">
      <c r="A565">
        <v>2</v>
      </c>
      <c r="B565">
        <v>66</v>
      </c>
      <c r="C565">
        <v>7</v>
      </c>
      <c r="H565" s="2">
        <v>0</v>
      </c>
      <c r="J565" t="s">
        <v>141</v>
      </c>
      <c r="L565">
        <v>0</v>
      </c>
      <c r="M565">
        <v>0</v>
      </c>
      <c r="N565" s="2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1</v>
      </c>
      <c r="V565" t="s">
        <v>420</v>
      </c>
      <c r="BA565">
        <v>2</v>
      </c>
    </row>
    <row r="566" spans="1:53" x14ac:dyDescent="0.2">
      <c r="A566">
        <v>2</v>
      </c>
      <c r="B566" t="e">
        <f>(#REF!*6)+77</f>
        <v>#REF!</v>
      </c>
      <c r="C566">
        <v>18.5</v>
      </c>
      <c r="H566" s="2">
        <v>0</v>
      </c>
      <c r="J566" t="s">
        <v>507</v>
      </c>
      <c r="L566">
        <v>0</v>
      </c>
      <c r="M566">
        <v>0</v>
      </c>
      <c r="N566" s="2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1</v>
      </c>
      <c r="V566" t="s">
        <v>508</v>
      </c>
      <c r="AP566">
        <v>3.9</v>
      </c>
      <c r="AQ566">
        <v>1.02</v>
      </c>
      <c r="AR566">
        <v>1.84</v>
      </c>
      <c r="AS566">
        <v>0.14000000000000001</v>
      </c>
      <c r="AU566">
        <v>1.9</v>
      </c>
      <c r="AV566">
        <v>80</v>
      </c>
      <c r="BA566">
        <v>2</v>
      </c>
    </row>
    <row r="567" spans="1:53" x14ac:dyDescent="0.2">
      <c r="A567">
        <v>2</v>
      </c>
      <c r="B567">
        <v>78</v>
      </c>
      <c r="C567">
        <v>9.8000000000000007</v>
      </c>
      <c r="H567" s="2">
        <v>0</v>
      </c>
      <c r="J567" t="s">
        <v>103</v>
      </c>
      <c r="L567">
        <v>0</v>
      </c>
      <c r="M567">
        <v>0</v>
      </c>
      <c r="N567" s="2">
        <v>0</v>
      </c>
      <c r="P567">
        <v>1</v>
      </c>
      <c r="Q567">
        <v>1</v>
      </c>
      <c r="R567">
        <v>0</v>
      </c>
      <c r="S567">
        <v>1</v>
      </c>
      <c r="T567">
        <v>0</v>
      </c>
      <c r="U567">
        <v>1</v>
      </c>
      <c r="V567" t="s">
        <v>78</v>
      </c>
      <c r="AD567">
        <v>1</v>
      </c>
      <c r="AE567">
        <v>0</v>
      </c>
      <c r="AG567">
        <v>1</v>
      </c>
      <c r="AH567">
        <v>0</v>
      </c>
      <c r="AJ567">
        <v>1</v>
      </c>
      <c r="AP567">
        <v>6.2</v>
      </c>
      <c r="AQ567">
        <v>3.02</v>
      </c>
      <c r="AR567">
        <v>2.94</v>
      </c>
      <c r="AS567">
        <v>0.24</v>
      </c>
      <c r="AU567">
        <v>11</v>
      </c>
      <c r="AV567">
        <v>306</v>
      </c>
      <c r="AX567">
        <v>73.2</v>
      </c>
      <c r="BA567">
        <v>2</v>
      </c>
    </row>
    <row r="568" spans="1:53" x14ac:dyDescent="0.2">
      <c r="A568">
        <v>1</v>
      </c>
      <c r="B568">
        <v>78</v>
      </c>
      <c r="C568">
        <v>9.3000000000000007</v>
      </c>
      <c r="H568" s="2">
        <v>0</v>
      </c>
      <c r="J568" t="s">
        <v>162</v>
      </c>
      <c r="L568">
        <v>0</v>
      </c>
      <c r="M568">
        <v>0</v>
      </c>
      <c r="N568" s="2">
        <v>0</v>
      </c>
      <c r="P568">
        <v>1</v>
      </c>
      <c r="Q568">
        <v>0</v>
      </c>
      <c r="R568">
        <v>0</v>
      </c>
      <c r="S568">
        <v>0</v>
      </c>
      <c r="T568">
        <v>0</v>
      </c>
      <c r="U568">
        <v>0</v>
      </c>
      <c r="AP568">
        <v>8.9</v>
      </c>
      <c r="AQ568">
        <v>2.12</v>
      </c>
      <c r="AR568">
        <v>6.19</v>
      </c>
      <c r="AS568">
        <v>0.59</v>
      </c>
      <c r="AU568">
        <v>8.6999999999999993</v>
      </c>
      <c r="AV568">
        <v>397</v>
      </c>
      <c r="BA568">
        <v>2</v>
      </c>
    </row>
    <row r="569" spans="1:53" x14ac:dyDescent="0.2">
      <c r="A569">
        <v>2</v>
      </c>
      <c r="B569">
        <v>86</v>
      </c>
      <c r="C569">
        <v>10.65</v>
      </c>
      <c r="H569" s="2">
        <v>0</v>
      </c>
      <c r="J569" t="s">
        <v>103</v>
      </c>
      <c r="L569">
        <v>0</v>
      </c>
      <c r="M569">
        <v>0</v>
      </c>
      <c r="N569" s="2">
        <v>0</v>
      </c>
      <c r="P569">
        <v>1</v>
      </c>
      <c r="Q569">
        <v>1</v>
      </c>
      <c r="R569">
        <v>0</v>
      </c>
      <c r="S569">
        <v>1</v>
      </c>
      <c r="T569">
        <v>0</v>
      </c>
      <c r="U569">
        <v>0</v>
      </c>
      <c r="AD569">
        <v>1</v>
      </c>
      <c r="AE569">
        <v>0</v>
      </c>
      <c r="AG569">
        <v>1</v>
      </c>
      <c r="AH569">
        <v>0</v>
      </c>
      <c r="AP569">
        <v>2.13</v>
      </c>
      <c r="AU569">
        <v>9.6999999999999993</v>
      </c>
      <c r="AV569">
        <v>679</v>
      </c>
      <c r="AX569">
        <v>15</v>
      </c>
      <c r="BA569">
        <v>2</v>
      </c>
    </row>
    <row r="570" spans="1:53" x14ac:dyDescent="0.2">
      <c r="A570">
        <v>1</v>
      </c>
      <c r="B570">
        <v>109</v>
      </c>
      <c r="C570">
        <v>17.600000000000001</v>
      </c>
      <c r="H570" s="2">
        <v>0</v>
      </c>
      <c r="J570" t="s">
        <v>171</v>
      </c>
      <c r="L570">
        <v>0</v>
      </c>
      <c r="M570">
        <v>0</v>
      </c>
      <c r="N570" s="2">
        <v>0</v>
      </c>
      <c r="P570">
        <v>1</v>
      </c>
      <c r="Q570">
        <v>0</v>
      </c>
      <c r="R570">
        <v>0</v>
      </c>
      <c r="S570">
        <v>0</v>
      </c>
      <c r="T570">
        <v>0</v>
      </c>
      <c r="U570">
        <v>0</v>
      </c>
      <c r="BA570">
        <v>2</v>
      </c>
    </row>
    <row r="571" spans="1:53" x14ac:dyDescent="0.2">
      <c r="A571">
        <v>1</v>
      </c>
      <c r="B571">
        <v>134</v>
      </c>
      <c r="C571">
        <v>30</v>
      </c>
      <c r="H571" s="2">
        <v>0</v>
      </c>
      <c r="J571" t="s">
        <v>509</v>
      </c>
      <c r="L571">
        <v>0</v>
      </c>
      <c r="M571">
        <v>0</v>
      </c>
      <c r="N571" s="2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1</v>
      </c>
      <c r="V571" t="s">
        <v>510</v>
      </c>
      <c r="AP571">
        <v>8.9</v>
      </c>
      <c r="AQ571">
        <v>4.6399999999999997</v>
      </c>
      <c r="AR571">
        <v>3.65</v>
      </c>
      <c r="AS571">
        <v>0.61</v>
      </c>
      <c r="AU571">
        <v>13.9</v>
      </c>
      <c r="AV571">
        <v>330</v>
      </c>
      <c r="BA571">
        <v>2</v>
      </c>
    </row>
    <row r="572" spans="1:53" x14ac:dyDescent="0.2">
      <c r="A572">
        <v>2</v>
      </c>
      <c r="B572" t="e">
        <f>(#REF!*6)+77</f>
        <v>#REF!</v>
      </c>
      <c r="C572">
        <v>17.399999999999999</v>
      </c>
      <c r="H572" s="2">
        <v>0</v>
      </c>
      <c r="J572" t="s">
        <v>94</v>
      </c>
      <c r="K572" t="s">
        <v>511</v>
      </c>
      <c r="L572">
        <v>1</v>
      </c>
      <c r="M572">
        <v>0</v>
      </c>
      <c r="N572" s="2">
        <v>1</v>
      </c>
      <c r="O572">
        <v>1</v>
      </c>
      <c r="P572">
        <v>1</v>
      </c>
      <c r="Q572">
        <v>0</v>
      </c>
      <c r="R572">
        <v>0</v>
      </c>
      <c r="S572">
        <v>0</v>
      </c>
      <c r="T572">
        <v>0</v>
      </c>
      <c r="U572">
        <v>0</v>
      </c>
      <c r="AP572">
        <v>3.6</v>
      </c>
      <c r="AQ572">
        <v>1.74</v>
      </c>
      <c r="AR572">
        <v>1.42</v>
      </c>
      <c r="AS572">
        <v>0.44</v>
      </c>
      <c r="AU572">
        <v>5.5</v>
      </c>
      <c r="AV572">
        <v>667</v>
      </c>
      <c r="BA572">
        <v>2</v>
      </c>
    </row>
    <row r="573" spans="1:53" x14ac:dyDescent="0.2">
      <c r="A573">
        <v>1</v>
      </c>
      <c r="B573">
        <v>75</v>
      </c>
      <c r="C573">
        <v>7.7</v>
      </c>
      <c r="G573">
        <v>11.5</v>
      </c>
      <c r="H573" s="2">
        <v>0</v>
      </c>
      <c r="J573" t="s">
        <v>512</v>
      </c>
      <c r="L573">
        <v>0</v>
      </c>
      <c r="M573">
        <v>1</v>
      </c>
      <c r="N573" s="2">
        <v>1</v>
      </c>
      <c r="O573">
        <v>1</v>
      </c>
      <c r="P573">
        <v>1</v>
      </c>
      <c r="Q573">
        <v>1</v>
      </c>
      <c r="R573">
        <v>1</v>
      </c>
      <c r="S573">
        <v>0</v>
      </c>
      <c r="T573">
        <v>0</v>
      </c>
      <c r="U573">
        <v>1</v>
      </c>
      <c r="V573" t="s">
        <v>102</v>
      </c>
      <c r="AD573">
        <v>1</v>
      </c>
      <c r="AE573">
        <v>0</v>
      </c>
      <c r="AG573">
        <v>2</v>
      </c>
      <c r="AH573">
        <v>0</v>
      </c>
      <c r="AJ573">
        <v>1</v>
      </c>
      <c r="AK573">
        <v>6</v>
      </c>
      <c r="AL573">
        <v>2</v>
      </c>
      <c r="AP573">
        <v>18.399999999999999</v>
      </c>
      <c r="AU573">
        <v>11.3</v>
      </c>
      <c r="AV573">
        <v>221</v>
      </c>
      <c r="AX573">
        <v>15.1</v>
      </c>
      <c r="AZ573">
        <v>38.1</v>
      </c>
      <c r="BA573">
        <v>2</v>
      </c>
    </row>
    <row r="574" spans="1:53" x14ac:dyDescent="0.2">
      <c r="A574">
        <v>2</v>
      </c>
      <c r="B574">
        <v>95</v>
      </c>
      <c r="C574">
        <v>11.5</v>
      </c>
      <c r="H574" s="2">
        <v>0</v>
      </c>
      <c r="J574" t="s">
        <v>513</v>
      </c>
      <c r="L574">
        <v>0</v>
      </c>
      <c r="M574">
        <v>0</v>
      </c>
      <c r="N574" s="2">
        <v>0</v>
      </c>
      <c r="P574">
        <v>1</v>
      </c>
      <c r="Q574">
        <v>0</v>
      </c>
      <c r="R574">
        <v>0</v>
      </c>
      <c r="S574">
        <v>0</v>
      </c>
      <c r="T574">
        <v>0</v>
      </c>
      <c r="U574">
        <v>1</v>
      </c>
      <c r="V574" t="s">
        <v>93</v>
      </c>
      <c r="AP574">
        <v>5.9</v>
      </c>
      <c r="AQ574">
        <v>4.4400000000000004</v>
      </c>
      <c r="AR574">
        <v>1.22</v>
      </c>
      <c r="AS574">
        <v>0.25</v>
      </c>
      <c r="AU574">
        <v>9.1</v>
      </c>
      <c r="AV574">
        <v>290</v>
      </c>
      <c r="BA574">
        <v>2</v>
      </c>
    </row>
    <row r="575" spans="1:53" x14ac:dyDescent="0.2">
      <c r="A575">
        <v>1</v>
      </c>
      <c r="B575" t="e">
        <f>(#REF!*6)+77</f>
        <v>#REF!</v>
      </c>
      <c r="C575">
        <v>14.7</v>
      </c>
      <c r="H575" s="2">
        <v>0</v>
      </c>
      <c r="J575" t="s">
        <v>514</v>
      </c>
      <c r="L575">
        <v>0</v>
      </c>
      <c r="M575">
        <v>0</v>
      </c>
      <c r="N575" s="2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1</v>
      </c>
      <c r="V575" t="s">
        <v>268</v>
      </c>
      <c r="AD575">
        <v>1</v>
      </c>
      <c r="AE575">
        <v>0</v>
      </c>
      <c r="AG575">
        <v>1</v>
      </c>
      <c r="AH575">
        <v>0</v>
      </c>
      <c r="AP575">
        <v>7.6</v>
      </c>
      <c r="AQ575">
        <v>3.14</v>
      </c>
      <c r="AR575">
        <v>3.98</v>
      </c>
      <c r="AS575">
        <v>0.48</v>
      </c>
      <c r="AU575">
        <v>10.9</v>
      </c>
      <c r="AV575">
        <v>296</v>
      </c>
      <c r="BA575">
        <v>2</v>
      </c>
    </row>
    <row r="576" spans="1:53" x14ac:dyDescent="0.2">
      <c r="A576">
        <v>1</v>
      </c>
      <c r="B576">
        <v>71</v>
      </c>
      <c r="C576">
        <v>8</v>
      </c>
      <c r="H576" s="2">
        <v>0</v>
      </c>
      <c r="J576" t="s">
        <v>144</v>
      </c>
      <c r="L576">
        <v>0</v>
      </c>
      <c r="M576">
        <v>1</v>
      </c>
      <c r="N576" s="2">
        <v>1</v>
      </c>
      <c r="O576">
        <v>2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1</v>
      </c>
      <c r="V576" t="s">
        <v>93</v>
      </c>
      <c r="AP576">
        <v>2.85</v>
      </c>
      <c r="AQ576">
        <v>16.87</v>
      </c>
      <c r="AR576">
        <v>8.2100000000000009</v>
      </c>
      <c r="AS576">
        <v>3.42</v>
      </c>
      <c r="AU576">
        <v>7.3</v>
      </c>
      <c r="BA576">
        <v>2</v>
      </c>
    </row>
    <row r="577" spans="1:53" x14ac:dyDescent="0.2">
      <c r="A577">
        <v>1</v>
      </c>
      <c r="B577">
        <v>82</v>
      </c>
      <c r="C577">
        <v>10.8</v>
      </c>
      <c r="H577" s="2">
        <v>0</v>
      </c>
      <c r="J577" t="s">
        <v>515</v>
      </c>
      <c r="L577">
        <v>0</v>
      </c>
      <c r="M577">
        <v>0</v>
      </c>
      <c r="N577" s="2">
        <v>0</v>
      </c>
      <c r="P577">
        <v>1</v>
      </c>
      <c r="Q577">
        <v>0</v>
      </c>
      <c r="R577">
        <v>0</v>
      </c>
      <c r="S577">
        <v>0</v>
      </c>
      <c r="T577">
        <v>0</v>
      </c>
      <c r="U577">
        <v>1</v>
      </c>
      <c r="V577" t="s">
        <v>222</v>
      </c>
      <c r="AP577">
        <v>10</v>
      </c>
      <c r="AQ577">
        <v>5.39</v>
      </c>
      <c r="AR577">
        <v>3.91</v>
      </c>
      <c r="AS577">
        <v>0.7</v>
      </c>
      <c r="AU577">
        <v>9.9</v>
      </c>
      <c r="AV577">
        <v>54</v>
      </c>
      <c r="BA577">
        <v>2</v>
      </c>
    </row>
    <row r="578" spans="1:53" x14ac:dyDescent="0.2">
      <c r="A578">
        <v>2</v>
      </c>
      <c r="B578" t="e">
        <f>(#REF!*6)+77</f>
        <v>#REF!</v>
      </c>
      <c r="C578">
        <v>23.8</v>
      </c>
      <c r="H578" s="2">
        <v>0</v>
      </c>
      <c r="J578" t="s">
        <v>345</v>
      </c>
      <c r="K578" t="s">
        <v>516</v>
      </c>
      <c r="L578">
        <v>1</v>
      </c>
      <c r="M578">
        <v>0</v>
      </c>
      <c r="N578" s="2">
        <v>0</v>
      </c>
      <c r="P578">
        <v>1</v>
      </c>
      <c r="Q578">
        <v>1</v>
      </c>
      <c r="R578">
        <v>1</v>
      </c>
      <c r="S578">
        <v>0</v>
      </c>
      <c r="T578">
        <v>0</v>
      </c>
      <c r="U578">
        <v>1</v>
      </c>
      <c r="V578" t="s">
        <v>517</v>
      </c>
      <c r="AC578" t="s">
        <v>109</v>
      </c>
      <c r="AD578">
        <v>1</v>
      </c>
      <c r="AE578">
        <v>0</v>
      </c>
      <c r="AG578">
        <v>1</v>
      </c>
      <c r="AH578">
        <v>0</v>
      </c>
      <c r="AP578">
        <v>2.9</v>
      </c>
      <c r="AU578">
        <v>8.1</v>
      </c>
      <c r="AV578">
        <v>307</v>
      </c>
      <c r="BA578">
        <v>2</v>
      </c>
    </row>
    <row r="579" spans="1:53" x14ac:dyDescent="0.2">
      <c r="A579">
        <v>2</v>
      </c>
      <c r="B579" t="e">
        <f>(#REF!*6)+77</f>
        <v>#REF!</v>
      </c>
      <c r="C579">
        <v>16.899999999999999</v>
      </c>
      <c r="H579" s="2">
        <v>0</v>
      </c>
      <c r="J579" t="s">
        <v>518</v>
      </c>
      <c r="L579">
        <v>0</v>
      </c>
      <c r="M579">
        <v>0</v>
      </c>
      <c r="N579" s="2">
        <v>1</v>
      </c>
      <c r="O579">
        <v>1</v>
      </c>
      <c r="P579">
        <v>1</v>
      </c>
      <c r="Q579">
        <v>0</v>
      </c>
      <c r="R579">
        <v>0</v>
      </c>
      <c r="S579">
        <v>0</v>
      </c>
      <c r="T579">
        <v>0</v>
      </c>
      <c r="U579">
        <v>1</v>
      </c>
      <c r="AP579">
        <v>5.2</v>
      </c>
      <c r="AQ579">
        <v>3.3</v>
      </c>
      <c r="AR579">
        <v>1.68</v>
      </c>
      <c r="AS579">
        <v>0.21</v>
      </c>
      <c r="AU579">
        <v>12.6</v>
      </c>
      <c r="AV579">
        <v>320</v>
      </c>
      <c r="BA579">
        <v>2</v>
      </c>
    </row>
    <row r="580" spans="1:53" x14ac:dyDescent="0.2">
      <c r="A580">
        <v>2</v>
      </c>
      <c r="B580" t="e">
        <f>(#REF!*6)+77</f>
        <v>#REF!</v>
      </c>
      <c r="C580">
        <v>16.899999999999999</v>
      </c>
      <c r="H580" s="2">
        <v>0</v>
      </c>
      <c r="J580" t="s">
        <v>518</v>
      </c>
      <c r="L580">
        <v>0</v>
      </c>
      <c r="M580">
        <v>0</v>
      </c>
      <c r="N580" s="2">
        <v>1</v>
      </c>
      <c r="O580">
        <v>1</v>
      </c>
      <c r="P580">
        <v>1</v>
      </c>
      <c r="Q580">
        <v>0</v>
      </c>
      <c r="R580">
        <v>0</v>
      </c>
      <c r="S580">
        <v>0</v>
      </c>
      <c r="T580">
        <v>0</v>
      </c>
      <c r="U580">
        <v>1</v>
      </c>
      <c r="AP580">
        <v>5.2</v>
      </c>
      <c r="AQ580">
        <v>3.3</v>
      </c>
      <c r="AR580">
        <v>1.68</v>
      </c>
      <c r="AS580">
        <v>0.21</v>
      </c>
      <c r="AU580">
        <v>12.6</v>
      </c>
      <c r="AV580">
        <v>320</v>
      </c>
      <c r="BA580">
        <v>2</v>
      </c>
    </row>
    <row r="581" spans="1:53" x14ac:dyDescent="0.2">
      <c r="A581">
        <v>1</v>
      </c>
      <c r="B581">
        <v>83</v>
      </c>
      <c r="C581">
        <v>5.5</v>
      </c>
      <c r="H581" s="2">
        <v>1</v>
      </c>
      <c r="I581" t="s">
        <v>519</v>
      </c>
      <c r="J581" t="s">
        <v>63</v>
      </c>
      <c r="L581">
        <v>0</v>
      </c>
      <c r="M581">
        <v>1</v>
      </c>
      <c r="N581" s="2">
        <v>1</v>
      </c>
      <c r="O581">
        <v>1</v>
      </c>
      <c r="P581">
        <v>1</v>
      </c>
      <c r="Q581">
        <v>1</v>
      </c>
      <c r="R581">
        <v>1</v>
      </c>
      <c r="S581">
        <v>0</v>
      </c>
      <c r="T581">
        <v>0</v>
      </c>
      <c r="U581">
        <v>1</v>
      </c>
      <c r="V581" t="s">
        <v>520</v>
      </c>
      <c r="W581">
        <v>1</v>
      </c>
      <c r="AP581">
        <v>6.3</v>
      </c>
      <c r="AQ581">
        <v>2.78</v>
      </c>
      <c r="AR581">
        <v>2.93</v>
      </c>
      <c r="AS581">
        <v>0.59</v>
      </c>
      <c r="AU581">
        <v>7.5</v>
      </c>
      <c r="AV581">
        <v>356</v>
      </c>
      <c r="BA581">
        <v>2</v>
      </c>
    </row>
    <row r="582" spans="1:53" x14ac:dyDescent="0.2">
      <c r="A582">
        <v>1</v>
      </c>
      <c r="B582">
        <v>162</v>
      </c>
      <c r="C582">
        <v>34.4</v>
      </c>
      <c r="H582" s="2">
        <v>0</v>
      </c>
      <c r="J582" t="s">
        <v>275</v>
      </c>
      <c r="L582">
        <v>0</v>
      </c>
      <c r="M582">
        <v>0</v>
      </c>
      <c r="N582" s="2">
        <v>0</v>
      </c>
      <c r="P582">
        <v>1</v>
      </c>
      <c r="Q582">
        <v>0</v>
      </c>
      <c r="R582">
        <v>0</v>
      </c>
      <c r="S582">
        <v>0</v>
      </c>
      <c r="T582">
        <v>0</v>
      </c>
      <c r="U582">
        <v>0</v>
      </c>
      <c r="AP582">
        <v>5</v>
      </c>
      <c r="AQ582">
        <v>3.43</v>
      </c>
      <c r="AR582">
        <v>1.33</v>
      </c>
      <c r="AS582">
        <v>0.23</v>
      </c>
      <c r="AU582">
        <v>11.5</v>
      </c>
      <c r="AV582">
        <v>363</v>
      </c>
      <c r="BA582">
        <v>2</v>
      </c>
    </row>
    <row r="583" spans="1:53" x14ac:dyDescent="0.2">
      <c r="A583">
        <v>2</v>
      </c>
      <c r="B583">
        <v>63</v>
      </c>
      <c r="C583">
        <v>8.4</v>
      </c>
      <c r="H583" s="2">
        <v>0</v>
      </c>
      <c r="J583" t="s">
        <v>103</v>
      </c>
      <c r="L583">
        <v>0</v>
      </c>
      <c r="M583">
        <v>0</v>
      </c>
      <c r="N583" s="2">
        <v>0</v>
      </c>
      <c r="P583">
        <v>1</v>
      </c>
      <c r="Q583">
        <v>1</v>
      </c>
      <c r="R583">
        <v>0</v>
      </c>
      <c r="S583">
        <v>0</v>
      </c>
      <c r="T583">
        <v>0</v>
      </c>
      <c r="U583">
        <v>0</v>
      </c>
      <c r="AD583">
        <v>1</v>
      </c>
      <c r="AE583">
        <v>0</v>
      </c>
      <c r="AG583">
        <v>1</v>
      </c>
      <c r="AH583">
        <v>0</v>
      </c>
      <c r="AP583">
        <v>7.3</v>
      </c>
      <c r="AU583">
        <v>9.5</v>
      </c>
      <c r="AV583">
        <v>351</v>
      </c>
      <c r="AY583">
        <v>40.6</v>
      </c>
      <c r="AZ583">
        <v>61</v>
      </c>
      <c r="BA583">
        <v>2</v>
      </c>
    </row>
    <row r="584" spans="1:53" x14ac:dyDescent="0.2">
      <c r="A584">
        <v>1</v>
      </c>
      <c r="B584">
        <v>76</v>
      </c>
      <c r="C584">
        <v>9.25</v>
      </c>
      <c r="H584" s="2">
        <v>0</v>
      </c>
      <c r="J584" t="s">
        <v>141</v>
      </c>
      <c r="L584">
        <v>0</v>
      </c>
      <c r="M584">
        <v>0</v>
      </c>
      <c r="N584" s="2">
        <v>0</v>
      </c>
      <c r="P584">
        <v>1</v>
      </c>
      <c r="Q584">
        <v>0</v>
      </c>
      <c r="R584">
        <v>0</v>
      </c>
      <c r="S584">
        <v>0</v>
      </c>
      <c r="T584">
        <v>0</v>
      </c>
      <c r="U584">
        <v>1</v>
      </c>
      <c r="V584" t="s">
        <v>420</v>
      </c>
      <c r="BA584">
        <v>2</v>
      </c>
    </row>
    <row r="585" spans="1:53" x14ac:dyDescent="0.2">
      <c r="A585">
        <v>2</v>
      </c>
      <c r="B585">
        <v>69</v>
      </c>
      <c r="C585">
        <v>9.65</v>
      </c>
      <c r="H585" s="2">
        <v>0</v>
      </c>
      <c r="J585" t="s">
        <v>242</v>
      </c>
      <c r="L585">
        <v>0</v>
      </c>
      <c r="M585">
        <v>0</v>
      </c>
      <c r="N585" s="2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BA585">
        <v>2</v>
      </c>
    </row>
    <row r="586" spans="1:53" x14ac:dyDescent="0.2">
      <c r="A586">
        <v>1</v>
      </c>
      <c r="B586">
        <v>65</v>
      </c>
      <c r="C586">
        <v>6.2</v>
      </c>
      <c r="H586" s="2">
        <v>0</v>
      </c>
      <c r="J586" t="s">
        <v>141</v>
      </c>
      <c r="L586">
        <v>0</v>
      </c>
      <c r="M586">
        <v>1</v>
      </c>
      <c r="N586" s="2">
        <v>0</v>
      </c>
      <c r="P586">
        <v>1</v>
      </c>
      <c r="Q586">
        <v>1</v>
      </c>
      <c r="R586">
        <v>0</v>
      </c>
      <c r="S586">
        <v>0</v>
      </c>
      <c r="T586">
        <v>0</v>
      </c>
      <c r="U586">
        <v>0</v>
      </c>
      <c r="AP586">
        <v>2.5</v>
      </c>
      <c r="AQ586">
        <v>22.65</v>
      </c>
      <c r="AR586">
        <v>1.8</v>
      </c>
      <c r="AS586">
        <v>0.55000000000000004</v>
      </c>
      <c r="AU586">
        <v>7.8</v>
      </c>
      <c r="AV586">
        <v>300</v>
      </c>
      <c r="BA586">
        <v>2</v>
      </c>
    </row>
    <row r="587" spans="1:53" x14ac:dyDescent="0.2">
      <c r="A587">
        <v>1</v>
      </c>
      <c r="B587" t="e">
        <f>(#REF!*6)+77</f>
        <v>#REF!</v>
      </c>
      <c r="C587">
        <v>10.8</v>
      </c>
      <c r="H587" s="2">
        <v>0</v>
      </c>
      <c r="J587" t="s">
        <v>173</v>
      </c>
      <c r="L587">
        <v>0</v>
      </c>
      <c r="M587">
        <v>0</v>
      </c>
      <c r="N587" s="2">
        <v>0</v>
      </c>
      <c r="P587">
        <v>0</v>
      </c>
      <c r="Q587">
        <v>1</v>
      </c>
      <c r="R587">
        <v>0</v>
      </c>
      <c r="S587">
        <v>0</v>
      </c>
      <c r="T587">
        <v>0</v>
      </c>
      <c r="U587">
        <v>0</v>
      </c>
      <c r="AP587">
        <v>6.8</v>
      </c>
      <c r="AQ587">
        <v>1.24</v>
      </c>
      <c r="AR587">
        <v>4.91</v>
      </c>
      <c r="AS587">
        <v>0.65</v>
      </c>
      <c r="AU587">
        <v>10.3</v>
      </c>
      <c r="AV587">
        <v>313</v>
      </c>
      <c r="BA587">
        <v>2</v>
      </c>
    </row>
    <row r="588" spans="1:53" x14ac:dyDescent="0.2">
      <c r="A588">
        <v>1</v>
      </c>
      <c r="B588">
        <v>109</v>
      </c>
      <c r="C588">
        <v>22</v>
      </c>
      <c r="H588" s="2">
        <v>0</v>
      </c>
      <c r="J588" t="s">
        <v>521</v>
      </c>
      <c r="K588" t="s">
        <v>522</v>
      </c>
      <c r="L588">
        <v>1</v>
      </c>
      <c r="M588">
        <v>0</v>
      </c>
      <c r="N588" s="2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1</v>
      </c>
      <c r="V588" t="s">
        <v>89</v>
      </c>
      <c r="AD588">
        <v>1</v>
      </c>
      <c r="AE588">
        <v>0</v>
      </c>
      <c r="AG588">
        <v>1</v>
      </c>
      <c r="AH588">
        <v>0</v>
      </c>
      <c r="AP588">
        <v>15.1</v>
      </c>
      <c r="AQ588">
        <v>11.31</v>
      </c>
      <c r="AR588">
        <v>2.96</v>
      </c>
      <c r="AS588">
        <v>0.83</v>
      </c>
      <c r="AU588">
        <v>10.8</v>
      </c>
      <c r="AV588">
        <v>431</v>
      </c>
      <c r="AZ588">
        <v>64.099999999999994</v>
      </c>
      <c r="BA588">
        <v>2</v>
      </c>
    </row>
    <row r="589" spans="1:53" x14ac:dyDescent="0.2">
      <c r="A589">
        <v>1</v>
      </c>
      <c r="B589" t="e">
        <f>(#REF!*6)+77</f>
        <v>#REF!</v>
      </c>
      <c r="C589">
        <v>11.3</v>
      </c>
      <c r="H589" s="2">
        <v>0</v>
      </c>
      <c r="J589" t="s">
        <v>523</v>
      </c>
      <c r="K589" t="s">
        <v>524</v>
      </c>
      <c r="L589">
        <v>1</v>
      </c>
      <c r="M589">
        <v>0</v>
      </c>
      <c r="N589" s="2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1</v>
      </c>
      <c r="V589" t="s">
        <v>525</v>
      </c>
      <c r="BA589">
        <v>2</v>
      </c>
    </row>
    <row r="590" spans="1:53" x14ac:dyDescent="0.2">
      <c r="A590">
        <v>1</v>
      </c>
      <c r="B590" t="e">
        <f>(#REF!*6)+77</f>
        <v>#REF!</v>
      </c>
      <c r="C590">
        <v>19</v>
      </c>
      <c r="H590" s="2">
        <v>0</v>
      </c>
      <c r="J590" t="s">
        <v>526</v>
      </c>
      <c r="L590">
        <v>0</v>
      </c>
      <c r="M590">
        <v>0</v>
      </c>
      <c r="N590" s="2">
        <v>0</v>
      </c>
      <c r="P590">
        <v>1</v>
      </c>
      <c r="Q590">
        <v>0</v>
      </c>
      <c r="R590">
        <v>0</v>
      </c>
      <c r="S590">
        <v>0</v>
      </c>
      <c r="T590">
        <v>0</v>
      </c>
      <c r="U590">
        <v>0</v>
      </c>
      <c r="AP590">
        <v>11.8</v>
      </c>
      <c r="AQ590">
        <v>7.41</v>
      </c>
      <c r="AR590">
        <v>3.36</v>
      </c>
      <c r="AS590">
        <v>1.03</v>
      </c>
      <c r="AU590">
        <v>10.5</v>
      </c>
      <c r="AV590">
        <v>391</v>
      </c>
      <c r="BA590">
        <v>2</v>
      </c>
    </row>
    <row r="591" spans="1:53" x14ac:dyDescent="0.2">
      <c r="A591">
        <v>1</v>
      </c>
      <c r="B591" t="e">
        <f>(#REF!*6)+77</f>
        <v>#REF!</v>
      </c>
      <c r="C591">
        <v>8.3000000000000007</v>
      </c>
      <c r="H591" s="2">
        <v>0</v>
      </c>
      <c r="J591" t="s">
        <v>180</v>
      </c>
      <c r="L591">
        <v>0</v>
      </c>
      <c r="M591">
        <v>1</v>
      </c>
      <c r="N591" s="2">
        <v>0</v>
      </c>
      <c r="P591">
        <v>1</v>
      </c>
      <c r="Q591">
        <v>0</v>
      </c>
      <c r="R591">
        <v>0</v>
      </c>
      <c r="S591">
        <v>0</v>
      </c>
      <c r="T591">
        <v>0</v>
      </c>
      <c r="U591">
        <v>1</v>
      </c>
      <c r="V591" t="s">
        <v>82</v>
      </c>
      <c r="AC591" t="s">
        <v>109</v>
      </c>
      <c r="AD591">
        <v>1</v>
      </c>
      <c r="AE591">
        <v>0</v>
      </c>
      <c r="AG591">
        <v>1</v>
      </c>
      <c r="AH591">
        <v>0</v>
      </c>
      <c r="AP591">
        <v>9</v>
      </c>
      <c r="AQ591">
        <v>3.36</v>
      </c>
      <c r="AR591">
        <v>4.53</v>
      </c>
      <c r="AS591">
        <v>1.1200000000000001</v>
      </c>
      <c r="AU591">
        <v>10.9</v>
      </c>
      <c r="AV591">
        <v>316</v>
      </c>
      <c r="BA591">
        <v>2</v>
      </c>
    </row>
    <row r="592" spans="1:53" x14ac:dyDescent="0.2">
      <c r="A592">
        <v>1</v>
      </c>
      <c r="B592">
        <v>77</v>
      </c>
      <c r="C592">
        <v>7.2</v>
      </c>
      <c r="H592" s="2">
        <v>0</v>
      </c>
      <c r="J592" t="s">
        <v>527</v>
      </c>
      <c r="L592">
        <v>0</v>
      </c>
      <c r="M592">
        <v>0</v>
      </c>
      <c r="N592" s="2">
        <v>0</v>
      </c>
      <c r="O592">
        <v>1</v>
      </c>
      <c r="P592">
        <v>1</v>
      </c>
      <c r="Q592">
        <v>0</v>
      </c>
      <c r="R592">
        <v>0</v>
      </c>
      <c r="S592">
        <v>0</v>
      </c>
      <c r="T592">
        <v>0</v>
      </c>
      <c r="U592">
        <v>1</v>
      </c>
      <c r="V592" t="s">
        <v>93</v>
      </c>
      <c r="AP592">
        <v>16.7</v>
      </c>
      <c r="AQ592">
        <v>13.44</v>
      </c>
      <c r="AR592">
        <v>2.4</v>
      </c>
      <c r="AS592">
        <v>0.85</v>
      </c>
      <c r="AU592">
        <v>11.2</v>
      </c>
      <c r="AV592">
        <v>466</v>
      </c>
      <c r="BA592">
        <v>2</v>
      </c>
    </row>
    <row r="593" spans="1:53" x14ac:dyDescent="0.2">
      <c r="A593">
        <v>2</v>
      </c>
      <c r="B593">
        <v>74</v>
      </c>
      <c r="C593">
        <v>9.1</v>
      </c>
      <c r="H593" s="2">
        <v>0</v>
      </c>
      <c r="J593" t="s">
        <v>141</v>
      </c>
      <c r="L593">
        <v>0</v>
      </c>
      <c r="M593">
        <v>0</v>
      </c>
      <c r="N593" s="2">
        <v>0</v>
      </c>
      <c r="P593">
        <v>1</v>
      </c>
      <c r="Q593">
        <v>1</v>
      </c>
      <c r="R593">
        <v>0</v>
      </c>
      <c r="S593">
        <v>0</v>
      </c>
      <c r="T593">
        <v>0</v>
      </c>
      <c r="U593">
        <v>0</v>
      </c>
      <c r="AP593">
        <v>14.2</v>
      </c>
      <c r="AQ593">
        <v>9.06</v>
      </c>
      <c r="AR593">
        <v>4.32</v>
      </c>
      <c r="AS593">
        <v>0.82</v>
      </c>
      <c r="AU593">
        <v>11.4</v>
      </c>
      <c r="AV593">
        <v>372</v>
      </c>
      <c r="BA593">
        <v>2</v>
      </c>
    </row>
    <row r="594" spans="1:53" x14ac:dyDescent="0.2">
      <c r="A594">
        <v>1</v>
      </c>
      <c r="B594" t="e">
        <f>(#REF!*6)+77</f>
        <v>#REF!</v>
      </c>
      <c r="C594">
        <v>19.5</v>
      </c>
      <c r="H594" s="2">
        <v>0</v>
      </c>
      <c r="J594" t="s">
        <v>528</v>
      </c>
      <c r="K594" t="s">
        <v>330</v>
      </c>
      <c r="L594">
        <v>1</v>
      </c>
      <c r="M594">
        <v>0</v>
      </c>
      <c r="N594" s="2">
        <v>0</v>
      </c>
      <c r="P594">
        <v>1</v>
      </c>
      <c r="Q594">
        <v>1</v>
      </c>
      <c r="R594">
        <v>0</v>
      </c>
      <c r="S594">
        <v>0</v>
      </c>
      <c r="T594">
        <v>0</v>
      </c>
      <c r="U594">
        <v>1</v>
      </c>
      <c r="V594" t="s">
        <v>78</v>
      </c>
      <c r="X594" t="s">
        <v>108</v>
      </c>
      <c r="AC594" t="s">
        <v>109</v>
      </c>
      <c r="AD594">
        <v>1</v>
      </c>
      <c r="AE594">
        <v>0</v>
      </c>
      <c r="AG594">
        <v>1</v>
      </c>
      <c r="AH594">
        <v>0</v>
      </c>
      <c r="AP594">
        <v>10.199999999999999</v>
      </c>
      <c r="AQ594">
        <v>6.94</v>
      </c>
      <c r="AR594">
        <v>2.5</v>
      </c>
      <c r="AS594">
        <v>0.76</v>
      </c>
      <c r="AU594">
        <v>8.8000000000000007</v>
      </c>
      <c r="AV594">
        <v>381</v>
      </c>
      <c r="BA594">
        <v>2</v>
      </c>
    </row>
    <row r="595" spans="1:53" x14ac:dyDescent="0.2">
      <c r="A595">
        <v>2</v>
      </c>
      <c r="B595">
        <v>88</v>
      </c>
      <c r="C595">
        <v>10.5</v>
      </c>
      <c r="H595" s="2">
        <v>0</v>
      </c>
      <c r="J595" t="s">
        <v>162</v>
      </c>
      <c r="L595">
        <v>0</v>
      </c>
      <c r="M595">
        <v>1</v>
      </c>
      <c r="N595" s="2">
        <v>0</v>
      </c>
      <c r="P595">
        <v>1</v>
      </c>
      <c r="Q595">
        <v>0</v>
      </c>
      <c r="R595">
        <v>0</v>
      </c>
      <c r="S595">
        <v>0</v>
      </c>
      <c r="T595">
        <v>0</v>
      </c>
      <c r="U595">
        <v>0</v>
      </c>
      <c r="V595" t="s">
        <v>529</v>
      </c>
      <c r="AP595">
        <v>15.6</v>
      </c>
      <c r="AQ595">
        <v>12.89</v>
      </c>
      <c r="AR595">
        <v>1.37</v>
      </c>
      <c r="AS595">
        <v>1.34</v>
      </c>
      <c r="AU595">
        <v>5.0999999999999996</v>
      </c>
      <c r="AV595">
        <v>171</v>
      </c>
      <c r="BA595">
        <v>2</v>
      </c>
    </row>
    <row r="596" spans="1:53" x14ac:dyDescent="0.2">
      <c r="A596">
        <v>1</v>
      </c>
      <c r="B596" t="e">
        <f>(#REF!*6)+77</f>
        <v>#REF!</v>
      </c>
      <c r="C596">
        <v>36.97</v>
      </c>
      <c r="H596" s="2">
        <v>0</v>
      </c>
      <c r="J596" t="s">
        <v>530</v>
      </c>
      <c r="L596">
        <v>0</v>
      </c>
      <c r="M596">
        <v>0</v>
      </c>
      <c r="N596" s="2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1</v>
      </c>
      <c r="AP596">
        <v>9.1999999999999993</v>
      </c>
      <c r="AQ596">
        <v>4.6900000000000004</v>
      </c>
      <c r="AR596">
        <v>4</v>
      </c>
      <c r="AS596">
        <v>0.51</v>
      </c>
      <c r="AU596">
        <v>12.7</v>
      </c>
      <c r="AV596">
        <v>271</v>
      </c>
      <c r="BA596">
        <v>2</v>
      </c>
    </row>
    <row r="597" spans="1:53" x14ac:dyDescent="0.2">
      <c r="A597">
        <v>2</v>
      </c>
      <c r="B597">
        <v>80</v>
      </c>
      <c r="C597">
        <v>8.6</v>
      </c>
      <c r="H597" s="2">
        <v>0</v>
      </c>
      <c r="J597" t="s">
        <v>531</v>
      </c>
      <c r="L597">
        <v>0</v>
      </c>
      <c r="M597">
        <v>0</v>
      </c>
      <c r="N597" s="2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1</v>
      </c>
      <c r="V597" t="s">
        <v>532</v>
      </c>
      <c r="BA597">
        <v>2</v>
      </c>
    </row>
    <row r="598" spans="1:53" x14ac:dyDescent="0.2">
      <c r="A598">
        <v>1</v>
      </c>
      <c r="B598">
        <v>65</v>
      </c>
      <c r="C598">
        <v>5.7</v>
      </c>
      <c r="H598" s="2">
        <v>1</v>
      </c>
      <c r="I598" t="s">
        <v>533</v>
      </c>
      <c r="J598" t="s">
        <v>291</v>
      </c>
      <c r="L598">
        <v>0</v>
      </c>
      <c r="M598">
        <v>0</v>
      </c>
      <c r="N598" s="2">
        <v>0</v>
      </c>
      <c r="P598">
        <v>1</v>
      </c>
      <c r="Q598">
        <v>0</v>
      </c>
      <c r="R598">
        <v>0</v>
      </c>
      <c r="S598">
        <v>1</v>
      </c>
      <c r="T598">
        <v>0</v>
      </c>
      <c r="U598">
        <v>1</v>
      </c>
      <c r="V598" t="s">
        <v>534</v>
      </c>
      <c r="W598">
        <v>1</v>
      </c>
      <c r="AC598" t="s">
        <v>60</v>
      </c>
      <c r="AD598">
        <v>1</v>
      </c>
      <c r="AE598">
        <v>0</v>
      </c>
      <c r="AG598">
        <v>1</v>
      </c>
      <c r="AH598">
        <v>0</v>
      </c>
      <c r="AP598">
        <v>9.9</v>
      </c>
      <c r="AQ598">
        <v>4.43</v>
      </c>
      <c r="AR598">
        <v>4.42</v>
      </c>
      <c r="AS598">
        <v>1.06</v>
      </c>
      <c r="AU598">
        <v>7.7</v>
      </c>
      <c r="AV598">
        <v>498</v>
      </c>
      <c r="AX598">
        <v>84.4</v>
      </c>
      <c r="AZ598">
        <v>23.6</v>
      </c>
      <c r="BA598">
        <v>2</v>
      </c>
    </row>
    <row r="599" spans="1:53" x14ac:dyDescent="0.2">
      <c r="A599">
        <v>2</v>
      </c>
      <c r="B599">
        <v>80</v>
      </c>
      <c r="C599">
        <v>8.6</v>
      </c>
      <c r="H599" s="2">
        <v>0</v>
      </c>
      <c r="J599" t="s">
        <v>531</v>
      </c>
      <c r="L599">
        <v>0</v>
      </c>
      <c r="M599">
        <v>0</v>
      </c>
      <c r="N599" s="2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 t="s">
        <v>532</v>
      </c>
      <c r="AP599">
        <v>4.99</v>
      </c>
      <c r="AQ599">
        <v>0.61</v>
      </c>
      <c r="AR599">
        <v>3.54</v>
      </c>
      <c r="AS599">
        <v>0.75</v>
      </c>
      <c r="AU599">
        <v>9.9</v>
      </c>
      <c r="AV599">
        <v>302</v>
      </c>
      <c r="BA599">
        <v>2</v>
      </c>
    </row>
    <row r="600" spans="1:53" x14ac:dyDescent="0.2">
      <c r="A600">
        <v>1</v>
      </c>
      <c r="B600">
        <v>74</v>
      </c>
      <c r="C600">
        <v>9</v>
      </c>
      <c r="H600" s="2">
        <v>0</v>
      </c>
      <c r="J600" t="s">
        <v>141</v>
      </c>
      <c r="L600">
        <v>0</v>
      </c>
      <c r="M600">
        <v>0</v>
      </c>
      <c r="N600" s="2">
        <v>0</v>
      </c>
      <c r="P600">
        <v>1</v>
      </c>
      <c r="Q600">
        <v>0</v>
      </c>
      <c r="R600">
        <v>0</v>
      </c>
      <c r="S600">
        <v>0</v>
      </c>
      <c r="T600">
        <v>0</v>
      </c>
      <c r="U600">
        <v>1</v>
      </c>
      <c r="V600" t="s">
        <v>267</v>
      </c>
      <c r="AP600">
        <v>0.1</v>
      </c>
      <c r="AU600">
        <v>10.3</v>
      </c>
      <c r="AV600">
        <v>0</v>
      </c>
      <c r="BA600">
        <v>2</v>
      </c>
    </row>
    <row r="601" spans="1:53" x14ac:dyDescent="0.2">
      <c r="A601">
        <v>2</v>
      </c>
      <c r="B601">
        <v>73</v>
      </c>
      <c r="C601">
        <v>8</v>
      </c>
      <c r="H601" s="2">
        <v>0</v>
      </c>
      <c r="J601" t="s">
        <v>535</v>
      </c>
      <c r="L601">
        <v>0</v>
      </c>
      <c r="M601">
        <v>0</v>
      </c>
      <c r="N601" s="2">
        <v>0</v>
      </c>
      <c r="P601">
        <v>1</v>
      </c>
      <c r="Q601">
        <v>0</v>
      </c>
      <c r="R601">
        <v>0</v>
      </c>
      <c r="S601">
        <v>0</v>
      </c>
      <c r="T601">
        <v>0</v>
      </c>
      <c r="U601">
        <v>0</v>
      </c>
      <c r="AP601">
        <v>2.38</v>
      </c>
      <c r="AQ601">
        <v>17.329999999999998</v>
      </c>
      <c r="AR601">
        <v>4.71</v>
      </c>
      <c r="AS601">
        <v>1.76</v>
      </c>
      <c r="AU601">
        <v>9.4</v>
      </c>
      <c r="AV601">
        <v>563</v>
      </c>
      <c r="BA601">
        <v>2</v>
      </c>
    </row>
    <row r="602" spans="1:53" x14ac:dyDescent="0.2">
      <c r="A602">
        <v>2</v>
      </c>
      <c r="B602">
        <v>73</v>
      </c>
      <c r="C602">
        <v>8</v>
      </c>
      <c r="H602" s="2">
        <v>0</v>
      </c>
      <c r="J602" t="s">
        <v>535</v>
      </c>
      <c r="L602">
        <v>0</v>
      </c>
      <c r="M602">
        <v>0</v>
      </c>
      <c r="N602" s="2">
        <v>0</v>
      </c>
      <c r="P602">
        <v>1</v>
      </c>
      <c r="Q602">
        <v>0</v>
      </c>
      <c r="R602">
        <v>0</v>
      </c>
      <c r="S602">
        <v>0</v>
      </c>
      <c r="T602">
        <v>0</v>
      </c>
      <c r="U602">
        <v>0</v>
      </c>
      <c r="AP602">
        <v>2.38</v>
      </c>
      <c r="AQ602">
        <v>17.329999999999998</v>
      </c>
      <c r="AR602">
        <v>4.71</v>
      </c>
      <c r="AS602">
        <v>1.76</v>
      </c>
      <c r="AU602">
        <v>9.4</v>
      </c>
      <c r="AV602">
        <v>563</v>
      </c>
      <c r="BA602">
        <v>2</v>
      </c>
    </row>
    <row r="603" spans="1:53" x14ac:dyDescent="0.2">
      <c r="A603">
        <v>1</v>
      </c>
      <c r="B603">
        <v>103</v>
      </c>
      <c r="C603">
        <v>14.3</v>
      </c>
      <c r="H603" s="2">
        <v>0</v>
      </c>
      <c r="J603" t="s">
        <v>177</v>
      </c>
      <c r="K603" t="s">
        <v>536</v>
      </c>
      <c r="L603">
        <v>1</v>
      </c>
      <c r="M603">
        <v>0</v>
      </c>
      <c r="N603" s="2">
        <v>1</v>
      </c>
      <c r="O603">
        <v>2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1</v>
      </c>
      <c r="V603" t="s">
        <v>537</v>
      </c>
      <c r="AD603">
        <v>1</v>
      </c>
      <c r="AE603">
        <v>0</v>
      </c>
      <c r="AG603">
        <v>1</v>
      </c>
      <c r="AH603">
        <v>0</v>
      </c>
      <c r="AP603">
        <v>3.37</v>
      </c>
      <c r="AQ603">
        <v>25.07</v>
      </c>
      <c r="AR603">
        <v>6.2</v>
      </c>
      <c r="AS603">
        <v>2.4300000000000002</v>
      </c>
      <c r="AU603">
        <v>7</v>
      </c>
      <c r="AV603">
        <v>434</v>
      </c>
      <c r="AX603">
        <v>35.4</v>
      </c>
      <c r="BA603">
        <v>2</v>
      </c>
    </row>
    <row r="604" spans="1:53" x14ac:dyDescent="0.2">
      <c r="A604">
        <v>1</v>
      </c>
      <c r="B604" t="e">
        <f>(#REF!*6)+77</f>
        <v>#REF!</v>
      </c>
      <c r="C604" t="e">
        <f>(#REF!+9)/2</f>
        <v>#REF!</v>
      </c>
      <c r="F604">
        <v>3.6</v>
      </c>
      <c r="H604" s="2">
        <v>0</v>
      </c>
      <c r="J604" t="s">
        <v>293</v>
      </c>
      <c r="L604">
        <v>0</v>
      </c>
      <c r="M604">
        <v>0</v>
      </c>
      <c r="N604" s="2">
        <v>0</v>
      </c>
      <c r="P604">
        <v>1</v>
      </c>
      <c r="Q604">
        <v>0</v>
      </c>
      <c r="R604">
        <v>0</v>
      </c>
      <c r="S604">
        <v>0</v>
      </c>
      <c r="T604">
        <v>0</v>
      </c>
      <c r="U604">
        <v>0</v>
      </c>
      <c r="V604" t="s">
        <v>538</v>
      </c>
      <c r="AP604">
        <v>11</v>
      </c>
      <c r="AQ604">
        <v>3.11</v>
      </c>
      <c r="AR604">
        <v>7.22</v>
      </c>
      <c r="AS604">
        <v>0.67</v>
      </c>
      <c r="AU604">
        <v>7.9</v>
      </c>
      <c r="AV604">
        <v>188</v>
      </c>
      <c r="BA604">
        <v>2</v>
      </c>
    </row>
    <row r="605" spans="1:53" x14ac:dyDescent="0.2">
      <c r="A605">
        <v>1</v>
      </c>
      <c r="B605" t="e">
        <f>(#REF!*6)+77</f>
        <v>#REF!</v>
      </c>
      <c r="C605">
        <v>30.5</v>
      </c>
      <c r="H605" s="2">
        <v>0</v>
      </c>
      <c r="J605" t="s">
        <v>328</v>
      </c>
      <c r="L605">
        <v>0</v>
      </c>
      <c r="M605">
        <v>0</v>
      </c>
      <c r="N605" s="2">
        <v>0</v>
      </c>
      <c r="P605">
        <v>1</v>
      </c>
      <c r="Q605">
        <v>0</v>
      </c>
      <c r="R605">
        <v>0</v>
      </c>
      <c r="S605">
        <v>0</v>
      </c>
      <c r="T605">
        <v>0</v>
      </c>
      <c r="U605">
        <v>1</v>
      </c>
      <c r="V605" t="s">
        <v>539</v>
      </c>
      <c r="AP605">
        <v>8.6999999999999993</v>
      </c>
      <c r="AQ605">
        <v>6.66</v>
      </c>
      <c r="AR605">
        <v>1.66</v>
      </c>
      <c r="AS605">
        <v>9.3800000000000008</v>
      </c>
      <c r="AU605">
        <v>11.4</v>
      </c>
      <c r="AV605">
        <v>73</v>
      </c>
      <c r="BA605">
        <v>2</v>
      </c>
    </row>
    <row r="606" spans="1:53" x14ac:dyDescent="0.2">
      <c r="A606">
        <v>1</v>
      </c>
      <c r="B606" t="e">
        <f>(#REF!*6)+77</f>
        <v>#REF!</v>
      </c>
      <c r="C606">
        <v>30.5</v>
      </c>
      <c r="H606" s="2">
        <v>0</v>
      </c>
      <c r="J606" t="s">
        <v>328</v>
      </c>
      <c r="L606">
        <v>0</v>
      </c>
      <c r="M606">
        <v>0</v>
      </c>
      <c r="N606" s="2">
        <v>0</v>
      </c>
      <c r="P606">
        <v>1</v>
      </c>
      <c r="Q606">
        <v>0</v>
      </c>
      <c r="R606">
        <v>0</v>
      </c>
      <c r="S606">
        <v>0</v>
      </c>
      <c r="T606">
        <v>0</v>
      </c>
      <c r="U606">
        <v>1</v>
      </c>
      <c r="V606" t="s">
        <v>539</v>
      </c>
      <c r="AP606">
        <v>8.6999999999999993</v>
      </c>
      <c r="AQ606">
        <v>6.66</v>
      </c>
      <c r="AR606">
        <v>1.66</v>
      </c>
      <c r="AS606">
        <v>9.3800000000000008</v>
      </c>
      <c r="AU606">
        <v>11.4</v>
      </c>
      <c r="AV606">
        <v>73</v>
      </c>
      <c r="BA606">
        <v>2</v>
      </c>
    </row>
    <row r="607" spans="1:53" x14ac:dyDescent="0.2">
      <c r="A607">
        <v>1</v>
      </c>
      <c r="B607">
        <v>102</v>
      </c>
      <c r="C607">
        <v>15.5</v>
      </c>
      <c r="H607" s="2">
        <v>0</v>
      </c>
      <c r="J607" t="s">
        <v>162</v>
      </c>
      <c r="L607">
        <v>0</v>
      </c>
      <c r="M607">
        <v>0</v>
      </c>
      <c r="N607" s="2">
        <v>0</v>
      </c>
      <c r="P607">
        <v>1</v>
      </c>
      <c r="Q607">
        <v>0</v>
      </c>
      <c r="R607">
        <v>0</v>
      </c>
      <c r="S607">
        <v>0</v>
      </c>
      <c r="T607">
        <v>0</v>
      </c>
      <c r="U607">
        <v>1</v>
      </c>
      <c r="V607" t="s">
        <v>540</v>
      </c>
      <c r="BA607">
        <v>2</v>
      </c>
    </row>
    <row r="608" spans="1:53" x14ac:dyDescent="0.2">
      <c r="A608">
        <v>1</v>
      </c>
      <c r="B608">
        <v>102</v>
      </c>
      <c r="C608">
        <v>15.5</v>
      </c>
      <c r="H608" s="2">
        <v>0</v>
      </c>
      <c r="J608" t="s">
        <v>162</v>
      </c>
      <c r="L608">
        <v>0</v>
      </c>
      <c r="M608">
        <v>0</v>
      </c>
      <c r="N608" s="2">
        <v>0</v>
      </c>
      <c r="P608">
        <v>1</v>
      </c>
      <c r="Q608">
        <v>0</v>
      </c>
      <c r="R608">
        <v>0</v>
      </c>
      <c r="S608">
        <v>0</v>
      </c>
      <c r="T608">
        <v>0</v>
      </c>
      <c r="U608">
        <v>1</v>
      </c>
      <c r="V608" t="s">
        <v>540</v>
      </c>
      <c r="BA608">
        <v>2</v>
      </c>
    </row>
    <row r="609" spans="1:53" x14ac:dyDescent="0.2">
      <c r="A609">
        <v>1</v>
      </c>
      <c r="B609">
        <v>102</v>
      </c>
      <c r="C609">
        <v>15.5</v>
      </c>
      <c r="H609" s="2">
        <v>0</v>
      </c>
      <c r="J609" t="s">
        <v>162</v>
      </c>
      <c r="L609">
        <v>0</v>
      </c>
      <c r="M609">
        <v>0</v>
      </c>
      <c r="N609" s="2">
        <v>0</v>
      </c>
      <c r="P609">
        <v>1</v>
      </c>
      <c r="Q609">
        <v>0</v>
      </c>
      <c r="R609">
        <v>0</v>
      </c>
      <c r="S609">
        <v>0</v>
      </c>
      <c r="T609">
        <v>0</v>
      </c>
      <c r="U609">
        <v>1</v>
      </c>
      <c r="V609" t="s">
        <v>540</v>
      </c>
      <c r="BA609">
        <v>2</v>
      </c>
    </row>
    <row r="610" spans="1:53" x14ac:dyDescent="0.2">
      <c r="A610">
        <v>1</v>
      </c>
      <c r="B610">
        <v>122</v>
      </c>
      <c r="C610">
        <v>18.600000000000001</v>
      </c>
      <c r="H610" s="2">
        <v>0</v>
      </c>
      <c r="J610" t="s">
        <v>541</v>
      </c>
      <c r="K610" t="s">
        <v>542</v>
      </c>
      <c r="L610">
        <v>1</v>
      </c>
      <c r="M610">
        <v>0</v>
      </c>
      <c r="N610" s="2">
        <v>0</v>
      </c>
      <c r="P610">
        <v>1</v>
      </c>
      <c r="Q610">
        <v>0</v>
      </c>
      <c r="R610">
        <v>0</v>
      </c>
      <c r="S610">
        <v>0</v>
      </c>
      <c r="T610">
        <v>0</v>
      </c>
      <c r="U610">
        <v>1</v>
      </c>
      <c r="V610" t="s">
        <v>543</v>
      </c>
      <c r="AD610">
        <v>1</v>
      </c>
      <c r="AE610">
        <v>0</v>
      </c>
      <c r="AG610">
        <v>1</v>
      </c>
      <c r="AH610">
        <v>0</v>
      </c>
      <c r="AP610">
        <v>19</v>
      </c>
      <c r="AQ610">
        <v>12.27</v>
      </c>
      <c r="AR610">
        <v>3.95</v>
      </c>
      <c r="AS610">
        <v>2.77</v>
      </c>
      <c r="AU610">
        <v>10.9</v>
      </c>
      <c r="AV610">
        <v>454</v>
      </c>
      <c r="AZ610">
        <v>61</v>
      </c>
      <c r="BA610">
        <v>2</v>
      </c>
    </row>
    <row r="611" spans="1:53" x14ac:dyDescent="0.2">
      <c r="A611">
        <v>1</v>
      </c>
      <c r="B611">
        <v>66</v>
      </c>
      <c r="C611">
        <v>10</v>
      </c>
      <c r="H611" s="2">
        <v>0</v>
      </c>
      <c r="J611" t="s">
        <v>144</v>
      </c>
      <c r="K611" t="s">
        <v>544</v>
      </c>
      <c r="L611">
        <v>1</v>
      </c>
      <c r="M611">
        <v>0</v>
      </c>
      <c r="N611" s="2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1</v>
      </c>
      <c r="V611" t="s">
        <v>156</v>
      </c>
      <c r="BA611">
        <v>2</v>
      </c>
    </row>
    <row r="612" spans="1:53" x14ac:dyDescent="0.2">
      <c r="A612">
        <v>1</v>
      </c>
      <c r="B612">
        <v>64</v>
      </c>
      <c r="C612">
        <v>5.4</v>
      </c>
      <c r="H612" s="2">
        <v>0</v>
      </c>
      <c r="J612" t="s">
        <v>545</v>
      </c>
      <c r="K612" t="s">
        <v>546</v>
      </c>
      <c r="L612">
        <v>1</v>
      </c>
      <c r="M612">
        <v>0</v>
      </c>
      <c r="N612" s="2">
        <v>0</v>
      </c>
      <c r="P612">
        <v>0</v>
      </c>
      <c r="Q612">
        <v>1</v>
      </c>
      <c r="R612">
        <v>0</v>
      </c>
      <c r="S612">
        <v>0</v>
      </c>
      <c r="T612">
        <v>0</v>
      </c>
      <c r="U612">
        <v>1</v>
      </c>
      <c r="V612" t="s">
        <v>78</v>
      </c>
      <c r="X612" t="s">
        <v>547</v>
      </c>
      <c r="AD612">
        <v>1</v>
      </c>
      <c r="AE612">
        <v>0</v>
      </c>
      <c r="AG612">
        <v>1</v>
      </c>
      <c r="AH612">
        <v>0</v>
      </c>
      <c r="AP612">
        <v>9</v>
      </c>
      <c r="AQ612">
        <v>3.98</v>
      </c>
      <c r="AR612">
        <v>4.49</v>
      </c>
      <c r="AS612">
        <v>0.53</v>
      </c>
      <c r="AU612">
        <v>12.4</v>
      </c>
      <c r="AV612">
        <v>110</v>
      </c>
      <c r="BA612">
        <v>2</v>
      </c>
    </row>
    <row r="613" spans="1:53" x14ac:dyDescent="0.2">
      <c r="A613">
        <v>2</v>
      </c>
      <c r="B613" t="e">
        <f>(#REF!*6)+77</f>
        <v>#REF!</v>
      </c>
      <c r="C613">
        <v>26.1</v>
      </c>
      <c r="H613" s="2">
        <v>0</v>
      </c>
      <c r="J613" t="s">
        <v>548</v>
      </c>
      <c r="L613">
        <v>0</v>
      </c>
      <c r="M613">
        <v>0</v>
      </c>
      <c r="N613" s="2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 t="s">
        <v>222</v>
      </c>
      <c r="AP613">
        <v>3.5</v>
      </c>
      <c r="AQ613">
        <v>1.24</v>
      </c>
      <c r="AR613">
        <v>1.94</v>
      </c>
      <c r="AS613">
        <v>0.33</v>
      </c>
      <c r="AU613">
        <v>11.4</v>
      </c>
      <c r="AV613">
        <v>404</v>
      </c>
      <c r="BA613">
        <v>2</v>
      </c>
    </row>
    <row r="614" spans="1:53" x14ac:dyDescent="0.2">
      <c r="A614">
        <v>2</v>
      </c>
      <c r="B614" t="e">
        <f>(#REF!*6)+77</f>
        <v>#REF!</v>
      </c>
      <c r="C614">
        <v>14.3</v>
      </c>
      <c r="H614" s="2">
        <v>0</v>
      </c>
      <c r="J614" t="s">
        <v>177</v>
      </c>
      <c r="K614" t="s">
        <v>111</v>
      </c>
      <c r="L614">
        <v>1</v>
      </c>
      <c r="M614">
        <v>0</v>
      </c>
      <c r="N614" s="2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1</v>
      </c>
      <c r="V614" t="s">
        <v>549</v>
      </c>
      <c r="AD614">
        <v>1</v>
      </c>
      <c r="AE614">
        <v>0</v>
      </c>
      <c r="AG614">
        <v>1</v>
      </c>
      <c r="AH614">
        <v>0</v>
      </c>
      <c r="AP614">
        <v>2.2799999999999998</v>
      </c>
      <c r="AQ614">
        <v>16.510000000000002</v>
      </c>
      <c r="AR614">
        <v>4.51</v>
      </c>
      <c r="AS614">
        <v>1.78</v>
      </c>
      <c r="AU614">
        <v>8.4</v>
      </c>
      <c r="BA614">
        <v>2</v>
      </c>
    </row>
    <row r="615" spans="1:53" x14ac:dyDescent="0.2">
      <c r="A615">
        <v>1</v>
      </c>
      <c r="B615">
        <v>74</v>
      </c>
      <c r="C615">
        <v>7</v>
      </c>
      <c r="H615" s="2">
        <v>0</v>
      </c>
      <c r="J615" t="s">
        <v>81</v>
      </c>
      <c r="L615">
        <v>0</v>
      </c>
      <c r="M615">
        <v>1</v>
      </c>
      <c r="N615" s="2">
        <v>1</v>
      </c>
      <c r="O615">
        <v>1</v>
      </c>
      <c r="P615">
        <v>0</v>
      </c>
      <c r="Q615">
        <v>0</v>
      </c>
      <c r="R615">
        <v>1</v>
      </c>
      <c r="S615">
        <v>0</v>
      </c>
      <c r="T615">
        <v>0</v>
      </c>
      <c r="U615">
        <v>1</v>
      </c>
      <c r="V615" t="s">
        <v>102</v>
      </c>
      <c r="Y615" t="s">
        <v>83</v>
      </c>
      <c r="AD615">
        <v>1</v>
      </c>
      <c r="AE615">
        <v>0</v>
      </c>
      <c r="AG615">
        <v>1</v>
      </c>
      <c r="AH615">
        <v>0</v>
      </c>
      <c r="AP615">
        <v>8.3000000000000007</v>
      </c>
      <c r="AQ615">
        <v>1.87</v>
      </c>
      <c r="AR615">
        <v>5.51</v>
      </c>
      <c r="AS615">
        <v>0.92</v>
      </c>
      <c r="AU615">
        <v>8.8000000000000007</v>
      </c>
      <c r="AV615">
        <v>614</v>
      </c>
      <c r="AZ615">
        <v>58.6</v>
      </c>
      <c r="BA615">
        <v>2</v>
      </c>
    </row>
    <row r="616" spans="1:53" x14ac:dyDescent="0.2">
      <c r="A616">
        <v>1</v>
      </c>
      <c r="B616">
        <v>85</v>
      </c>
      <c r="C616">
        <v>11</v>
      </c>
      <c r="H616" s="2">
        <v>0</v>
      </c>
      <c r="J616" t="s">
        <v>107</v>
      </c>
      <c r="K616" t="s">
        <v>105</v>
      </c>
      <c r="L616">
        <v>1</v>
      </c>
      <c r="M616">
        <v>0</v>
      </c>
      <c r="N616" s="2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AD616">
        <v>1</v>
      </c>
      <c r="AE616">
        <v>0</v>
      </c>
      <c r="AG616">
        <v>1</v>
      </c>
      <c r="AH616">
        <v>0</v>
      </c>
      <c r="AP616">
        <v>3.1</v>
      </c>
      <c r="AU616">
        <v>2</v>
      </c>
      <c r="AV616">
        <v>100</v>
      </c>
      <c r="BA616">
        <v>2</v>
      </c>
    </row>
    <row r="617" spans="1:53" x14ac:dyDescent="0.2">
      <c r="A617">
        <v>1</v>
      </c>
      <c r="B617">
        <v>114</v>
      </c>
      <c r="C617">
        <v>20.85</v>
      </c>
      <c r="H617" s="2">
        <v>0</v>
      </c>
      <c r="J617" t="s">
        <v>103</v>
      </c>
      <c r="L617">
        <v>0</v>
      </c>
      <c r="M617">
        <v>0</v>
      </c>
      <c r="N617" s="2">
        <v>0</v>
      </c>
      <c r="P617">
        <v>0</v>
      </c>
      <c r="Q617">
        <v>1</v>
      </c>
      <c r="R617">
        <v>0</v>
      </c>
      <c r="S617">
        <v>1</v>
      </c>
      <c r="T617">
        <v>0</v>
      </c>
      <c r="U617">
        <v>1</v>
      </c>
      <c r="V617" t="s">
        <v>550</v>
      </c>
      <c r="Y617" t="s">
        <v>83</v>
      </c>
      <c r="AC617" t="s">
        <v>109</v>
      </c>
      <c r="AD617">
        <v>1</v>
      </c>
      <c r="AE617">
        <v>0</v>
      </c>
      <c r="AG617">
        <v>1</v>
      </c>
      <c r="AH617">
        <v>0</v>
      </c>
      <c r="AK617">
        <v>5</v>
      </c>
      <c r="AL617">
        <v>2</v>
      </c>
      <c r="AP617">
        <v>3.7</v>
      </c>
      <c r="AQ617">
        <v>0.78</v>
      </c>
      <c r="AR617">
        <v>2.5299999999999998</v>
      </c>
      <c r="AS617">
        <v>0.39</v>
      </c>
      <c r="AU617">
        <v>12.5</v>
      </c>
      <c r="AV617">
        <v>337</v>
      </c>
      <c r="BA617">
        <v>2</v>
      </c>
    </row>
    <row r="618" spans="1:53" x14ac:dyDescent="0.2">
      <c r="A618">
        <v>2</v>
      </c>
      <c r="B618">
        <v>69</v>
      </c>
      <c r="C618">
        <v>6.4</v>
      </c>
      <c r="H618" s="2">
        <v>0</v>
      </c>
      <c r="J618" t="s">
        <v>172</v>
      </c>
      <c r="L618">
        <v>0</v>
      </c>
      <c r="M618">
        <v>0</v>
      </c>
      <c r="N618" s="2">
        <v>0</v>
      </c>
      <c r="P618">
        <v>1</v>
      </c>
      <c r="Q618">
        <v>1</v>
      </c>
      <c r="R618">
        <v>0</v>
      </c>
      <c r="S618">
        <v>0</v>
      </c>
      <c r="T618">
        <v>0</v>
      </c>
      <c r="U618">
        <v>1</v>
      </c>
      <c r="V618" t="s">
        <v>506</v>
      </c>
      <c r="AD618">
        <v>1</v>
      </c>
      <c r="AE618">
        <v>0</v>
      </c>
      <c r="AG618">
        <v>1</v>
      </c>
      <c r="AH618">
        <v>0</v>
      </c>
      <c r="AK618">
        <v>4</v>
      </c>
      <c r="AL618">
        <v>1</v>
      </c>
      <c r="AU618">
        <v>9.1999999999999993</v>
      </c>
      <c r="BA618">
        <v>2</v>
      </c>
    </row>
    <row r="619" spans="1:53" x14ac:dyDescent="0.2">
      <c r="A619">
        <v>2</v>
      </c>
      <c r="B619">
        <v>77.8</v>
      </c>
      <c r="C619">
        <v>9.8000000000000007</v>
      </c>
      <c r="G619">
        <v>15</v>
      </c>
      <c r="H619" s="2">
        <v>0</v>
      </c>
      <c r="J619" t="s">
        <v>185</v>
      </c>
      <c r="L619">
        <v>0</v>
      </c>
      <c r="M619">
        <v>0</v>
      </c>
      <c r="N619" s="2">
        <v>0</v>
      </c>
      <c r="P619">
        <v>0</v>
      </c>
      <c r="Q619">
        <v>1</v>
      </c>
      <c r="R619">
        <v>0</v>
      </c>
      <c r="S619">
        <v>1</v>
      </c>
      <c r="T619">
        <v>0</v>
      </c>
      <c r="U619">
        <v>1</v>
      </c>
      <c r="V619" t="s">
        <v>78</v>
      </c>
      <c r="AD619">
        <v>1</v>
      </c>
      <c r="AE619">
        <v>0</v>
      </c>
      <c r="AG619">
        <v>1</v>
      </c>
      <c r="AH619">
        <v>0</v>
      </c>
      <c r="AP619">
        <v>17.399999999999999</v>
      </c>
      <c r="AQ619">
        <v>10.16</v>
      </c>
      <c r="AR619">
        <v>5.97</v>
      </c>
      <c r="AS619">
        <v>1.27</v>
      </c>
      <c r="AU619">
        <v>10.8</v>
      </c>
      <c r="AV619">
        <v>561</v>
      </c>
      <c r="BA619">
        <v>2</v>
      </c>
    </row>
    <row r="620" spans="1:53" x14ac:dyDescent="0.2">
      <c r="A620">
        <v>1</v>
      </c>
      <c r="B620">
        <v>76</v>
      </c>
      <c r="C620">
        <v>8.6999999999999993</v>
      </c>
      <c r="H620" s="2">
        <v>0</v>
      </c>
      <c r="J620" t="s">
        <v>127</v>
      </c>
      <c r="L620">
        <v>0</v>
      </c>
      <c r="M620">
        <v>0</v>
      </c>
      <c r="N620" s="2">
        <v>0</v>
      </c>
      <c r="P620">
        <v>1</v>
      </c>
      <c r="Q620">
        <v>0</v>
      </c>
      <c r="R620">
        <v>0</v>
      </c>
      <c r="S620">
        <v>1</v>
      </c>
      <c r="T620">
        <v>0</v>
      </c>
      <c r="U620">
        <v>0</v>
      </c>
      <c r="AD620">
        <v>1</v>
      </c>
      <c r="AE620">
        <v>0</v>
      </c>
      <c r="AG620">
        <v>1</v>
      </c>
      <c r="AH620">
        <v>0</v>
      </c>
      <c r="AP620">
        <v>9</v>
      </c>
      <c r="AQ620">
        <v>5.79</v>
      </c>
      <c r="AR620">
        <v>2.58</v>
      </c>
      <c r="AS620">
        <v>0.63</v>
      </c>
      <c r="AU620">
        <v>12.7</v>
      </c>
      <c r="AV620">
        <v>299</v>
      </c>
      <c r="AX620">
        <v>14.8</v>
      </c>
      <c r="BA620">
        <v>2</v>
      </c>
    </row>
    <row r="621" spans="1:53" x14ac:dyDescent="0.2">
      <c r="A621">
        <v>2</v>
      </c>
      <c r="B621">
        <v>69</v>
      </c>
      <c r="C621">
        <v>7.55</v>
      </c>
      <c r="H621" s="2">
        <v>0</v>
      </c>
      <c r="J621" t="s">
        <v>103</v>
      </c>
      <c r="L621">
        <v>0</v>
      </c>
      <c r="M621">
        <v>0</v>
      </c>
      <c r="N621" s="2">
        <v>0</v>
      </c>
      <c r="P621">
        <v>1</v>
      </c>
      <c r="Q621">
        <v>1</v>
      </c>
      <c r="R621">
        <v>0</v>
      </c>
      <c r="S621">
        <v>0</v>
      </c>
      <c r="T621">
        <v>0</v>
      </c>
      <c r="U621">
        <v>1</v>
      </c>
      <c r="V621" t="s">
        <v>78</v>
      </c>
      <c r="AD621">
        <v>1</v>
      </c>
      <c r="AE621">
        <v>0</v>
      </c>
      <c r="AG621">
        <v>1</v>
      </c>
      <c r="AH621">
        <v>0</v>
      </c>
      <c r="AP621">
        <v>18.7</v>
      </c>
      <c r="AQ621">
        <v>12.94</v>
      </c>
      <c r="AR621">
        <v>4.79</v>
      </c>
      <c r="AS621">
        <v>0.97</v>
      </c>
      <c r="AU621">
        <v>10.3</v>
      </c>
      <c r="AV621">
        <v>383</v>
      </c>
      <c r="AX621">
        <v>12.9</v>
      </c>
      <c r="BA621">
        <v>2</v>
      </c>
    </row>
    <row r="622" spans="1:53" x14ac:dyDescent="0.2">
      <c r="A622">
        <v>1</v>
      </c>
      <c r="B622">
        <v>66.5</v>
      </c>
      <c r="C622">
        <v>5.6</v>
      </c>
      <c r="H622" s="2">
        <v>0</v>
      </c>
      <c r="J622" t="s">
        <v>112</v>
      </c>
      <c r="K622" t="s">
        <v>551</v>
      </c>
      <c r="L622">
        <v>1</v>
      </c>
      <c r="M622">
        <v>0</v>
      </c>
      <c r="N622" s="2">
        <v>1</v>
      </c>
      <c r="O622">
        <v>1</v>
      </c>
      <c r="P622">
        <v>1</v>
      </c>
      <c r="Q622">
        <v>0</v>
      </c>
      <c r="R622">
        <v>0</v>
      </c>
      <c r="S622">
        <v>1</v>
      </c>
      <c r="T622">
        <v>0</v>
      </c>
      <c r="U622">
        <v>1</v>
      </c>
      <c r="V622" t="s">
        <v>82</v>
      </c>
      <c r="AD622">
        <v>1</v>
      </c>
      <c r="AE622">
        <v>0</v>
      </c>
      <c r="AG622">
        <v>1</v>
      </c>
      <c r="AH622">
        <v>0</v>
      </c>
      <c r="AJ622">
        <v>0</v>
      </c>
      <c r="AP622">
        <v>7.8</v>
      </c>
      <c r="AQ622">
        <v>3.76</v>
      </c>
      <c r="AR622">
        <v>3.44</v>
      </c>
      <c r="AS622">
        <v>0.6</v>
      </c>
      <c r="AU622">
        <v>10.8</v>
      </c>
      <c r="AV622">
        <v>495</v>
      </c>
      <c r="BA622">
        <v>2</v>
      </c>
    </row>
    <row r="623" spans="1:53" x14ac:dyDescent="0.2">
      <c r="A623">
        <v>1</v>
      </c>
      <c r="B623" t="e">
        <f>(#REF!*6)+77</f>
        <v>#REF!</v>
      </c>
      <c r="C623">
        <v>13</v>
      </c>
      <c r="H623" s="2">
        <v>0</v>
      </c>
      <c r="J623" t="s">
        <v>530</v>
      </c>
      <c r="L623">
        <v>0</v>
      </c>
      <c r="M623">
        <v>0</v>
      </c>
      <c r="N623" s="2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1</v>
      </c>
      <c r="BA623">
        <v>2</v>
      </c>
    </row>
    <row r="624" spans="1:53" x14ac:dyDescent="0.2">
      <c r="A624">
        <v>1</v>
      </c>
      <c r="B624">
        <v>74.5</v>
      </c>
      <c r="C624" t="e">
        <f>(#REF!+9)/2</f>
        <v>#REF!</v>
      </c>
      <c r="H624" s="2">
        <v>0</v>
      </c>
      <c r="J624" t="s">
        <v>552</v>
      </c>
      <c r="L624">
        <v>0</v>
      </c>
      <c r="M624">
        <v>0</v>
      </c>
      <c r="N624" s="2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1</v>
      </c>
      <c r="V624" t="s">
        <v>213</v>
      </c>
      <c r="BA624">
        <v>2</v>
      </c>
    </row>
    <row r="625" spans="1:53" x14ac:dyDescent="0.2">
      <c r="A625">
        <v>2</v>
      </c>
      <c r="B625">
        <v>60</v>
      </c>
      <c r="C625">
        <v>5</v>
      </c>
      <c r="H625" s="2">
        <v>0</v>
      </c>
      <c r="J625" t="s">
        <v>291</v>
      </c>
      <c r="L625">
        <v>0</v>
      </c>
      <c r="M625">
        <v>0</v>
      </c>
      <c r="N625" s="2">
        <v>0</v>
      </c>
      <c r="P625">
        <v>1</v>
      </c>
      <c r="Q625">
        <v>1</v>
      </c>
      <c r="R625">
        <v>0</v>
      </c>
      <c r="S625">
        <v>1</v>
      </c>
      <c r="T625">
        <v>0</v>
      </c>
      <c r="U625">
        <v>1</v>
      </c>
      <c r="V625" t="s">
        <v>553</v>
      </c>
      <c r="AC625" t="s">
        <v>109</v>
      </c>
      <c r="AD625">
        <v>1</v>
      </c>
      <c r="AE625">
        <v>0</v>
      </c>
      <c r="AG625">
        <v>1</v>
      </c>
      <c r="AH625">
        <v>0</v>
      </c>
      <c r="AP625">
        <v>15.5</v>
      </c>
      <c r="AQ625">
        <v>7.42</v>
      </c>
      <c r="AR625">
        <v>5.81</v>
      </c>
      <c r="AS625">
        <v>2.2599999999999998</v>
      </c>
      <c r="AU625">
        <v>14.5</v>
      </c>
      <c r="AV625">
        <v>78</v>
      </c>
      <c r="AX625">
        <v>31.1</v>
      </c>
      <c r="AY625">
        <v>28.7</v>
      </c>
      <c r="AZ625">
        <v>53</v>
      </c>
      <c r="BA625">
        <v>2</v>
      </c>
    </row>
    <row r="626" spans="1:53" x14ac:dyDescent="0.2">
      <c r="A626">
        <v>2</v>
      </c>
      <c r="B626">
        <v>74</v>
      </c>
      <c r="C626">
        <v>11</v>
      </c>
      <c r="H626" s="2">
        <v>0</v>
      </c>
      <c r="J626" t="s">
        <v>363</v>
      </c>
      <c r="L626">
        <v>0</v>
      </c>
      <c r="N626" s="2">
        <v>0</v>
      </c>
      <c r="P626">
        <v>1</v>
      </c>
      <c r="Q626">
        <v>0</v>
      </c>
      <c r="R626">
        <v>0</v>
      </c>
      <c r="S626">
        <v>0</v>
      </c>
      <c r="T626">
        <v>0</v>
      </c>
      <c r="U626">
        <v>1</v>
      </c>
      <c r="V626" t="s">
        <v>263</v>
      </c>
      <c r="AP626">
        <v>9.5</v>
      </c>
      <c r="AQ626">
        <v>3.91</v>
      </c>
      <c r="AR626">
        <v>4.47</v>
      </c>
      <c r="AS626">
        <v>1.1100000000000001</v>
      </c>
      <c r="AU626">
        <v>9.3000000000000007</v>
      </c>
      <c r="AV626">
        <v>228</v>
      </c>
      <c r="BA626">
        <v>2</v>
      </c>
    </row>
    <row r="627" spans="1:53" x14ac:dyDescent="0.2">
      <c r="A627">
        <v>2</v>
      </c>
      <c r="B627">
        <v>74</v>
      </c>
      <c r="C627">
        <v>11</v>
      </c>
      <c r="H627" s="2">
        <v>0</v>
      </c>
      <c r="J627" t="s">
        <v>363</v>
      </c>
      <c r="L627">
        <v>0</v>
      </c>
      <c r="N627" s="2">
        <v>0</v>
      </c>
      <c r="P627">
        <v>1</v>
      </c>
      <c r="Q627">
        <v>0</v>
      </c>
      <c r="R627">
        <v>0</v>
      </c>
      <c r="S627">
        <v>0</v>
      </c>
      <c r="T627">
        <v>0</v>
      </c>
      <c r="U627">
        <v>1</v>
      </c>
      <c r="V627" t="s">
        <v>263</v>
      </c>
      <c r="AP627">
        <v>9.5</v>
      </c>
      <c r="AQ627">
        <v>3.91</v>
      </c>
      <c r="AR627">
        <v>4.47</v>
      </c>
      <c r="AS627">
        <v>1.1100000000000001</v>
      </c>
      <c r="AU627">
        <v>9.3000000000000007</v>
      </c>
      <c r="AV627">
        <v>228</v>
      </c>
      <c r="BA627">
        <v>2</v>
      </c>
    </row>
    <row r="628" spans="1:53" x14ac:dyDescent="0.2">
      <c r="A628">
        <v>1</v>
      </c>
      <c r="B628" t="e">
        <f>(#REF!*6)+77</f>
        <v>#REF!</v>
      </c>
      <c r="C628">
        <v>15.5</v>
      </c>
      <c r="G628">
        <v>15</v>
      </c>
      <c r="H628" s="2">
        <v>0</v>
      </c>
      <c r="J628" t="s">
        <v>173</v>
      </c>
      <c r="K628" t="s">
        <v>554</v>
      </c>
      <c r="L628">
        <v>1</v>
      </c>
      <c r="M628">
        <v>0</v>
      </c>
      <c r="N628" s="2">
        <v>0</v>
      </c>
      <c r="P628">
        <v>1</v>
      </c>
      <c r="Q628">
        <v>0</v>
      </c>
      <c r="R628">
        <v>0</v>
      </c>
      <c r="S628">
        <v>0</v>
      </c>
      <c r="T628">
        <v>0</v>
      </c>
      <c r="U628">
        <v>1</v>
      </c>
      <c r="V628" t="s">
        <v>555</v>
      </c>
      <c r="AD628">
        <v>1</v>
      </c>
      <c r="AE628">
        <v>0</v>
      </c>
      <c r="AG628">
        <v>2</v>
      </c>
      <c r="AH628">
        <v>0</v>
      </c>
      <c r="AP628">
        <v>7.7</v>
      </c>
      <c r="AQ628">
        <v>4.4400000000000004</v>
      </c>
      <c r="AR628">
        <v>2.63</v>
      </c>
      <c r="AS628">
        <v>0.63</v>
      </c>
      <c r="AU628">
        <v>13.8</v>
      </c>
      <c r="AV628">
        <v>220</v>
      </c>
      <c r="AZ628">
        <v>72.099999999999994</v>
      </c>
      <c r="BA628">
        <v>2</v>
      </c>
    </row>
    <row r="629" spans="1:53" x14ac:dyDescent="0.2">
      <c r="A629">
        <v>1</v>
      </c>
      <c r="B629">
        <v>66</v>
      </c>
      <c r="C629">
        <v>4.45</v>
      </c>
      <c r="H629" s="2">
        <v>0</v>
      </c>
      <c r="J629" t="s">
        <v>233</v>
      </c>
      <c r="L629">
        <v>0</v>
      </c>
      <c r="M629">
        <v>0</v>
      </c>
      <c r="N629" s="2">
        <v>1</v>
      </c>
      <c r="O629">
        <v>1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1</v>
      </c>
      <c r="V629" t="s">
        <v>240</v>
      </c>
      <c r="AP629">
        <v>7.4</v>
      </c>
      <c r="AQ629">
        <v>2.4900000000000002</v>
      </c>
      <c r="AR629">
        <v>4.03</v>
      </c>
      <c r="AS629">
        <v>0.88</v>
      </c>
      <c r="AU629">
        <v>6.6</v>
      </c>
      <c r="AV629">
        <v>841</v>
      </c>
      <c r="BA629">
        <v>2</v>
      </c>
    </row>
    <row r="630" spans="1:53" x14ac:dyDescent="0.2">
      <c r="A630">
        <v>1</v>
      </c>
      <c r="B630" t="e">
        <f>(#REF!*6)+77</f>
        <v>#REF!</v>
      </c>
      <c r="C630">
        <v>6.5</v>
      </c>
      <c r="H630" s="2">
        <v>0</v>
      </c>
      <c r="J630" t="s">
        <v>556</v>
      </c>
      <c r="L630">
        <v>0</v>
      </c>
      <c r="M630">
        <v>0</v>
      </c>
      <c r="N630" s="2">
        <v>0</v>
      </c>
      <c r="P630">
        <v>1</v>
      </c>
      <c r="Q630">
        <v>0</v>
      </c>
      <c r="R630">
        <v>0</v>
      </c>
      <c r="S630">
        <v>0</v>
      </c>
      <c r="T630">
        <v>0</v>
      </c>
      <c r="U630">
        <v>1</v>
      </c>
      <c r="V630" t="s">
        <v>557</v>
      </c>
      <c r="AD630">
        <v>1</v>
      </c>
      <c r="AE630">
        <v>0</v>
      </c>
      <c r="AG630">
        <v>2</v>
      </c>
      <c r="AH630">
        <v>0</v>
      </c>
      <c r="AJ630">
        <v>1</v>
      </c>
      <c r="AP630">
        <v>9</v>
      </c>
      <c r="AQ630">
        <v>2.99</v>
      </c>
      <c r="AR630">
        <v>5.37</v>
      </c>
      <c r="AS630">
        <v>0.64</v>
      </c>
      <c r="AU630">
        <v>10.4</v>
      </c>
      <c r="AV630">
        <v>304</v>
      </c>
      <c r="BA630">
        <v>2</v>
      </c>
    </row>
    <row r="631" spans="1:53" x14ac:dyDescent="0.2">
      <c r="A631">
        <v>2</v>
      </c>
      <c r="B631">
        <v>78.5</v>
      </c>
      <c r="C631">
        <v>8.85</v>
      </c>
      <c r="H631" s="2">
        <v>0</v>
      </c>
      <c r="J631" t="s">
        <v>144</v>
      </c>
      <c r="L631">
        <v>0</v>
      </c>
      <c r="M631">
        <v>0</v>
      </c>
      <c r="N631" s="2">
        <v>1</v>
      </c>
      <c r="O631">
        <v>1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1</v>
      </c>
      <c r="V631" t="s">
        <v>263</v>
      </c>
      <c r="BA631">
        <v>2</v>
      </c>
    </row>
    <row r="632" spans="1:53" x14ac:dyDescent="0.2">
      <c r="A632">
        <v>2</v>
      </c>
      <c r="B632">
        <v>78.5</v>
      </c>
      <c r="C632">
        <v>8.85</v>
      </c>
      <c r="H632" s="2">
        <v>0</v>
      </c>
      <c r="J632" t="s">
        <v>144</v>
      </c>
      <c r="L632">
        <v>0</v>
      </c>
      <c r="M632">
        <v>0</v>
      </c>
      <c r="N632" s="2">
        <v>1</v>
      </c>
      <c r="O632">
        <v>1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1</v>
      </c>
      <c r="V632" t="s">
        <v>263</v>
      </c>
      <c r="BA632">
        <v>2</v>
      </c>
    </row>
    <row r="633" spans="1:53" x14ac:dyDescent="0.2">
      <c r="A633">
        <v>1</v>
      </c>
      <c r="B633">
        <v>72</v>
      </c>
      <c r="C633">
        <v>6.45</v>
      </c>
      <c r="H633" s="2">
        <v>0</v>
      </c>
      <c r="J633" t="s">
        <v>112</v>
      </c>
      <c r="K633" t="s">
        <v>558</v>
      </c>
      <c r="L633">
        <v>1</v>
      </c>
      <c r="M633">
        <v>0</v>
      </c>
      <c r="N633" s="2">
        <v>0</v>
      </c>
      <c r="P633">
        <v>0</v>
      </c>
      <c r="Q633">
        <v>1</v>
      </c>
      <c r="R633">
        <v>1</v>
      </c>
      <c r="S633">
        <v>1</v>
      </c>
      <c r="T633">
        <v>0</v>
      </c>
      <c r="U633">
        <v>1</v>
      </c>
      <c r="V633" t="s">
        <v>559</v>
      </c>
      <c r="AD633">
        <v>1</v>
      </c>
      <c r="AE633">
        <v>0</v>
      </c>
      <c r="AG633">
        <v>1</v>
      </c>
      <c r="AH633">
        <v>0</v>
      </c>
      <c r="AP633">
        <v>12.2</v>
      </c>
      <c r="AQ633">
        <v>6.99</v>
      </c>
      <c r="AR633">
        <v>3.64</v>
      </c>
      <c r="AS633">
        <v>1.57</v>
      </c>
      <c r="AU633">
        <v>8.1999999999999993</v>
      </c>
      <c r="AV633">
        <v>108</v>
      </c>
      <c r="AX633">
        <v>50.4</v>
      </c>
      <c r="AY633">
        <v>18.7</v>
      </c>
      <c r="AZ633">
        <v>62.9</v>
      </c>
      <c r="BA633">
        <v>2</v>
      </c>
    </row>
    <row r="634" spans="1:53" x14ac:dyDescent="0.2">
      <c r="A634">
        <v>1</v>
      </c>
      <c r="B634" t="e">
        <f>(#REF!*6)+77</f>
        <v>#REF!</v>
      </c>
      <c r="C634">
        <v>24.7</v>
      </c>
      <c r="H634" s="2">
        <v>0</v>
      </c>
      <c r="J634" t="s">
        <v>220</v>
      </c>
      <c r="L634">
        <v>0</v>
      </c>
      <c r="M634">
        <v>1</v>
      </c>
      <c r="N634" s="2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BA634">
        <v>2</v>
      </c>
    </row>
    <row r="635" spans="1:53" x14ac:dyDescent="0.2">
      <c r="A635">
        <v>2</v>
      </c>
      <c r="B635" t="e">
        <f>(#REF!*6)+77</f>
        <v>#REF!</v>
      </c>
      <c r="C635">
        <v>21</v>
      </c>
      <c r="H635" s="2">
        <v>0</v>
      </c>
      <c r="J635" t="s">
        <v>358</v>
      </c>
      <c r="L635">
        <v>0</v>
      </c>
      <c r="M635">
        <v>0</v>
      </c>
      <c r="N635" s="2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1</v>
      </c>
      <c r="V635" t="s">
        <v>368</v>
      </c>
      <c r="BA635">
        <v>2</v>
      </c>
    </row>
    <row r="636" spans="1:53" x14ac:dyDescent="0.2">
      <c r="A636">
        <v>2</v>
      </c>
      <c r="B636" t="e">
        <f>(#REF!*6)+77</f>
        <v>#REF!</v>
      </c>
      <c r="C636">
        <v>21</v>
      </c>
      <c r="H636" s="2">
        <v>0</v>
      </c>
      <c r="J636" t="s">
        <v>358</v>
      </c>
      <c r="L636">
        <v>0</v>
      </c>
      <c r="M636">
        <v>0</v>
      </c>
      <c r="N636" s="2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1</v>
      </c>
      <c r="V636" t="s">
        <v>368</v>
      </c>
      <c r="BA636">
        <v>2</v>
      </c>
    </row>
    <row r="637" spans="1:53" x14ac:dyDescent="0.2">
      <c r="A637">
        <v>2</v>
      </c>
      <c r="B637">
        <v>75</v>
      </c>
      <c r="C637">
        <v>6.75</v>
      </c>
      <c r="H637" s="2">
        <v>0</v>
      </c>
      <c r="J637" t="s">
        <v>338</v>
      </c>
      <c r="L637">
        <v>0</v>
      </c>
      <c r="M637">
        <v>0</v>
      </c>
      <c r="N637" s="2">
        <v>0</v>
      </c>
      <c r="P637">
        <v>1</v>
      </c>
      <c r="Q637">
        <v>0</v>
      </c>
      <c r="R637">
        <v>0</v>
      </c>
      <c r="S637">
        <v>1</v>
      </c>
      <c r="T637">
        <v>0</v>
      </c>
      <c r="U637">
        <v>1</v>
      </c>
      <c r="V637" t="s">
        <v>82</v>
      </c>
      <c r="AD637">
        <v>1</v>
      </c>
      <c r="AE637">
        <v>0</v>
      </c>
      <c r="AG637">
        <v>1</v>
      </c>
      <c r="AH637">
        <v>0</v>
      </c>
      <c r="AP637">
        <v>6.6</v>
      </c>
      <c r="AQ637">
        <v>3.38</v>
      </c>
      <c r="AR637">
        <v>2.38</v>
      </c>
      <c r="AS637">
        <v>0.84</v>
      </c>
      <c r="AU637">
        <v>13.5</v>
      </c>
      <c r="AV637">
        <v>923</v>
      </c>
      <c r="BA637">
        <v>2</v>
      </c>
    </row>
    <row r="638" spans="1:53" x14ac:dyDescent="0.2">
      <c r="A638">
        <v>1</v>
      </c>
      <c r="B638">
        <v>67</v>
      </c>
      <c r="C638">
        <v>7.2</v>
      </c>
      <c r="H638" s="2">
        <v>0</v>
      </c>
      <c r="J638" t="s">
        <v>560</v>
      </c>
      <c r="L638">
        <v>0</v>
      </c>
      <c r="M638">
        <v>0</v>
      </c>
      <c r="N638" s="2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1</v>
      </c>
      <c r="V638" t="s">
        <v>93</v>
      </c>
      <c r="AP638">
        <v>10.8</v>
      </c>
      <c r="AQ638">
        <v>4.01</v>
      </c>
      <c r="AR638">
        <v>5.42</v>
      </c>
      <c r="AS638">
        <v>1.37</v>
      </c>
      <c r="AU638">
        <v>9.1999999999999993</v>
      </c>
      <c r="AV638">
        <v>538</v>
      </c>
      <c r="BA638">
        <v>2</v>
      </c>
    </row>
    <row r="639" spans="1:53" x14ac:dyDescent="0.2">
      <c r="A639">
        <v>1</v>
      </c>
      <c r="B639">
        <v>73</v>
      </c>
      <c r="C639">
        <v>7.5</v>
      </c>
      <c r="H639" s="2">
        <v>0</v>
      </c>
      <c r="J639" t="s">
        <v>560</v>
      </c>
      <c r="L639">
        <v>0</v>
      </c>
      <c r="M639">
        <v>0</v>
      </c>
      <c r="N639" s="2">
        <v>1</v>
      </c>
      <c r="O639">
        <v>2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1</v>
      </c>
      <c r="V639" t="s">
        <v>93</v>
      </c>
      <c r="AP639">
        <v>11.7</v>
      </c>
      <c r="AQ639">
        <v>3.32</v>
      </c>
      <c r="AR639">
        <v>7.34</v>
      </c>
      <c r="AS639">
        <v>1.04</v>
      </c>
      <c r="AU639">
        <v>11.1</v>
      </c>
      <c r="AV639">
        <v>633</v>
      </c>
      <c r="BA639">
        <v>2</v>
      </c>
    </row>
    <row r="640" spans="1:53" x14ac:dyDescent="0.2">
      <c r="A640">
        <v>2</v>
      </c>
      <c r="B640">
        <v>103.5</v>
      </c>
      <c r="C640">
        <v>14.4</v>
      </c>
      <c r="H640" s="2">
        <v>0</v>
      </c>
      <c r="J640" t="s">
        <v>236</v>
      </c>
      <c r="L640">
        <v>0</v>
      </c>
      <c r="M640">
        <v>0</v>
      </c>
      <c r="N640" s="2">
        <v>1</v>
      </c>
      <c r="O640">
        <v>2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1</v>
      </c>
      <c r="V640" t="s">
        <v>561</v>
      </c>
      <c r="AP640">
        <v>13.2</v>
      </c>
      <c r="AU640">
        <v>11.8</v>
      </c>
      <c r="AV640">
        <v>268</v>
      </c>
      <c r="BA640">
        <v>2</v>
      </c>
    </row>
    <row r="641" spans="1:53" x14ac:dyDescent="0.2">
      <c r="A641">
        <v>2</v>
      </c>
      <c r="B641" t="e">
        <f>(#REF!*6)+77</f>
        <v>#REF!</v>
      </c>
      <c r="C641">
        <v>6.8</v>
      </c>
      <c r="H641" s="2">
        <v>0</v>
      </c>
      <c r="J641" t="s">
        <v>208</v>
      </c>
      <c r="L641">
        <v>0</v>
      </c>
      <c r="M641">
        <v>0</v>
      </c>
      <c r="N641" s="2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1</v>
      </c>
      <c r="V641" t="s">
        <v>93</v>
      </c>
      <c r="AP641">
        <v>9.1999999999999993</v>
      </c>
      <c r="AQ641">
        <v>5.1100000000000003</v>
      </c>
      <c r="AR641">
        <v>3.18</v>
      </c>
      <c r="AS641">
        <v>0.91</v>
      </c>
      <c r="AU641">
        <v>9.6999999999999993</v>
      </c>
      <c r="AV641">
        <v>351</v>
      </c>
      <c r="BA641">
        <v>2</v>
      </c>
    </row>
    <row r="642" spans="1:53" x14ac:dyDescent="0.2">
      <c r="A642">
        <v>1</v>
      </c>
      <c r="B642" t="e">
        <f>(#REF!*6)+77</f>
        <v>#REF!</v>
      </c>
      <c r="C642">
        <v>16</v>
      </c>
      <c r="H642" s="2">
        <v>0</v>
      </c>
      <c r="J642" t="s">
        <v>127</v>
      </c>
      <c r="K642" t="s">
        <v>562</v>
      </c>
      <c r="L642">
        <v>1</v>
      </c>
      <c r="M642">
        <v>0</v>
      </c>
      <c r="N642" s="2">
        <v>0</v>
      </c>
      <c r="P642">
        <v>1</v>
      </c>
      <c r="Q642">
        <v>0</v>
      </c>
      <c r="R642">
        <v>0</v>
      </c>
      <c r="S642">
        <v>0</v>
      </c>
      <c r="T642">
        <v>0</v>
      </c>
      <c r="U642">
        <v>1</v>
      </c>
      <c r="V642" t="s">
        <v>563</v>
      </c>
      <c r="AD642">
        <v>1</v>
      </c>
      <c r="AE642">
        <v>0</v>
      </c>
      <c r="AG642">
        <v>2</v>
      </c>
      <c r="AH642">
        <v>0</v>
      </c>
      <c r="AP642">
        <v>3.3</v>
      </c>
      <c r="AQ642">
        <v>1.04</v>
      </c>
      <c r="AR642">
        <v>2.0699999999999998</v>
      </c>
      <c r="AS642">
        <v>0.19</v>
      </c>
      <c r="AU642">
        <v>6.2</v>
      </c>
      <c r="AV642">
        <v>441</v>
      </c>
      <c r="AX642">
        <v>24.1</v>
      </c>
      <c r="AY642">
        <v>39.799999999999997</v>
      </c>
      <c r="AZ642">
        <v>66.599999999999994</v>
      </c>
      <c r="BA642">
        <v>2</v>
      </c>
    </row>
    <row r="643" spans="1:53" x14ac:dyDescent="0.2">
      <c r="A643">
        <v>1</v>
      </c>
      <c r="B643">
        <v>68</v>
      </c>
      <c r="C643">
        <v>5.8</v>
      </c>
      <c r="H643" s="2">
        <v>0</v>
      </c>
      <c r="J643" t="s">
        <v>233</v>
      </c>
      <c r="L643">
        <v>0</v>
      </c>
      <c r="M643">
        <v>0</v>
      </c>
      <c r="N643" s="2">
        <v>1</v>
      </c>
      <c r="O643">
        <v>1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1</v>
      </c>
      <c r="V643" t="s">
        <v>93</v>
      </c>
      <c r="AP643">
        <v>9.4</v>
      </c>
      <c r="AU643">
        <v>9.6</v>
      </c>
      <c r="AV643">
        <v>469</v>
      </c>
      <c r="BA643">
        <v>2</v>
      </c>
    </row>
    <row r="644" spans="1:53" x14ac:dyDescent="0.2">
      <c r="A644">
        <v>2</v>
      </c>
      <c r="B644" t="e">
        <f>(#REF!*6)+77</f>
        <v>#REF!</v>
      </c>
      <c r="C644">
        <v>10.9</v>
      </c>
      <c r="H644" s="2">
        <v>0</v>
      </c>
      <c r="J644" t="s">
        <v>337</v>
      </c>
      <c r="L644">
        <v>0</v>
      </c>
      <c r="M644">
        <v>0</v>
      </c>
      <c r="N644" s="2">
        <v>0</v>
      </c>
      <c r="P644">
        <v>1</v>
      </c>
      <c r="Q644">
        <v>0</v>
      </c>
      <c r="R644">
        <v>0</v>
      </c>
      <c r="S644">
        <v>0</v>
      </c>
      <c r="T644">
        <v>0</v>
      </c>
      <c r="U644">
        <v>1</v>
      </c>
      <c r="V644" t="s">
        <v>193</v>
      </c>
      <c r="AP644">
        <v>11.1</v>
      </c>
      <c r="AQ644">
        <v>8.9</v>
      </c>
      <c r="AR644">
        <v>1.68</v>
      </c>
      <c r="AS644">
        <v>0.52</v>
      </c>
      <c r="AU644">
        <v>11.3</v>
      </c>
      <c r="AV644">
        <v>258</v>
      </c>
      <c r="BA644">
        <v>2</v>
      </c>
    </row>
    <row r="645" spans="1:53" x14ac:dyDescent="0.2">
      <c r="A645">
        <v>2</v>
      </c>
      <c r="B645" t="e">
        <f>(#REF!*6)+77</f>
        <v>#REF!</v>
      </c>
      <c r="C645">
        <v>6.3</v>
      </c>
      <c r="H645" s="2">
        <v>0</v>
      </c>
      <c r="J645" t="s">
        <v>564</v>
      </c>
      <c r="L645">
        <v>0</v>
      </c>
      <c r="M645">
        <v>0</v>
      </c>
      <c r="N645" s="2">
        <v>0</v>
      </c>
      <c r="P645">
        <v>1</v>
      </c>
      <c r="Q645">
        <v>0</v>
      </c>
      <c r="R645">
        <v>0</v>
      </c>
      <c r="S645">
        <v>0</v>
      </c>
      <c r="T645">
        <v>0</v>
      </c>
      <c r="U645">
        <v>1</v>
      </c>
      <c r="V645" t="s">
        <v>159</v>
      </c>
      <c r="BA645">
        <v>2</v>
      </c>
    </row>
    <row r="646" spans="1:53" x14ac:dyDescent="0.2">
      <c r="A646">
        <v>1</v>
      </c>
      <c r="B646">
        <v>67</v>
      </c>
      <c r="C646">
        <v>7.3</v>
      </c>
      <c r="H646" s="2">
        <v>0</v>
      </c>
      <c r="J646" t="s">
        <v>208</v>
      </c>
      <c r="L646">
        <v>0</v>
      </c>
      <c r="M646">
        <v>0</v>
      </c>
      <c r="N646" s="2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1</v>
      </c>
      <c r="V646" t="s">
        <v>565</v>
      </c>
      <c r="BA646">
        <v>2</v>
      </c>
    </row>
    <row r="647" spans="1:53" x14ac:dyDescent="0.2">
      <c r="A647">
        <v>1</v>
      </c>
      <c r="B647">
        <v>77</v>
      </c>
      <c r="C647">
        <v>9.1</v>
      </c>
      <c r="H647" s="2">
        <v>0</v>
      </c>
      <c r="J647" t="s">
        <v>183</v>
      </c>
      <c r="L647">
        <v>0</v>
      </c>
      <c r="M647">
        <v>0</v>
      </c>
      <c r="N647" s="2">
        <v>0</v>
      </c>
      <c r="P647">
        <v>0</v>
      </c>
      <c r="Q647">
        <v>0</v>
      </c>
      <c r="R647">
        <v>0</v>
      </c>
      <c r="S647">
        <v>1</v>
      </c>
      <c r="T647">
        <v>0</v>
      </c>
      <c r="U647">
        <v>1</v>
      </c>
      <c r="V647" t="s">
        <v>268</v>
      </c>
      <c r="AD647">
        <v>1</v>
      </c>
      <c r="AE647">
        <v>0</v>
      </c>
      <c r="AG647">
        <v>1</v>
      </c>
      <c r="AH647">
        <v>0</v>
      </c>
      <c r="AP647">
        <v>18.399999999999999</v>
      </c>
      <c r="AQ647">
        <v>12.95</v>
      </c>
      <c r="AR647">
        <v>4.7300000000000004</v>
      </c>
      <c r="AS647">
        <v>0.72</v>
      </c>
      <c r="AU647">
        <v>10.6</v>
      </c>
      <c r="AV647">
        <v>640</v>
      </c>
      <c r="BA647">
        <v>2</v>
      </c>
    </row>
    <row r="648" spans="1:53" x14ac:dyDescent="0.2">
      <c r="A648">
        <v>2</v>
      </c>
      <c r="B648">
        <v>116</v>
      </c>
      <c r="C648">
        <v>19</v>
      </c>
      <c r="H648" s="2">
        <v>0</v>
      </c>
      <c r="J648" t="s">
        <v>238</v>
      </c>
      <c r="L648">
        <v>0</v>
      </c>
      <c r="M648">
        <v>0</v>
      </c>
      <c r="N648" s="2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1</v>
      </c>
      <c r="V648" t="s">
        <v>375</v>
      </c>
      <c r="AP648">
        <v>2.89</v>
      </c>
      <c r="AQ648">
        <v>24.8</v>
      </c>
      <c r="AR648">
        <v>2.2000000000000002</v>
      </c>
      <c r="AS648">
        <v>1.91</v>
      </c>
      <c r="AU648">
        <v>8</v>
      </c>
      <c r="AV648">
        <v>376</v>
      </c>
      <c r="BA648">
        <v>2</v>
      </c>
    </row>
    <row r="649" spans="1:53" x14ac:dyDescent="0.2">
      <c r="A649">
        <v>2</v>
      </c>
      <c r="B649">
        <v>71</v>
      </c>
      <c r="C649">
        <v>7.5</v>
      </c>
      <c r="H649" s="2">
        <v>0</v>
      </c>
      <c r="J649" t="s">
        <v>238</v>
      </c>
      <c r="L649">
        <v>0</v>
      </c>
      <c r="M649">
        <v>0</v>
      </c>
      <c r="N649" s="2">
        <v>0</v>
      </c>
      <c r="P649">
        <v>1</v>
      </c>
      <c r="Q649">
        <v>0</v>
      </c>
      <c r="R649">
        <v>0</v>
      </c>
      <c r="S649">
        <v>0</v>
      </c>
      <c r="T649">
        <v>0</v>
      </c>
      <c r="U649">
        <v>0</v>
      </c>
      <c r="BA649">
        <v>2</v>
      </c>
    </row>
    <row r="650" spans="1:53" x14ac:dyDescent="0.2">
      <c r="A650">
        <v>1</v>
      </c>
      <c r="B650">
        <v>80</v>
      </c>
      <c r="C650">
        <v>9.6999999999999993</v>
      </c>
      <c r="H650" s="2">
        <v>0</v>
      </c>
      <c r="J650" t="s">
        <v>566</v>
      </c>
      <c r="L650">
        <v>0</v>
      </c>
      <c r="M650">
        <v>0</v>
      </c>
      <c r="N650" s="2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1</v>
      </c>
      <c r="V650" t="s">
        <v>278</v>
      </c>
      <c r="AD650">
        <v>1</v>
      </c>
      <c r="AE650">
        <v>0</v>
      </c>
      <c r="AG650">
        <v>2</v>
      </c>
      <c r="AH650">
        <v>0</v>
      </c>
      <c r="AP650">
        <v>8.9</v>
      </c>
      <c r="AQ650">
        <v>7.18</v>
      </c>
      <c r="AR650">
        <v>1.17</v>
      </c>
      <c r="AS650">
        <v>0.54</v>
      </c>
      <c r="AU650">
        <v>8.1</v>
      </c>
      <c r="AV650">
        <v>425</v>
      </c>
      <c r="BA650">
        <v>2</v>
      </c>
    </row>
    <row r="651" spans="1:53" x14ac:dyDescent="0.2">
      <c r="A651">
        <v>1</v>
      </c>
      <c r="B651">
        <v>64</v>
      </c>
      <c r="C651">
        <v>6.8</v>
      </c>
      <c r="H651" s="2">
        <v>0</v>
      </c>
      <c r="J651" t="s">
        <v>257</v>
      </c>
      <c r="L651">
        <v>0</v>
      </c>
      <c r="M651">
        <v>0</v>
      </c>
      <c r="N651" s="2">
        <v>0</v>
      </c>
      <c r="P651">
        <v>1</v>
      </c>
      <c r="Q651">
        <v>0</v>
      </c>
      <c r="R651">
        <v>0</v>
      </c>
      <c r="S651">
        <v>0</v>
      </c>
      <c r="T651">
        <v>0</v>
      </c>
      <c r="U651">
        <v>1</v>
      </c>
      <c r="V651" t="s">
        <v>567</v>
      </c>
      <c r="BA651">
        <v>2</v>
      </c>
    </row>
    <row r="652" spans="1:53" x14ac:dyDescent="0.2">
      <c r="A652">
        <v>1</v>
      </c>
      <c r="B652">
        <v>56</v>
      </c>
      <c r="C652">
        <v>5.4</v>
      </c>
      <c r="H652" s="2">
        <v>0</v>
      </c>
      <c r="J652" t="s">
        <v>214</v>
      </c>
      <c r="L652">
        <v>0</v>
      </c>
      <c r="M652">
        <v>0</v>
      </c>
      <c r="N652" s="2">
        <v>0</v>
      </c>
      <c r="P652">
        <v>1</v>
      </c>
      <c r="Q652">
        <v>0</v>
      </c>
      <c r="R652">
        <v>0</v>
      </c>
      <c r="S652">
        <v>0</v>
      </c>
      <c r="T652">
        <v>0</v>
      </c>
      <c r="U652">
        <v>0</v>
      </c>
      <c r="AP652">
        <v>9.3000000000000007</v>
      </c>
      <c r="AQ652">
        <v>3.34</v>
      </c>
      <c r="AR652">
        <v>5.22</v>
      </c>
      <c r="AS652">
        <v>0.74</v>
      </c>
      <c r="AU652">
        <v>11.2</v>
      </c>
      <c r="AV652">
        <v>473</v>
      </c>
      <c r="BA652">
        <v>2</v>
      </c>
    </row>
    <row r="653" spans="1:53" x14ac:dyDescent="0.2">
      <c r="A653">
        <v>1</v>
      </c>
      <c r="B653">
        <v>81.5</v>
      </c>
      <c r="C653">
        <v>11.25</v>
      </c>
      <c r="H653" s="2">
        <v>0</v>
      </c>
      <c r="J653" t="s">
        <v>238</v>
      </c>
      <c r="L653">
        <v>0</v>
      </c>
      <c r="N653" s="2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1</v>
      </c>
      <c r="V653" t="s">
        <v>568</v>
      </c>
      <c r="AP653">
        <v>10.3</v>
      </c>
      <c r="AQ653">
        <v>6.99</v>
      </c>
      <c r="AR653">
        <v>2.19</v>
      </c>
      <c r="AS653">
        <v>1.1100000000000001</v>
      </c>
      <c r="AU653">
        <v>11.6</v>
      </c>
      <c r="AV653">
        <v>44</v>
      </c>
      <c r="BA653">
        <v>2</v>
      </c>
    </row>
    <row r="654" spans="1:53" x14ac:dyDescent="0.2">
      <c r="A654">
        <v>2</v>
      </c>
      <c r="B654">
        <v>90</v>
      </c>
      <c r="C654">
        <v>12.1</v>
      </c>
      <c r="H654" s="2">
        <v>0</v>
      </c>
      <c r="J654" t="s">
        <v>569</v>
      </c>
      <c r="L654">
        <v>0</v>
      </c>
      <c r="M654">
        <v>0</v>
      </c>
      <c r="N654" s="2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1</v>
      </c>
      <c r="V654" t="s">
        <v>240</v>
      </c>
      <c r="AU654">
        <v>9.8000000000000007</v>
      </c>
      <c r="AV654">
        <v>290</v>
      </c>
      <c r="BA654">
        <v>2</v>
      </c>
    </row>
    <row r="655" spans="1:53" x14ac:dyDescent="0.2">
      <c r="A655">
        <v>2</v>
      </c>
      <c r="B655">
        <v>73</v>
      </c>
      <c r="C655">
        <v>7</v>
      </c>
      <c r="H655" s="2">
        <v>0</v>
      </c>
      <c r="J655" t="s">
        <v>208</v>
      </c>
      <c r="L655">
        <v>0</v>
      </c>
      <c r="M655">
        <v>0</v>
      </c>
      <c r="N655" s="2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1</v>
      </c>
      <c r="V655" t="s">
        <v>240</v>
      </c>
      <c r="AP655">
        <v>11</v>
      </c>
      <c r="AQ655">
        <v>6.13</v>
      </c>
      <c r="AR655">
        <v>2.98</v>
      </c>
      <c r="AS655">
        <v>1.89</v>
      </c>
      <c r="AU655">
        <v>10.3</v>
      </c>
      <c r="BA655">
        <v>2</v>
      </c>
    </row>
    <row r="656" spans="1:53" x14ac:dyDescent="0.2">
      <c r="A656">
        <v>1</v>
      </c>
      <c r="B656">
        <v>83</v>
      </c>
      <c r="C656">
        <v>10.5</v>
      </c>
      <c r="H656" s="2">
        <v>1</v>
      </c>
      <c r="I656" t="s">
        <v>55</v>
      </c>
      <c r="J656" t="s">
        <v>570</v>
      </c>
      <c r="K656" t="s">
        <v>571</v>
      </c>
      <c r="L656">
        <v>1</v>
      </c>
      <c r="M656">
        <v>1</v>
      </c>
      <c r="N656" s="2">
        <v>0</v>
      </c>
      <c r="P656">
        <v>1</v>
      </c>
      <c r="Q656">
        <v>1</v>
      </c>
      <c r="R656">
        <v>0</v>
      </c>
      <c r="S656">
        <v>1</v>
      </c>
      <c r="T656">
        <v>0</v>
      </c>
      <c r="U656">
        <v>1</v>
      </c>
      <c r="V656" t="s">
        <v>78</v>
      </c>
      <c r="W656">
        <v>1</v>
      </c>
      <c r="X656" t="s">
        <v>572</v>
      </c>
      <c r="AB656" t="s">
        <v>83</v>
      </c>
      <c r="AC656" t="s">
        <v>109</v>
      </c>
      <c r="AE656">
        <v>0</v>
      </c>
      <c r="AG656">
        <v>1</v>
      </c>
      <c r="AH656">
        <v>0</v>
      </c>
      <c r="AP656">
        <v>5.9</v>
      </c>
      <c r="AU656">
        <v>6.5</v>
      </c>
      <c r="AV656">
        <v>354</v>
      </c>
      <c r="AX656">
        <v>11.5</v>
      </c>
      <c r="AY656">
        <v>34.299999999999997</v>
      </c>
      <c r="AZ656">
        <v>38.4</v>
      </c>
      <c r="BA656">
        <v>2</v>
      </c>
    </row>
    <row r="657" spans="1:53" x14ac:dyDescent="0.2">
      <c r="A657">
        <v>2</v>
      </c>
      <c r="B657">
        <v>69</v>
      </c>
      <c r="C657">
        <v>7.1</v>
      </c>
      <c r="H657" s="2">
        <v>0</v>
      </c>
      <c r="J657" t="s">
        <v>482</v>
      </c>
      <c r="L657">
        <v>0</v>
      </c>
      <c r="M657">
        <v>0</v>
      </c>
      <c r="N657" s="2">
        <v>0</v>
      </c>
      <c r="P657">
        <v>1</v>
      </c>
      <c r="Q657">
        <v>0</v>
      </c>
      <c r="R657">
        <v>0</v>
      </c>
      <c r="S657">
        <v>0</v>
      </c>
      <c r="T657">
        <v>0</v>
      </c>
      <c r="U657">
        <v>0</v>
      </c>
      <c r="V657" t="s">
        <v>93</v>
      </c>
      <c r="AP657">
        <v>20.100000000000001</v>
      </c>
      <c r="AQ657">
        <v>15.46</v>
      </c>
      <c r="AR657">
        <v>3.3</v>
      </c>
      <c r="AS657">
        <v>1.35</v>
      </c>
      <c r="AU657">
        <v>6.6</v>
      </c>
      <c r="AV657">
        <v>5000</v>
      </c>
      <c r="BA657">
        <v>2</v>
      </c>
    </row>
    <row r="658" spans="1:53" x14ac:dyDescent="0.2">
      <c r="A658">
        <v>1</v>
      </c>
      <c r="B658">
        <v>76.400000000000006</v>
      </c>
      <c r="C658">
        <v>7.9</v>
      </c>
      <c r="H658" s="2">
        <v>0</v>
      </c>
      <c r="J658" t="s">
        <v>208</v>
      </c>
      <c r="L658">
        <v>0</v>
      </c>
      <c r="M658">
        <v>0</v>
      </c>
      <c r="N658" s="2">
        <v>1</v>
      </c>
      <c r="O658">
        <v>2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1</v>
      </c>
      <c r="V658" t="s">
        <v>240</v>
      </c>
      <c r="BA658">
        <v>2</v>
      </c>
    </row>
    <row r="659" spans="1:53" x14ac:dyDescent="0.2">
      <c r="A659">
        <v>1</v>
      </c>
      <c r="B659">
        <v>61</v>
      </c>
      <c r="C659">
        <v>6.6</v>
      </c>
      <c r="H659" s="2">
        <v>0</v>
      </c>
      <c r="J659" t="s">
        <v>238</v>
      </c>
      <c r="L659">
        <v>0</v>
      </c>
      <c r="M659">
        <v>0</v>
      </c>
      <c r="N659" s="2">
        <v>0</v>
      </c>
      <c r="P659">
        <v>1</v>
      </c>
      <c r="Q659">
        <v>0</v>
      </c>
      <c r="R659">
        <v>0</v>
      </c>
      <c r="S659">
        <v>0</v>
      </c>
      <c r="T659">
        <v>0</v>
      </c>
      <c r="U659">
        <v>0</v>
      </c>
      <c r="BA659">
        <v>2</v>
      </c>
    </row>
    <row r="660" spans="1:53" x14ac:dyDescent="0.2">
      <c r="A660">
        <v>2</v>
      </c>
      <c r="B660">
        <v>82</v>
      </c>
      <c r="C660">
        <v>11.1</v>
      </c>
      <c r="H660" s="2">
        <v>0</v>
      </c>
      <c r="J660" t="s">
        <v>100</v>
      </c>
      <c r="L660">
        <v>0</v>
      </c>
      <c r="M660">
        <v>0</v>
      </c>
      <c r="N660" s="2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BA660">
        <v>2</v>
      </c>
    </row>
    <row r="661" spans="1:53" x14ac:dyDescent="0.2">
      <c r="A661">
        <v>1</v>
      </c>
      <c r="B661">
        <v>89</v>
      </c>
      <c r="C661">
        <v>11</v>
      </c>
      <c r="H661" s="2">
        <v>0</v>
      </c>
      <c r="J661" t="s">
        <v>317</v>
      </c>
      <c r="L661">
        <v>0</v>
      </c>
      <c r="M661">
        <v>0</v>
      </c>
      <c r="N661" s="2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1</v>
      </c>
      <c r="V661" t="s">
        <v>573</v>
      </c>
      <c r="AP661">
        <v>11.2</v>
      </c>
      <c r="AQ661">
        <v>4.0199999999999996</v>
      </c>
      <c r="AR661">
        <v>5.85</v>
      </c>
      <c r="AS661">
        <v>1.33</v>
      </c>
      <c r="AU661">
        <v>10.5</v>
      </c>
      <c r="AV661">
        <v>247</v>
      </c>
      <c r="BA661">
        <v>2</v>
      </c>
    </row>
    <row r="662" spans="1:53" x14ac:dyDescent="0.2">
      <c r="A662">
        <v>2</v>
      </c>
      <c r="B662">
        <v>1.67</v>
      </c>
      <c r="C662">
        <v>60.2</v>
      </c>
      <c r="H662" s="2">
        <v>0</v>
      </c>
      <c r="J662" t="s">
        <v>574</v>
      </c>
      <c r="K662" t="s">
        <v>191</v>
      </c>
      <c r="L662">
        <v>1</v>
      </c>
      <c r="M662">
        <v>0</v>
      </c>
      <c r="N662" s="2">
        <v>0</v>
      </c>
      <c r="P662">
        <v>1</v>
      </c>
      <c r="Q662">
        <v>0</v>
      </c>
      <c r="R662">
        <v>0</v>
      </c>
      <c r="S662">
        <v>0</v>
      </c>
      <c r="T662">
        <v>0</v>
      </c>
      <c r="U662">
        <v>1</v>
      </c>
      <c r="V662" t="s">
        <v>575</v>
      </c>
      <c r="AE662">
        <v>0</v>
      </c>
      <c r="AG662">
        <v>1</v>
      </c>
      <c r="AH662">
        <v>0</v>
      </c>
      <c r="AJ662">
        <v>0</v>
      </c>
      <c r="AP662">
        <v>7.1</v>
      </c>
      <c r="AQ662">
        <v>3.1</v>
      </c>
      <c r="AR662">
        <v>3.2</v>
      </c>
      <c r="AS662">
        <v>0.8</v>
      </c>
      <c r="AU662">
        <v>13.5</v>
      </c>
      <c r="AV662">
        <v>67</v>
      </c>
      <c r="BA662">
        <v>2</v>
      </c>
    </row>
    <row r="663" spans="1:53" x14ac:dyDescent="0.2">
      <c r="A663">
        <v>2</v>
      </c>
      <c r="B663" t="e">
        <f>(#REF!*6)+77</f>
        <v>#REF!</v>
      </c>
      <c r="C663">
        <v>9.75</v>
      </c>
      <c r="H663" s="2">
        <v>0</v>
      </c>
      <c r="J663" t="s">
        <v>297</v>
      </c>
      <c r="L663">
        <v>0</v>
      </c>
      <c r="M663">
        <v>0</v>
      </c>
      <c r="N663" s="2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 t="s">
        <v>240</v>
      </c>
      <c r="AP663">
        <v>6.5</v>
      </c>
      <c r="AQ663">
        <v>3.17</v>
      </c>
      <c r="AR663">
        <v>2.5499999999999998</v>
      </c>
      <c r="AS663">
        <v>0.78</v>
      </c>
      <c r="AU663">
        <v>9.1999999999999993</v>
      </c>
      <c r="AV663">
        <v>47</v>
      </c>
      <c r="BA663">
        <v>2</v>
      </c>
    </row>
    <row r="664" spans="1:53" x14ac:dyDescent="0.2">
      <c r="A664">
        <v>1</v>
      </c>
      <c r="B664">
        <v>85</v>
      </c>
      <c r="C664">
        <v>10.9</v>
      </c>
      <c r="H664" s="2">
        <v>0</v>
      </c>
      <c r="J664" t="s">
        <v>297</v>
      </c>
      <c r="L664">
        <v>0</v>
      </c>
      <c r="M664">
        <v>0</v>
      </c>
      <c r="N664" s="2">
        <v>0</v>
      </c>
      <c r="P664">
        <v>0</v>
      </c>
      <c r="Q664">
        <v>0</v>
      </c>
      <c r="R664">
        <v>0</v>
      </c>
      <c r="S664">
        <v>1</v>
      </c>
      <c r="T664">
        <v>0</v>
      </c>
      <c r="U664">
        <v>0</v>
      </c>
      <c r="V664" t="s">
        <v>240</v>
      </c>
      <c r="AP664">
        <v>5.5</v>
      </c>
      <c r="AQ664">
        <v>11.9</v>
      </c>
      <c r="AR664">
        <v>1.72</v>
      </c>
      <c r="AS664">
        <v>0.53</v>
      </c>
      <c r="AU664">
        <v>11.9</v>
      </c>
      <c r="AV664">
        <v>236</v>
      </c>
      <c r="BA664">
        <v>2</v>
      </c>
    </row>
    <row r="665" spans="1:53" x14ac:dyDescent="0.2">
      <c r="A665">
        <v>1</v>
      </c>
      <c r="B665">
        <v>88</v>
      </c>
      <c r="C665">
        <v>12.1</v>
      </c>
      <c r="H665" s="2">
        <v>0</v>
      </c>
      <c r="J665" t="s">
        <v>173</v>
      </c>
      <c r="K665" t="s">
        <v>576</v>
      </c>
      <c r="L665">
        <v>1</v>
      </c>
      <c r="M665">
        <v>0</v>
      </c>
      <c r="N665" s="2">
        <v>0</v>
      </c>
      <c r="P665">
        <v>1</v>
      </c>
      <c r="Q665">
        <v>1</v>
      </c>
      <c r="R665">
        <v>0</v>
      </c>
      <c r="S665">
        <v>0</v>
      </c>
      <c r="T665">
        <v>0</v>
      </c>
      <c r="U665">
        <v>1</v>
      </c>
      <c r="V665" t="s">
        <v>102</v>
      </c>
      <c r="AD665">
        <v>1</v>
      </c>
      <c r="AE665">
        <v>0</v>
      </c>
      <c r="AG665">
        <v>1</v>
      </c>
      <c r="AH665">
        <v>0</v>
      </c>
      <c r="AP665">
        <v>4.8</v>
      </c>
      <c r="AQ665">
        <v>3.54</v>
      </c>
      <c r="AR665">
        <v>0.94</v>
      </c>
      <c r="AS665">
        <v>0.33</v>
      </c>
      <c r="AU665">
        <v>10.4</v>
      </c>
      <c r="AV665">
        <v>298</v>
      </c>
      <c r="BA665">
        <v>2</v>
      </c>
    </row>
    <row r="666" spans="1:53" x14ac:dyDescent="0.2">
      <c r="A666">
        <v>2</v>
      </c>
      <c r="B666">
        <v>99</v>
      </c>
      <c r="C666">
        <v>13</v>
      </c>
      <c r="H666" s="2">
        <v>0</v>
      </c>
      <c r="J666" t="s">
        <v>478</v>
      </c>
      <c r="K666" t="s">
        <v>317</v>
      </c>
      <c r="L666">
        <v>1</v>
      </c>
      <c r="M666">
        <v>0</v>
      </c>
      <c r="N666" s="2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1</v>
      </c>
      <c r="V666" t="s">
        <v>577</v>
      </c>
      <c r="AP666">
        <v>20.100000000000001</v>
      </c>
      <c r="AQ666">
        <v>11.8</v>
      </c>
      <c r="AR666">
        <v>7.86</v>
      </c>
      <c r="AS666">
        <v>1.17</v>
      </c>
      <c r="AU666">
        <v>9.6999999999999993</v>
      </c>
      <c r="AV666">
        <v>290</v>
      </c>
      <c r="BA666">
        <v>2</v>
      </c>
    </row>
    <row r="667" spans="1:53" x14ac:dyDescent="0.2">
      <c r="A667">
        <v>1</v>
      </c>
      <c r="B667" t="e">
        <f>(#REF!*6)+77</f>
        <v>#REF!</v>
      </c>
      <c r="C667">
        <v>12.05</v>
      </c>
      <c r="G667">
        <v>14</v>
      </c>
      <c r="H667" s="2">
        <v>0</v>
      </c>
      <c r="J667" t="s">
        <v>183</v>
      </c>
      <c r="L667">
        <v>0</v>
      </c>
      <c r="M667">
        <v>0</v>
      </c>
      <c r="N667" s="2">
        <v>0</v>
      </c>
      <c r="P667">
        <v>1</v>
      </c>
      <c r="Q667">
        <v>0</v>
      </c>
      <c r="R667">
        <v>0</v>
      </c>
      <c r="S667">
        <v>0</v>
      </c>
      <c r="T667">
        <v>0</v>
      </c>
      <c r="U667">
        <v>1</v>
      </c>
      <c r="V667" t="s">
        <v>222</v>
      </c>
      <c r="AD667">
        <v>1</v>
      </c>
      <c r="AE667">
        <v>0</v>
      </c>
      <c r="AG667">
        <v>2</v>
      </c>
      <c r="AH667">
        <v>0</v>
      </c>
      <c r="AP667">
        <v>5.8</v>
      </c>
      <c r="AQ667">
        <v>4.4000000000000004</v>
      </c>
      <c r="AR667">
        <v>1.1499999999999999</v>
      </c>
      <c r="AS667">
        <v>0.24</v>
      </c>
      <c r="AU667">
        <v>12</v>
      </c>
      <c r="AV667">
        <v>243</v>
      </c>
      <c r="BA667">
        <v>2</v>
      </c>
    </row>
    <row r="668" spans="1:53" x14ac:dyDescent="0.2">
      <c r="A668">
        <v>1</v>
      </c>
      <c r="B668">
        <v>81</v>
      </c>
      <c r="C668">
        <v>13</v>
      </c>
      <c r="H668" s="2">
        <v>0</v>
      </c>
      <c r="J668" t="s">
        <v>459</v>
      </c>
      <c r="L668">
        <v>0</v>
      </c>
      <c r="M668">
        <v>0</v>
      </c>
      <c r="N668" s="2">
        <v>0</v>
      </c>
      <c r="P668">
        <v>1</v>
      </c>
      <c r="Q668">
        <v>0</v>
      </c>
      <c r="R668">
        <v>0</v>
      </c>
      <c r="S668">
        <v>0</v>
      </c>
      <c r="T668">
        <v>0</v>
      </c>
      <c r="U668">
        <v>0</v>
      </c>
      <c r="BA668">
        <v>2</v>
      </c>
    </row>
    <row r="669" spans="1:53" x14ac:dyDescent="0.2">
      <c r="A669">
        <v>2</v>
      </c>
      <c r="B669">
        <v>72.400000000000006</v>
      </c>
      <c r="C669">
        <v>7.4</v>
      </c>
      <c r="H669" s="2">
        <v>0</v>
      </c>
      <c r="J669" t="s">
        <v>293</v>
      </c>
      <c r="L669">
        <v>0</v>
      </c>
      <c r="M669">
        <v>0</v>
      </c>
      <c r="N669" s="2">
        <v>0</v>
      </c>
      <c r="P669">
        <v>1</v>
      </c>
      <c r="Q669">
        <v>0</v>
      </c>
      <c r="R669">
        <v>0</v>
      </c>
      <c r="S669">
        <v>0</v>
      </c>
      <c r="T669">
        <v>0</v>
      </c>
      <c r="U669">
        <v>0</v>
      </c>
      <c r="V669" t="s">
        <v>431</v>
      </c>
      <c r="AP669">
        <v>3</v>
      </c>
      <c r="AQ669">
        <v>14.89</v>
      </c>
      <c r="AR669" s="2">
        <v>13.68</v>
      </c>
      <c r="AS669">
        <v>1.63</v>
      </c>
      <c r="AU669">
        <v>8</v>
      </c>
      <c r="AV669">
        <v>260</v>
      </c>
      <c r="BA669">
        <v>2</v>
      </c>
    </row>
    <row r="670" spans="1:53" x14ac:dyDescent="0.2">
      <c r="A670">
        <v>2</v>
      </c>
      <c r="B670" t="e">
        <f>(#REF!*6)+77</f>
        <v>#REF!</v>
      </c>
      <c r="C670">
        <v>9.98</v>
      </c>
      <c r="H670" s="2">
        <v>0</v>
      </c>
      <c r="J670" t="s">
        <v>212</v>
      </c>
      <c r="L670">
        <v>0</v>
      </c>
      <c r="M670">
        <v>0</v>
      </c>
      <c r="N670" s="2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1</v>
      </c>
      <c r="V670" t="s">
        <v>420</v>
      </c>
      <c r="AP670">
        <v>3.7</v>
      </c>
      <c r="AQ670">
        <v>2.86</v>
      </c>
      <c r="AR670">
        <v>0.7</v>
      </c>
      <c r="AS670">
        <v>0.14000000000000001</v>
      </c>
      <c r="AU670">
        <v>3.9</v>
      </c>
      <c r="AV670">
        <v>276</v>
      </c>
      <c r="BA670">
        <v>2</v>
      </c>
    </row>
    <row r="671" spans="1:53" x14ac:dyDescent="0.2">
      <c r="A671">
        <v>2</v>
      </c>
      <c r="B671" t="e">
        <f>(#REF!*6)+77</f>
        <v>#REF!</v>
      </c>
      <c r="C671">
        <v>10.84</v>
      </c>
      <c r="H671" s="2">
        <v>0</v>
      </c>
      <c r="J671" t="s">
        <v>212</v>
      </c>
      <c r="L671">
        <v>0</v>
      </c>
      <c r="M671">
        <v>0</v>
      </c>
      <c r="N671" s="2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1</v>
      </c>
      <c r="V671" t="s">
        <v>420</v>
      </c>
      <c r="AP671">
        <v>3.7</v>
      </c>
      <c r="AQ671">
        <v>2.86</v>
      </c>
      <c r="AR671">
        <v>0.7</v>
      </c>
      <c r="AS671">
        <v>0.14000000000000001</v>
      </c>
      <c r="AU671">
        <v>3.9</v>
      </c>
      <c r="AV671">
        <v>276</v>
      </c>
      <c r="BA671">
        <v>2</v>
      </c>
    </row>
    <row r="672" spans="1:53" x14ac:dyDescent="0.2">
      <c r="A672">
        <v>2</v>
      </c>
      <c r="B672">
        <v>145</v>
      </c>
      <c r="C672">
        <v>28.6</v>
      </c>
      <c r="H672" s="2">
        <v>0</v>
      </c>
      <c r="J672" t="s">
        <v>459</v>
      </c>
      <c r="L672">
        <v>0</v>
      </c>
      <c r="M672">
        <v>0</v>
      </c>
      <c r="N672" s="2">
        <v>0</v>
      </c>
      <c r="P672">
        <v>1</v>
      </c>
      <c r="Q672">
        <v>0</v>
      </c>
      <c r="R672">
        <v>0</v>
      </c>
      <c r="S672">
        <v>0</v>
      </c>
      <c r="T672">
        <v>0</v>
      </c>
      <c r="U672">
        <v>1</v>
      </c>
      <c r="V672" t="s">
        <v>193</v>
      </c>
      <c r="AP672">
        <v>3.8</v>
      </c>
      <c r="AU672">
        <v>12.7</v>
      </c>
      <c r="AV672">
        <v>150</v>
      </c>
      <c r="BA672">
        <v>2</v>
      </c>
    </row>
    <row r="673" spans="1:53" x14ac:dyDescent="0.2">
      <c r="A673">
        <v>2</v>
      </c>
      <c r="B673">
        <v>81</v>
      </c>
      <c r="C673">
        <v>9</v>
      </c>
      <c r="G673">
        <v>12.7</v>
      </c>
      <c r="H673" s="2">
        <v>1</v>
      </c>
      <c r="I673" t="s">
        <v>55</v>
      </c>
      <c r="J673" t="s">
        <v>103</v>
      </c>
      <c r="K673" t="s">
        <v>132</v>
      </c>
      <c r="L673">
        <v>1</v>
      </c>
      <c r="M673">
        <v>0</v>
      </c>
      <c r="N673" s="2">
        <v>1</v>
      </c>
      <c r="O673">
        <v>1</v>
      </c>
      <c r="P673">
        <v>1</v>
      </c>
      <c r="Q673">
        <v>1</v>
      </c>
      <c r="R673">
        <v>0</v>
      </c>
      <c r="S673">
        <v>0</v>
      </c>
      <c r="T673">
        <v>0</v>
      </c>
      <c r="U673">
        <v>1</v>
      </c>
      <c r="V673" t="s">
        <v>578</v>
      </c>
      <c r="W673">
        <v>1</v>
      </c>
      <c r="Y673" t="s">
        <v>83</v>
      </c>
      <c r="AC673" t="s">
        <v>109</v>
      </c>
      <c r="AD673">
        <v>1</v>
      </c>
      <c r="AE673">
        <v>1</v>
      </c>
      <c r="AG673">
        <v>2</v>
      </c>
      <c r="AH673">
        <v>1</v>
      </c>
      <c r="AI673">
        <v>1</v>
      </c>
      <c r="AP673">
        <v>14.2</v>
      </c>
      <c r="AU673">
        <v>8.6</v>
      </c>
      <c r="AV673">
        <v>720</v>
      </c>
      <c r="BA673">
        <v>2</v>
      </c>
    </row>
    <row r="674" spans="1:53" x14ac:dyDescent="0.2">
      <c r="A674">
        <v>1</v>
      </c>
      <c r="B674">
        <v>105</v>
      </c>
      <c r="C674">
        <v>17.899999999999999</v>
      </c>
      <c r="H674" s="2">
        <v>0</v>
      </c>
      <c r="J674" t="s">
        <v>579</v>
      </c>
      <c r="L674">
        <v>0</v>
      </c>
      <c r="M674">
        <v>0</v>
      </c>
      <c r="N674" s="2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1</v>
      </c>
      <c r="V674" t="s">
        <v>159</v>
      </c>
      <c r="AP674">
        <v>15.1</v>
      </c>
      <c r="AQ674">
        <v>12.85</v>
      </c>
      <c r="AR674">
        <v>1.71</v>
      </c>
      <c r="AS674">
        <v>0.54</v>
      </c>
      <c r="AU674">
        <v>12</v>
      </c>
      <c r="AV674">
        <v>404</v>
      </c>
      <c r="BA674">
        <v>2</v>
      </c>
    </row>
    <row r="675" spans="1:53" x14ac:dyDescent="0.2">
      <c r="A675">
        <v>1</v>
      </c>
      <c r="B675">
        <v>105</v>
      </c>
      <c r="C675">
        <v>17.899999999999999</v>
      </c>
      <c r="H675" s="2">
        <v>0</v>
      </c>
      <c r="J675" t="s">
        <v>579</v>
      </c>
      <c r="L675">
        <v>0</v>
      </c>
      <c r="M675">
        <v>0</v>
      </c>
      <c r="N675" s="2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1</v>
      </c>
      <c r="V675" t="s">
        <v>159</v>
      </c>
      <c r="AP675">
        <v>15.1</v>
      </c>
      <c r="AQ675">
        <v>12.85</v>
      </c>
      <c r="AR675">
        <v>1.71</v>
      </c>
      <c r="AS675">
        <v>0.54</v>
      </c>
      <c r="AU675">
        <v>12</v>
      </c>
      <c r="AV675">
        <v>404</v>
      </c>
      <c r="BA675">
        <v>2</v>
      </c>
    </row>
    <row r="676" spans="1:53" x14ac:dyDescent="0.2">
      <c r="A676">
        <v>2</v>
      </c>
      <c r="B676">
        <v>103</v>
      </c>
      <c r="C676">
        <v>14.8</v>
      </c>
      <c r="H676" s="2">
        <v>0</v>
      </c>
      <c r="J676" t="s">
        <v>242</v>
      </c>
      <c r="L676">
        <v>0</v>
      </c>
      <c r="M676">
        <v>0</v>
      </c>
      <c r="N676" s="2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1</v>
      </c>
      <c r="V676" t="s">
        <v>240</v>
      </c>
      <c r="BA676">
        <v>2</v>
      </c>
    </row>
    <row r="677" spans="1:53" x14ac:dyDescent="0.2">
      <c r="A677">
        <v>1</v>
      </c>
      <c r="B677">
        <v>80</v>
      </c>
      <c r="C677">
        <v>10</v>
      </c>
      <c r="H677" s="2">
        <v>0</v>
      </c>
      <c r="J677" t="s">
        <v>183</v>
      </c>
      <c r="L677">
        <v>0</v>
      </c>
      <c r="M677">
        <v>0</v>
      </c>
      <c r="N677" s="2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1</v>
      </c>
      <c r="V677" t="s">
        <v>247</v>
      </c>
      <c r="AD677">
        <v>1</v>
      </c>
      <c r="AE677">
        <v>0</v>
      </c>
      <c r="AG677">
        <v>1</v>
      </c>
      <c r="AH677">
        <v>0</v>
      </c>
      <c r="AP677">
        <v>2.34</v>
      </c>
      <c r="AQ677">
        <v>20.55</v>
      </c>
      <c r="AR677">
        <v>2.0099999999999998</v>
      </c>
      <c r="AS677">
        <v>0.84</v>
      </c>
      <c r="AU677">
        <v>10.3</v>
      </c>
      <c r="AV677">
        <v>362</v>
      </c>
      <c r="AY677">
        <v>66.7</v>
      </c>
      <c r="BA677">
        <v>2</v>
      </c>
    </row>
    <row r="678" spans="1:53" x14ac:dyDescent="0.2">
      <c r="A678">
        <v>2</v>
      </c>
      <c r="B678">
        <v>84</v>
      </c>
      <c r="C678">
        <v>9</v>
      </c>
      <c r="H678" s="2">
        <v>0</v>
      </c>
      <c r="J678" t="s">
        <v>363</v>
      </c>
      <c r="L678">
        <v>0</v>
      </c>
      <c r="M678">
        <v>0</v>
      </c>
      <c r="N678" s="2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1</v>
      </c>
      <c r="V678" t="s">
        <v>93</v>
      </c>
      <c r="AP678">
        <v>5.8</v>
      </c>
      <c r="AQ678">
        <v>3.09</v>
      </c>
      <c r="AR678">
        <v>2.2599999999999998</v>
      </c>
      <c r="AS678">
        <v>0.45</v>
      </c>
      <c r="AU678">
        <v>10.7</v>
      </c>
      <c r="AV678">
        <v>284</v>
      </c>
      <c r="BA678">
        <v>2</v>
      </c>
    </row>
    <row r="679" spans="1:53" x14ac:dyDescent="0.2">
      <c r="A679">
        <v>2</v>
      </c>
      <c r="B679">
        <v>81</v>
      </c>
      <c r="C679">
        <v>12</v>
      </c>
      <c r="H679" s="2">
        <v>0</v>
      </c>
      <c r="J679" t="s">
        <v>297</v>
      </c>
      <c r="L679">
        <v>0</v>
      </c>
      <c r="M679">
        <v>0</v>
      </c>
      <c r="N679" s="2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1</v>
      </c>
      <c r="V679" t="s">
        <v>263</v>
      </c>
      <c r="AP679">
        <v>8.1</v>
      </c>
      <c r="AQ679">
        <v>5.51</v>
      </c>
      <c r="AR679">
        <v>1.77</v>
      </c>
      <c r="AS679">
        <v>0.83</v>
      </c>
      <c r="AU679">
        <v>11</v>
      </c>
      <c r="AV679">
        <v>300</v>
      </c>
      <c r="BA679">
        <v>2</v>
      </c>
    </row>
    <row r="680" spans="1:53" x14ac:dyDescent="0.2">
      <c r="A680">
        <v>1</v>
      </c>
      <c r="B680">
        <v>72</v>
      </c>
      <c r="C680">
        <v>6.5</v>
      </c>
      <c r="H680" s="2">
        <v>0</v>
      </c>
      <c r="J680" t="s">
        <v>400</v>
      </c>
      <c r="L680">
        <v>0</v>
      </c>
      <c r="M680">
        <v>0</v>
      </c>
      <c r="N680" s="2">
        <v>1</v>
      </c>
      <c r="O680">
        <v>1</v>
      </c>
      <c r="P680">
        <v>0</v>
      </c>
      <c r="Q680">
        <v>0</v>
      </c>
      <c r="R680">
        <v>0</v>
      </c>
      <c r="S680">
        <v>1</v>
      </c>
      <c r="T680">
        <v>0</v>
      </c>
      <c r="U680">
        <v>1</v>
      </c>
      <c r="V680" t="s">
        <v>580</v>
      </c>
      <c r="AP680">
        <v>8.1999999999999993</v>
      </c>
      <c r="AQ680">
        <v>2.16</v>
      </c>
      <c r="AR680">
        <v>5.33</v>
      </c>
      <c r="AS680">
        <v>0.71</v>
      </c>
      <c r="AU680">
        <v>12.6</v>
      </c>
      <c r="AV680">
        <v>390</v>
      </c>
      <c r="BA680">
        <v>2</v>
      </c>
    </row>
    <row r="681" spans="1:53" x14ac:dyDescent="0.2">
      <c r="A681">
        <v>1</v>
      </c>
      <c r="B681" t="e">
        <f>(#REF!*6)+77</f>
        <v>#REF!</v>
      </c>
      <c r="C681">
        <v>8.5</v>
      </c>
      <c r="H681" s="2">
        <v>0</v>
      </c>
      <c r="J681" t="s">
        <v>302</v>
      </c>
      <c r="L681">
        <v>0</v>
      </c>
      <c r="M681">
        <v>0</v>
      </c>
      <c r="N681" s="2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1</v>
      </c>
      <c r="V681" t="s">
        <v>65</v>
      </c>
      <c r="BA681">
        <v>2</v>
      </c>
    </row>
    <row r="682" spans="1:53" x14ac:dyDescent="0.2">
      <c r="A682">
        <v>2</v>
      </c>
      <c r="B682" t="e">
        <f>(#REF!*6)+77</f>
        <v>#REF!</v>
      </c>
      <c r="C682">
        <v>9.4</v>
      </c>
      <c r="H682" s="2">
        <v>0</v>
      </c>
      <c r="J682" t="s">
        <v>297</v>
      </c>
      <c r="L682">
        <v>0</v>
      </c>
      <c r="M682">
        <v>0</v>
      </c>
      <c r="N682" s="2">
        <v>0</v>
      </c>
      <c r="P682">
        <v>1</v>
      </c>
      <c r="Q682">
        <v>0</v>
      </c>
      <c r="R682">
        <v>0</v>
      </c>
      <c r="S682">
        <v>1</v>
      </c>
      <c r="T682">
        <v>0</v>
      </c>
      <c r="U682">
        <v>0</v>
      </c>
      <c r="V682" t="s">
        <v>93</v>
      </c>
      <c r="AP682">
        <v>10.4</v>
      </c>
      <c r="AQ682">
        <v>6.49</v>
      </c>
      <c r="AR682">
        <v>3.03</v>
      </c>
      <c r="AS682">
        <v>0.88</v>
      </c>
      <c r="AU682">
        <v>12.3</v>
      </c>
      <c r="AV682">
        <v>401</v>
      </c>
      <c r="BA682">
        <v>2</v>
      </c>
    </row>
    <row r="683" spans="1:53" x14ac:dyDescent="0.2">
      <c r="A683">
        <v>2</v>
      </c>
      <c r="B683">
        <v>148</v>
      </c>
      <c r="C683">
        <v>25.9</v>
      </c>
      <c r="G683">
        <v>14</v>
      </c>
      <c r="H683" s="2">
        <v>0</v>
      </c>
      <c r="J683" t="s">
        <v>581</v>
      </c>
      <c r="K683" t="s">
        <v>209</v>
      </c>
      <c r="L683">
        <v>1</v>
      </c>
      <c r="M683">
        <v>1</v>
      </c>
      <c r="N683" s="2">
        <v>1</v>
      </c>
      <c r="O683">
        <v>1</v>
      </c>
      <c r="P683">
        <v>0</v>
      </c>
      <c r="Q683">
        <v>0</v>
      </c>
      <c r="R683">
        <v>1</v>
      </c>
      <c r="S683">
        <v>1</v>
      </c>
      <c r="T683">
        <v>0</v>
      </c>
      <c r="U683">
        <v>1</v>
      </c>
      <c r="V683" t="s">
        <v>582</v>
      </c>
      <c r="AE683">
        <v>0</v>
      </c>
      <c r="AG683">
        <v>2</v>
      </c>
      <c r="AH683">
        <v>0</v>
      </c>
      <c r="AJ683">
        <v>0</v>
      </c>
      <c r="AN683">
        <v>19</v>
      </c>
      <c r="AP683">
        <v>2.4</v>
      </c>
      <c r="AQ683">
        <v>0.78</v>
      </c>
      <c r="AR683">
        <v>1.4</v>
      </c>
      <c r="AS683">
        <v>0.22</v>
      </c>
      <c r="AU683">
        <v>11.1</v>
      </c>
      <c r="AV683">
        <v>154</v>
      </c>
      <c r="AW683">
        <v>157000</v>
      </c>
      <c r="BA683">
        <v>2</v>
      </c>
    </row>
    <row r="684" spans="1:53" x14ac:dyDescent="0.2">
      <c r="A684">
        <v>2</v>
      </c>
      <c r="B684" t="e">
        <f>(#REF!*6)+77</f>
        <v>#REF!</v>
      </c>
      <c r="C684">
        <v>9.4</v>
      </c>
      <c r="H684" s="2">
        <v>0</v>
      </c>
      <c r="J684" t="s">
        <v>297</v>
      </c>
      <c r="L684">
        <v>0</v>
      </c>
      <c r="M684">
        <v>0</v>
      </c>
      <c r="N684" s="2">
        <v>0</v>
      </c>
      <c r="P684">
        <v>1</v>
      </c>
      <c r="Q684">
        <v>0</v>
      </c>
      <c r="R684">
        <v>0</v>
      </c>
      <c r="S684">
        <v>1</v>
      </c>
      <c r="T684">
        <v>0</v>
      </c>
      <c r="U684">
        <v>0</v>
      </c>
      <c r="V684" t="s">
        <v>93</v>
      </c>
      <c r="AP684">
        <v>10.4</v>
      </c>
      <c r="AQ684">
        <v>6.49</v>
      </c>
      <c r="AR684">
        <v>3.03</v>
      </c>
      <c r="AS684">
        <v>0.88</v>
      </c>
      <c r="AU684">
        <v>12.3</v>
      </c>
      <c r="AV684">
        <v>401</v>
      </c>
      <c r="BA684">
        <v>2</v>
      </c>
    </row>
    <row r="685" spans="1:53" x14ac:dyDescent="0.2">
      <c r="A685">
        <v>2</v>
      </c>
      <c r="B685" t="e">
        <f>(#REF!*6)+77</f>
        <v>#REF!</v>
      </c>
      <c r="C685">
        <v>9.4</v>
      </c>
      <c r="H685" s="2">
        <v>0</v>
      </c>
      <c r="J685" t="s">
        <v>297</v>
      </c>
      <c r="L685">
        <v>0</v>
      </c>
      <c r="M685">
        <v>0</v>
      </c>
      <c r="N685" s="2">
        <v>0</v>
      </c>
      <c r="P685">
        <v>1</v>
      </c>
      <c r="Q685">
        <v>0</v>
      </c>
      <c r="R685">
        <v>0</v>
      </c>
      <c r="S685">
        <v>1</v>
      </c>
      <c r="T685">
        <v>0</v>
      </c>
      <c r="U685">
        <v>0</v>
      </c>
      <c r="V685" t="s">
        <v>93</v>
      </c>
      <c r="AP685">
        <v>10.4</v>
      </c>
      <c r="AQ685">
        <v>6.49</v>
      </c>
      <c r="AR685">
        <v>3.03</v>
      </c>
      <c r="AS685">
        <v>0.88</v>
      </c>
      <c r="AU685">
        <v>12.3</v>
      </c>
      <c r="AV685">
        <v>401</v>
      </c>
      <c r="BA685">
        <v>2</v>
      </c>
    </row>
    <row r="686" spans="1:53" x14ac:dyDescent="0.2">
      <c r="A686">
        <v>1</v>
      </c>
      <c r="B686">
        <v>61</v>
      </c>
      <c r="C686">
        <v>5.6</v>
      </c>
      <c r="H686" s="2">
        <v>0</v>
      </c>
      <c r="J686" t="s">
        <v>297</v>
      </c>
      <c r="L686">
        <v>0</v>
      </c>
      <c r="M686">
        <v>0</v>
      </c>
      <c r="N686" s="2">
        <v>0</v>
      </c>
      <c r="P686">
        <v>0</v>
      </c>
      <c r="Q686">
        <v>0</v>
      </c>
      <c r="R686">
        <v>1</v>
      </c>
      <c r="S686">
        <v>1</v>
      </c>
      <c r="T686">
        <v>0</v>
      </c>
      <c r="U686">
        <v>1</v>
      </c>
      <c r="V686" t="s">
        <v>450</v>
      </c>
      <c r="AP686">
        <v>9.3000000000000007</v>
      </c>
      <c r="AQ686">
        <v>8.9</v>
      </c>
      <c r="AU686">
        <v>8.9</v>
      </c>
      <c r="AV686">
        <v>276</v>
      </c>
      <c r="BA686">
        <v>2</v>
      </c>
    </row>
    <row r="687" spans="1:53" x14ac:dyDescent="0.2">
      <c r="A687">
        <v>2</v>
      </c>
      <c r="B687">
        <v>78</v>
      </c>
      <c r="C687">
        <v>7.5</v>
      </c>
      <c r="H687" s="2">
        <v>0</v>
      </c>
      <c r="J687" t="s">
        <v>222</v>
      </c>
      <c r="L687">
        <v>0</v>
      </c>
      <c r="M687">
        <v>0</v>
      </c>
      <c r="N687" s="2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1</v>
      </c>
      <c r="V687" t="s">
        <v>65</v>
      </c>
      <c r="AP687">
        <v>9.6999999999999993</v>
      </c>
      <c r="AQ687">
        <v>3.52</v>
      </c>
      <c r="AR687">
        <v>5.55</v>
      </c>
      <c r="AS687">
        <v>0.63</v>
      </c>
      <c r="AU687">
        <v>11.4</v>
      </c>
      <c r="AV687">
        <v>482</v>
      </c>
      <c r="BA687">
        <v>2</v>
      </c>
    </row>
    <row r="688" spans="1:53" x14ac:dyDescent="0.2">
      <c r="A688">
        <v>1</v>
      </c>
      <c r="B688">
        <v>80</v>
      </c>
      <c r="C688">
        <v>9.6</v>
      </c>
      <c r="H688" s="2">
        <v>0</v>
      </c>
      <c r="J688" t="s">
        <v>482</v>
      </c>
      <c r="L688">
        <v>0</v>
      </c>
      <c r="M688">
        <v>0</v>
      </c>
      <c r="N688" s="2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1</v>
      </c>
      <c r="V688" t="s">
        <v>583</v>
      </c>
      <c r="AP688">
        <v>12.1</v>
      </c>
      <c r="AQ688">
        <v>8.2200000000000006</v>
      </c>
      <c r="AR688">
        <v>3</v>
      </c>
      <c r="AS688">
        <v>0.88</v>
      </c>
      <c r="AU688">
        <v>11.6</v>
      </c>
      <c r="AV688">
        <v>326</v>
      </c>
      <c r="BA688">
        <v>2</v>
      </c>
    </row>
    <row r="689" spans="1:53" x14ac:dyDescent="0.2">
      <c r="A689">
        <v>2</v>
      </c>
      <c r="B689">
        <v>129</v>
      </c>
      <c r="C689">
        <v>20.100000000000001</v>
      </c>
      <c r="H689" s="2">
        <v>0</v>
      </c>
      <c r="J689" t="s">
        <v>584</v>
      </c>
      <c r="K689" t="s">
        <v>330</v>
      </c>
      <c r="L689">
        <v>1</v>
      </c>
      <c r="M689">
        <v>0</v>
      </c>
      <c r="N689" s="2">
        <v>1</v>
      </c>
      <c r="O689">
        <v>1</v>
      </c>
      <c r="P689">
        <v>1</v>
      </c>
      <c r="Q689">
        <v>0</v>
      </c>
      <c r="R689">
        <v>1</v>
      </c>
      <c r="S689">
        <v>1</v>
      </c>
      <c r="T689">
        <v>0</v>
      </c>
      <c r="U689">
        <v>1</v>
      </c>
      <c r="V689" t="s">
        <v>585</v>
      </c>
      <c r="Y689" t="s">
        <v>83</v>
      </c>
      <c r="AD689">
        <v>1</v>
      </c>
      <c r="AE689">
        <v>0</v>
      </c>
      <c r="AG689">
        <v>1</v>
      </c>
      <c r="AH689">
        <v>0</v>
      </c>
      <c r="AP689">
        <v>6.1</v>
      </c>
      <c r="AU689">
        <v>13.9</v>
      </c>
      <c r="AV689">
        <v>231</v>
      </c>
      <c r="AX689">
        <v>19.2</v>
      </c>
      <c r="AY689">
        <v>37.9</v>
      </c>
      <c r="AZ689">
        <v>49.3</v>
      </c>
      <c r="BA689">
        <v>2</v>
      </c>
    </row>
    <row r="690" spans="1:53" x14ac:dyDescent="0.2">
      <c r="A690">
        <v>1</v>
      </c>
      <c r="B690">
        <v>155</v>
      </c>
      <c r="C690">
        <v>28.5</v>
      </c>
      <c r="H690" s="2">
        <v>0</v>
      </c>
      <c r="J690" t="s">
        <v>208</v>
      </c>
      <c r="L690">
        <v>0</v>
      </c>
      <c r="N690" s="2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1</v>
      </c>
      <c r="V690" t="s">
        <v>240</v>
      </c>
      <c r="BA690">
        <v>2</v>
      </c>
    </row>
    <row r="691" spans="1:53" x14ac:dyDescent="0.2">
      <c r="A691">
        <v>1</v>
      </c>
      <c r="B691" t="e">
        <f>(#REF!*6)+77</f>
        <v>#REF!</v>
      </c>
      <c r="C691">
        <v>14.7</v>
      </c>
      <c r="H691" s="2">
        <v>0</v>
      </c>
      <c r="J691" t="s">
        <v>556</v>
      </c>
      <c r="K691" t="s">
        <v>586</v>
      </c>
      <c r="L691">
        <v>1</v>
      </c>
      <c r="M691">
        <v>0</v>
      </c>
      <c r="N691" s="2">
        <v>0</v>
      </c>
      <c r="P691">
        <v>1</v>
      </c>
      <c r="Q691">
        <v>0</v>
      </c>
      <c r="R691">
        <v>0</v>
      </c>
      <c r="S691">
        <v>0</v>
      </c>
      <c r="T691">
        <v>0</v>
      </c>
      <c r="U691">
        <v>1</v>
      </c>
      <c r="V691" t="s">
        <v>587</v>
      </c>
      <c r="AD691">
        <v>1</v>
      </c>
      <c r="AE691">
        <v>0</v>
      </c>
      <c r="AG691">
        <v>2</v>
      </c>
      <c r="AH691">
        <v>0</v>
      </c>
      <c r="AL691">
        <v>2</v>
      </c>
      <c r="AP691">
        <v>4.0999999999999996</v>
      </c>
      <c r="AQ691">
        <v>1.98</v>
      </c>
      <c r="AR691">
        <v>1.58</v>
      </c>
      <c r="AS691">
        <v>0.54</v>
      </c>
      <c r="AU691">
        <v>10.6</v>
      </c>
      <c r="AV691">
        <v>197</v>
      </c>
      <c r="AX691">
        <v>23.5</v>
      </c>
      <c r="AY691">
        <v>35.200000000000003</v>
      </c>
      <c r="AZ691">
        <v>41</v>
      </c>
      <c r="BA691">
        <v>2</v>
      </c>
    </row>
    <row r="692" spans="1:53" x14ac:dyDescent="0.2">
      <c r="A692">
        <v>1</v>
      </c>
      <c r="B692">
        <v>110</v>
      </c>
      <c r="C692">
        <v>18.3</v>
      </c>
      <c r="H692" s="2">
        <v>0</v>
      </c>
      <c r="J692" t="s">
        <v>588</v>
      </c>
      <c r="K692" t="s">
        <v>121</v>
      </c>
      <c r="L692">
        <v>1</v>
      </c>
      <c r="M692">
        <v>0</v>
      </c>
      <c r="N692" s="2">
        <v>0</v>
      </c>
      <c r="P692">
        <v>1</v>
      </c>
      <c r="Q692">
        <v>0</v>
      </c>
      <c r="R692">
        <v>0</v>
      </c>
      <c r="S692">
        <v>0</v>
      </c>
      <c r="T692">
        <v>0</v>
      </c>
      <c r="U692">
        <v>1</v>
      </c>
      <c r="V692" t="s">
        <v>193</v>
      </c>
      <c r="AD692">
        <v>1</v>
      </c>
      <c r="AE692">
        <v>0</v>
      </c>
      <c r="AG692">
        <v>1</v>
      </c>
      <c r="AH692">
        <v>0</v>
      </c>
      <c r="AJ692">
        <v>1</v>
      </c>
      <c r="AL692">
        <v>5</v>
      </c>
      <c r="AP692">
        <v>6.5</v>
      </c>
      <c r="AQ692">
        <v>4.0599999999999996</v>
      </c>
      <c r="AR692">
        <v>2.0699999999999998</v>
      </c>
      <c r="AS692">
        <v>0.37</v>
      </c>
      <c r="AU692">
        <v>13</v>
      </c>
      <c r="AV692">
        <v>300</v>
      </c>
      <c r="BA692">
        <v>2</v>
      </c>
    </row>
    <row r="693" spans="1:53" x14ac:dyDescent="0.2">
      <c r="A693">
        <v>2</v>
      </c>
      <c r="B693" t="e">
        <f>(#REF!*6)+77</f>
        <v>#REF!</v>
      </c>
      <c r="C693">
        <v>15.2</v>
      </c>
      <c r="H693" s="2">
        <v>0</v>
      </c>
      <c r="J693" t="s">
        <v>589</v>
      </c>
      <c r="L693">
        <v>0</v>
      </c>
      <c r="M693">
        <v>0</v>
      </c>
      <c r="N693" s="2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1</v>
      </c>
      <c r="V693" t="s">
        <v>268</v>
      </c>
      <c r="AD693">
        <v>1</v>
      </c>
      <c r="AE693">
        <v>0</v>
      </c>
      <c r="AG693">
        <v>2</v>
      </c>
      <c r="AH693">
        <v>0</v>
      </c>
      <c r="AP693">
        <v>9.8000000000000007</v>
      </c>
      <c r="AU693">
        <v>12</v>
      </c>
      <c r="AV693">
        <v>357</v>
      </c>
      <c r="AX693">
        <v>17.100000000000001</v>
      </c>
      <c r="AY693">
        <v>43.1</v>
      </c>
      <c r="AZ693">
        <v>42.7</v>
      </c>
      <c r="BA693">
        <v>2</v>
      </c>
    </row>
    <row r="694" spans="1:53" x14ac:dyDescent="0.2">
      <c r="A694">
        <v>1</v>
      </c>
      <c r="B694" t="e">
        <f>(#REF!*6)+77</f>
        <v>#REF!</v>
      </c>
      <c r="C694">
        <v>20.2</v>
      </c>
      <c r="H694" s="2">
        <v>0</v>
      </c>
      <c r="J694" t="s">
        <v>590</v>
      </c>
      <c r="K694" t="s">
        <v>292</v>
      </c>
      <c r="L694">
        <v>1</v>
      </c>
      <c r="M694">
        <v>1</v>
      </c>
      <c r="N694" s="2">
        <v>0</v>
      </c>
      <c r="P694">
        <v>1</v>
      </c>
      <c r="Q694">
        <v>0</v>
      </c>
      <c r="R694">
        <v>0</v>
      </c>
      <c r="S694">
        <v>1</v>
      </c>
      <c r="T694">
        <v>0</v>
      </c>
      <c r="U694">
        <v>1</v>
      </c>
      <c r="V694" t="s">
        <v>591</v>
      </c>
      <c r="AG694">
        <v>1</v>
      </c>
      <c r="AP694">
        <v>5.3</v>
      </c>
      <c r="AQ694">
        <v>3.56</v>
      </c>
      <c r="AR694">
        <v>1.33</v>
      </c>
      <c r="AS694">
        <v>0.42</v>
      </c>
      <c r="AU694">
        <v>11</v>
      </c>
      <c r="AV694">
        <v>271</v>
      </c>
      <c r="AX694">
        <v>82.9</v>
      </c>
      <c r="AY694">
        <v>30.9</v>
      </c>
      <c r="BA694">
        <v>2</v>
      </c>
    </row>
    <row r="695" spans="1:53" x14ac:dyDescent="0.2">
      <c r="A695">
        <v>1</v>
      </c>
      <c r="B695">
        <v>67</v>
      </c>
      <c r="C695">
        <v>6.7</v>
      </c>
      <c r="H695" s="2">
        <v>0</v>
      </c>
      <c r="J695" t="s">
        <v>345</v>
      </c>
      <c r="K695" t="s">
        <v>376</v>
      </c>
      <c r="L695">
        <v>1</v>
      </c>
      <c r="M695">
        <v>0</v>
      </c>
      <c r="N695" s="2">
        <v>1</v>
      </c>
      <c r="O695">
        <v>2</v>
      </c>
      <c r="P695">
        <v>0</v>
      </c>
      <c r="Q695">
        <v>1</v>
      </c>
      <c r="R695">
        <v>0</v>
      </c>
      <c r="S695">
        <v>1</v>
      </c>
      <c r="T695">
        <v>0</v>
      </c>
      <c r="U695">
        <v>1</v>
      </c>
      <c r="V695" t="s">
        <v>82</v>
      </c>
      <c r="AD695">
        <v>1</v>
      </c>
      <c r="AE695">
        <v>0</v>
      </c>
      <c r="AG695">
        <v>2</v>
      </c>
      <c r="AH695">
        <v>0</v>
      </c>
      <c r="AP695">
        <v>6.4</v>
      </c>
      <c r="AQ695">
        <v>1.85</v>
      </c>
      <c r="AR695">
        <v>4.07</v>
      </c>
      <c r="AS695">
        <v>0.48</v>
      </c>
      <c r="AU695">
        <v>11.9</v>
      </c>
      <c r="AV695">
        <v>381</v>
      </c>
      <c r="BA695">
        <v>2</v>
      </c>
    </row>
    <row r="696" spans="1:53" x14ac:dyDescent="0.2">
      <c r="A696">
        <v>2</v>
      </c>
      <c r="B696">
        <v>163</v>
      </c>
      <c r="C696">
        <v>39.299999999999997</v>
      </c>
      <c r="G696">
        <v>20</v>
      </c>
      <c r="H696" s="2">
        <v>0</v>
      </c>
      <c r="J696" t="s">
        <v>103</v>
      </c>
      <c r="K696" t="s">
        <v>191</v>
      </c>
      <c r="L696">
        <v>1</v>
      </c>
      <c r="M696">
        <v>0</v>
      </c>
      <c r="N696" s="2">
        <v>0</v>
      </c>
      <c r="P696">
        <v>1</v>
      </c>
      <c r="Q696">
        <v>1</v>
      </c>
      <c r="R696">
        <v>0</v>
      </c>
      <c r="S696">
        <v>0</v>
      </c>
      <c r="T696">
        <v>0</v>
      </c>
      <c r="U696">
        <v>1</v>
      </c>
      <c r="V696" t="s">
        <v>592</v>
      </c>
      <c r="Y696" t="s">
        <v>83</v>
      </c>
      <c r="AE696">
        <v>0</v>
      </c>
      <c r="AG696">
        <v>1</v>
      </c>
      <c r="AH696">
        <v>0</v>
      </c>
      <c r="AP696">
        <v>7.3</v>
      </c>
      <c r="AQ696">
        <v>3.83</v>
      </c>
      <c r="AR696">
        <v>3.07</v>
      </c>
      <c r="AS696">
        <v>0.4</v>
      </c>
      <c r="AU696">
        <v>9.6</v>
      </c>
      <c r="AV696">
        <v>67</v>
      </c>
      <c r="BA696">
        <v>2</v>
      </c>
    </row>
    <row r="697" spans="1:53" x14ac:dyDescent="0.2">
      <c r="A697">
        <v>2</v>
      </c>
      <c r="B697" t="e">
        <f>(#REF!*6)+77</f>
        <v>#REF!</v>
      </c>
      <c r="C697">
        <v>10.7</v>
      </c>
      <c r="H697" s="2">
        <v>0</v>
      </c>
      <c r="J697" t="s">
        <v>593</v>
      </c>
      <c r="L697">
        <v>0</v>
      </c>
      <c r="M697">
        <v>0</v>
      </c>
      <c r="N697" s="2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BA697">
        <v>2</v>
      </c>
    </row>
    <row r="698" spans="1:53" x14ac:dyDescent="0.2">
      <c r="A698">
        <v>2</v>
      </c>
      <c r="B698">
        <v>72</v>
      </c>
      <c r="C698">
        <v>6.7</v>
      </c>
      <c r="H698" s="2">
        <v>0</v>
      </c>
      <c r="J698" t="s">
        <v>63</v>
      </c>
      <c r="L698">
        <v>0</v>
      </c>
      <c r="M698">
        <v>0</v>
      </c>
      <c r="N698" s="2">
        <v>0</v>
      </c>
      <c r="O698">
        <v>1</v>
      </c>
      <c r="P698">
        <v>0</v>
      </c>
      <c r="Q698">
        <v>0</v>
      </c>
      <c r="R698">
        <v>0</v>
      </c>
      <c r="S698">
        <v>1</v>
      </c>
      <c r="T698">
        <v>0</v>
      </c>
      <c r="U698">
        <v>0</v>
      </c>
      <c r="BA698">
        <v>2</v>
      </c>
    </row>
    <row r="699" spans="1:53" x14ac:dyDescent="0.2">
      <c r="A699">
        <v>1</v>
      </c>
      <c r="B699">
        <v>67</v>
      </c>
      <c r="C699">
        <v>6.7</v>
      </c>
      <c r="H699" s="2">
        <v>0</v>
      </c>
      <c r="J699" t="s">
        <v>238</v>
      </c>
      <c r="L699">
        <v>0</v>
      </c>
      <c r="M699">
        <v>0</v>
      </c>
      <c r="N699" s="2">
        <v>0</v>
      </c>
      <c r="P699">
        <v>1</v>
      </c>
      <c r="Q699">
        <v>0</v>
      </c>
      <c r="R699">
        <v>0</v>
      </c>
      <c r="S699">
        <v>0</v>
      </c>
      <c r="T699">
        <v>0</v>
      </c>
      <c r="U699">
        <v>0</v>
      </c>
      <c r="BA699">
        <v>2</v>
      </c>
    </row>
    <row r="700" spans="1:53" x14ac:dyDescent="0.2">
      <c r="A700">
        <v>1</v>
      </c>
      <c r="B700">
        <v>73</v>
      </c>
      <c r="C700">
        <v>8.1</v>
      </c>
      <c r="H700" s="2">
        <v>0</v>
      </c>
      <c r="J700" t="s">
        <v>482</v>
      </c>
      <c r="L700">
        <v>0</v>
      </c>
      <c r="M700">
        <v>0</v>
      </c>
      <c r="N700" s="2">
        <v>0</v>
      </c>
      <c r="P700">
        <v>1</v>
      </c>
      <c r="Q700">
        <v>0</v>
      </c>
      <c r="R700">
        <v>0</v>
      </c>
      <c r="S700">
        <v>0</v>
      </c>
      <c r="T700">
        <v>0</v>
      </c>
      <c r="U700">
        <v>0</v>
      </c>
      <c r="AP700">
        <v>11.9</v>
      </c>
      <c r="AQ700">
        <v>5.62</v>
      </c>
      <c r="AR700">
        <v>5.58</v>
      </c>
      <c r="AS700">
        <v>0.7</v>
      </c>
      <c r="AU700">
        <v>9.4</v>
      </c>
      <c r="AV700">
        <v>435</v>
      </c>
      <c r="BA700">
        <v>2</v>
      </c>
    </row>
    <row r="701" spans="1:53" x14ac:dyDescent="0.2">
      <c r="A701">
        <v>2</v>
      </c>
      <c r="B701">
        <v>100</v>
      </c>
      <c r="C701">
        <v>14</v>
      </c>
      <c r="H701" s="2">
        <v>0</v>
      </c>
      <c r="J701" t="s">
        <v>594</v>
      </c>
      <c r="L701">
        <v>0</v>
      </c>
      <c r="M701">
        <v>0</v>
      </c>
      <c r="N701" s="2">
        <v>0</v>
      </c>
      <c r="P701">
        <v>1</v>
      </c>
      <c r="Q701">
        <v>0</v>
      </c>
      <c r="R701">
        <v>0</v>
      </c>
      <c r="S701">
        <v>0</v>
      </c>
      <c r="T701">
        <v>0</v>
      </c>
      <c r="U701">
        <v>1</v>
      </c>
      <c r="V701" t="s">
        <v>595</v>
      </c>
      <c r="AD701">
        <v>1</v>
      </c>
      <c r="AE701">
        <v>0</v>
      </c>
      <c r="AG701">
        <v>1</v>
      </c>
      <c r="AH701">
        <v>0</v>
      </c>
      <c r="AJ701">
        <v>0</v>
      </c>
      <c r="AP701">
        <v>10.9</v>
      </c>
      <c r="AQ701">
        <v>5.79</v>
      </c>
      <c r="AR701">
        <v>4.25</v>
      </c>
      <c r="AS701">
        <v>0.86</v>
      </c>
      <c r="AU701">
        <v>12.3</v>
      </c>
      <c r="AV701">
        <v>450</v>
      </c>
      <c r="AZ701">
        <v>40.799999999999997</v>
      </c>
      <c r="BA70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episo Masenga</cp:lastModifiedBy>
  <dcterms:created xsi:type="dcterms:W3CDTF">2024-03-10T21:03:49Z</dcterms:created>
  <dcterms:modified xsi:type="dcterms:W3CDTF">2024-10-28T15:46:57Z</dcterms:modified>
</cp:coreProperties>
</file>